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5" uniqueCount="866">
  <si>
    <t xml:space="preserve">Table S3 The prediction of Acetyltransferase</t>
  </si>
  <si>
    <t xml:space="preserve">Gene name</t>
  </si>
  <si>
    <t xml:space="preserve">Amino acid</t>
  </si>
  <si>
    <t xml:space="preserve">Position</t>
  </si>
  <si>
    <t xml:space="preserve">Modified sequence</t>
  </si>
  <si>
    <t xml:space="preserve">Regulated Type</t>
  </si>
  <si>
    <t xml:space="preserve">HG/NG Ratio</t>
  </si>
  <si>
    <t xml:space="preserve">HG/NG P value</t>
  </si>
  <si>
    <t xml:space="preserve">HAT</t>
  </si>
  <si>
    <t xml:space="preserve">Scroe</t>
  </si>
  <si>
    <t xml:space="preserve">Cutoff</t>
  </si>
  <si>
    <t xml:space="preserve">CREBBP</t>
  </si>
  <si>
    <t xml:space="preserve">EP300</t>
  </si>
  <si>
    <t xml:space="preserve">KAT5</t>
  </si>
  <si>
    <t xml:space="preserve">KAT8</t>
  </si>
  <si>
    <t xml:space="preserve">KAT2B</t>
  </si>
  <si>
    <t xml:space="preserve">KAT2A</t>
  </si>
  <si>
    <t xml:space="preserve">HAT1</t>
  </si>
  <si>
    <t xml:space="preserve">Abcb7</t>
  </si>
  <si>
    <t xml:space="preserve">K</t>
  </si>
  <si>
    <t xml:space="preserve">YDGFLK(1)TYETASLK</t>
  </si>
  <si>
    <t xml:space="preserve">Down</t>
  </si>
  <si>
    <t xml:space="preserve">Acad10</t>
  </si>
  <si>
    <t xml:space="preserve">MELK(1)NQSR</t>
  </si>
  <si>
    <t xml:space="preserve">Acad9</t>
  </si>
  <si>
    <t xml:space="preserve">FGK(1)NIVEEQLVLK</t>
  </si>
  <si>
    <t xml:space="preserve">TEVVDSDGSK(1)TDK</t>
  </si>
  <si>
    <t xml:space="preserve">Acadl</t>
  </si>
  <si>
    <t xml:space="preserve">K(1)AFGKTVAHIQTVQHK</t>
  </si>
  <si>
    <t xml:space="preserve">KAFGK(1)TVAHIQTVQHK</t>
  </si>
  <si>
    <t xml:space="preserve">LETPSAK(1)K</t>
  </si>
  <si>
    <t xml:space="preserve">Acadm</t>
  </si>
  <si>
    <t xml:space="preserve">SNPDPK(1)VPASK</t>
  </si>
  <si>
    <t xml:space="preserve">Acads</t>
  </si>
  <si>
    <t xml:space="preserve">EHLFPTAQVK(1)K</t>
  </si>
  <si>
    <t xml:space="preserve">Acadvl</t>
  </si>
  <si>
    <t xml:space="preserve">AESK(1)SFAVGMFK</t>
  </si>
  <si>
    <t xml:space="preserve">ASNTSEVYFDGVK(1)VPSENVLGEVGDGFK</t>
  </si>
  <si>
    <t xml:space="preserve">FFEEVNDPAK(1)NDALEK</t>
  </si>
  <si>
    <t xml:space="preserve">K(1)GIVNEQFLLQR</t>
  </si>
  <si>
    <t xml:space="preserve">TQFGDK(1)IHNFGVIQEK</t>
  </si>
  <si>
    <t xml:space="preserve">Acat1</t>
  </si>
  <si>
    <t xml:space="preserve">GK(1)PDVVVK</t>
  </si>
  <si>
    <t xml:space="preserve">GKPDVVVK(1)EDEEYKR</t>
  </si>
  <si>
    <t xml:space="preserve">LK(1)TVFQK</t>
  </si>
  <si>
    <t xml:space="preserve">VDFSK(1)VPK</t>
  </si>
  <si>
    <t xml:space="preserve">SK(1)EAWDAGK</t>
  </si>
  <si>
    <t xml:space="preserve">Aco2</t>
  </si>
  <si>
    <t xml:space="preserve">AK(1)VAMSHFEPSEYIR</t>
  </si>
  <si>
    <t xml:space="preserve">CVIK(1)HPNGTQETILLNHTFNETQIEWFR</t>
  </si>
  <si>
    <t xml:space="preserve">FNPETDFLTGK(1)DGK</t>
  </si>
  <si>
    <t xml:space="preserve">LTIQGLK(1)DFAPGK</t>
  </si>
  <si>
    <t xml:space="preserve">SDFDPGQDTYQHPPK(1)DSSGQR</t>
  </si>
  <si>
    <t xml:space="preserve">VAVPSTIHCDHLIEAQVGGEK(1)DLR</t>
  </si>
  <si>
    <t xml:space="preserve">Up</t>
  </si>
  <si>
    <t xml:space="preserve">YDLLEK(1)NINIVR</t>
  </si>
  <si>
    <t xml:space="preserve">Acot13</t>
  </si>
  <si>
    <t xml:space="preserve">VMFK(1)VPGFDR</t>
  </si>
  <si>
    <t xml:space="preserve">Acot9</t>
  </si>
  <si>
    <t xml:space="preserve">DK(1)YVTVQNTVR</t>
  </si>
  <si>
    <t xml:space="preserve">IDMCK(1)HSLSPEQDIK</t>
  </si>
  <si>
    <t xml:space="preserve">Acsf2</t>
  </si>
  <si>
    <t xml:space="preserve">QFK(1)TQQYYDILK</t>
  </si>
  <si>
    <t xml:space="preserve">Actb</t>
  </si>
  <si>
    <t xml:space="preserve">HQGVMVGMGQK(1)DSYVGDEAQSK</t>
  </si>
  <si>
    <t xml:space="preserve">Aff4</t>
  </si>
  <si>
    <t xml:space="preserve">NVPEK(1)HSR</t>
  </si>
  <si>
    <t xml:space="preserve">Afg3l1</t>
  </si>
  <si>
    <t xml:space="preserve">ILK(1)NNIDVR</t>
  </si>
  <si>
    <t xml:space="preserve">K(1)HAPCILFIDEIDAIGR</t>
  </si>
  <si>
    <t xml:space="preserve">K(1)TQVLQPSEK</t>
  </si>
  <si>
    <t xml:space="preserve">Afg3l2</t>
  </si>
  <si>
    <t xml:space="preserve">GK(1)GLGYAQYLPK</t>
  </si>
  <si>
    <t xml:space="preserve">K(1)EDSHWWSR</t>
  </si>
  <si>
    <t xml:space="preserve">K(1)TVAYHEAGHAVAGWYLEHADPLLK</t>
  </si>
  <si>
    <t xml:space="preserve">VIGGLEK(1)K</t>
  </si>
  <si>
    <t xml:space="preserve">VLKDEIDVK(1)FK</t>
  </si>
  <si>
    <t xml:space="preserve">Ak3</t>
  </si>
  <si>
    <t xml:space="preserve">AYEAQTEPVLQYYQK(1)K</t>
  </si>
  <si>
    <t xml:space="preserve">EDDKPETVIK(1)R</t>
  </si>
  <si>
    <t xml:space="preserve">ITK(1)HFELKHLSSGDLLR</t>
  </si>
  <si>
    <t xml:space="preserve">ITKHFELK(1)HLSSGDLLR</t>
  </si>
  <si>
    <t xml:space="preserve">Akr7a2</t>
  </si>
  <si>
    <t xml:space="preserve">SQLETSLK(1)R</t>
  </si>
  <si>
    <t xml:space="preserve">Aldh18a1</t>
  </si>
  <si>
    <t xml:space="preserve">AAK(1)GIPVMGHSEGICHMYVDSEASVDK</t>
  </si>
  <si>
    <t xml:space="preserve">SELK(1)HAK</t>
  </si>
  <si>
    <t xml:space="preserve">VSGHVITDIVEGK(1)K</t>
  </si>
  <si>
    <t xml:space="preserve">Aldh2</t>
  </si>
  <si>
    <t xml:space="preserve">ANDSK(1)YGLAAAVFTK</t>
  </si>
  <si>
    <t xml:space="preserve">FK(1)TIEEVVGR</t>
  </si>
  <si>
    <t xml:space="preserve">ILGYIK(1)SGQQEGAK</t>
  </si>
  <si>
    <t xml:space="preserve">K(1)TFPTVNPSTGEVICQVAEGNKEDVDK</t>
  </si>
  <si>
    <t xml:space="preserve">TEQGPQVDETQFK(1)K</t>
  </si>
  <si>
    <t xml:space="preserve">Ank3</t>
  </si>
  <si>
    <t xml:space="preserve">PCVPVGMK(1)K</t>
  </si>
  <si>
    <t xml:space="preserve">Anxa2</t>
  </si>
  <si>
    <t xml:space="preserve">EMYK(1)TDLEK</t>
  </si>
  <si>
    <t xml:space="preserve">Arpc5l</t>
  </si>
  <si>
    <t xml:space="preserve">NSPINTK(1)NQAVK</t>
  </si>
  <si>
    <t xml:space="preserve">Atad3</t>
  </si>
  <si>
    <t xml:space="preserve">LK(1)VAQFDYGK</t>
  </si>
  <si>
    <t xml:space="preserve">MYFDK(1)YVLK</t>
  </si>
  <si>
    <t xml:space="preserve">Atp5f1a</t>
  </si>
  <si>
    <t xml:space="preserve">DNGK(1)HALIIYDDLSK</t>
  </si>
  <si>
    <t xml:space="preserve">RFNDGTDEK(1)K</t>
  </si>
  <si>
    <t xml:space="preserve">GYLDK(1)LEPSK</t>
  </si>
  <si>
    <t xml:space="preserve">ISEQSDAK(1)LK</t>
  </si>
  <si>
    <t xml:space="preserve">SDGK(1)ISEQSDAK</t>
  </si>
  <si>
    <t xml:space="preserve">VVDALGNAIDGK(1)GPIGSK</t>
  </si>
  <si>
    <t xml:space="preserve">Atp5f1b</t>
  </si>
  <si>
    <t xml:space="preserve">EGNDLYHEMIESGVINLK(1)DATSK</t>
  </si>
  <si>
    <t xml:space="preserve">VVDLLAPYAK(1)GGK</t>
  </si>
  <si>
    <t xml:space="preserve">Atp5f1e</t>
  </si>
  <si>
    <t xml:space="preserve">DALK(1)TEFK</t>
  </si>
  <si>
    <t xml:space="preserve">Atp5if1</t>
  </si>
  <si>
    <t xml:space="preserve">IQQLK(1)NNH</t>
  </si>
  <si>
    <t xml:space="preserve">K(1)HHEDEIDHHSK</t>
  </si>
  <si>
    <t xml:space="preserve">KHHEDEIDHHSK(1)EIER</t>
  </si>
  <si>
    <t xml:space="preserve">Atp5mg</t>
  </si>
  <si>
    <t xml:space="preserve">IIQSAK(1)TGSFK</t>
  </si>
  <si>
    <t xml:space="preserve">TGSFK(1)HLTVK</t>
  </si>
  <si>
    <t xml:space="preserve">VELVPPTPAEIPTAIQSVK(1)K</t>
  </si>
  <si>
    <t xml:space="preserve">Atp5pb</t>
  </si>
  <si>
    <t xml:space="preserve">CIEDLK(1)LLAK</t>
  </si>
  <si>
    <t xml:space="preserve">Atp5pd</t>
  </si>
  <si>
    <t xml:space="preserve">ANVAK(1)PGLVDDFEK</t>
  </si>
  <si>
    <t xml:space="preserve">PGLVDDFEK(1)K</t>
  </si>
  <si>
    <t xml:space="preserve">EDVK(1)SCAEFVSGSQLR</t>
  </si>
  <si>
    <t xml:space="preserve">K(1)YPYWPHQPIENL</t>
  </si>
  <si>
    <t xml:space="preserve">Atp5pf</t>
  </si>
  <si>
    <t xml:space="preserve">FDDPK(1)FEVIDKPQS</t>
  </si>
  <si>
    <t xml:space="preserve">LK(1)QMYGK</t>
  </si>
  <si>
    <t xml:space="preserve">QMYGK(1)GEMDTFPTFK</t>
  </si>
  <si>
    <t xml:space="preserve">Atp5po</t>
  </si>
  <si>
    <t xml:space="preserve">GEVPCTVTTASPLDDAVLSELK(1)TVLK</t>
  </si>
  <si>
    <t xml:space="preserve">VK(1)SLNDITK</t>
  </si>
  <si>
    <t xml:space="preserve">YVDMSAK(1)SK</t>
  </si>
  <si>
    <t xml:space="preserve">Auh</t>
  </si>
  <si>
    <t xml:space="preserve">NALSK(1)NLLK</t>
  </si>
  <si>
    <t xml:space="preserve">Bag2</t>
  </si>
  <si>
    <t xml:space="preserve">ISAK(1)AHEGR</t>
  </si>
  <si>
    <t xml:space="preserve">Baz1b</t>
  </si>
  <si>
    <t xml:space="preserve">K(0.095)PGKHSDKPLK</t>
  </si>
  <si>
    <t xml:space="preserve">KPGK(0.905)HSDKPLK</t>
  </si>
  <si>
    <t xml:space="preserve">YELLEHK(1)K</t>
  </si>
  <si>
    <t xml:space="preserve">Bbx</t>
  </si>
  <si>
    <t xml:space="preserve">EAEFGK(1)SAK</t>
  </si>
  <si>
    <t xml:space="preserve">Bckdk</t>
  </si>
  <si>
    <t xml:space="preserve">YFLDK(1)TLTSR</t>
  </si>
  <si>
    <t xml:space="preserve">Bcl7a</t>
  </si>
  <si>
    <t xml:space="preserve">QPSAESGLAAETSAVSQDLEGVPPSK(1)K</t>
  </si>
  <si>
    <t xml:space="preserve">Bclaf1</t>
  </si>
  <si>
    <t xml:space="preserve">EYKPYK(1)DDSK</t>
  </si>
  <si>
    <t xml:space="preserve">Bod1l</t>
  </si>
  <si>
    <t xml:space="preserve">DDPETHGK(1)GLPK</t>
  </si>
  <si>
    <t xml:space="preserve">Bola3</t>
  </si>
  <si>
    <t xml:space="preserve">IESEEFK(1)EK</t>
  </si>
  <si>
    <t xml:space="preserve">Brd4</t>
  </si>
  <si>
    <t xml:space="preserve">K(0.003)EPVPTKTKPPPTYESEEEDK</t>
  </si>
  <si>
    <t xml:space="preserve">KEPVPTK(0.867)TKPPPTYESEEEDK</t>
  </si>
  <si>
    <t xml:space="preserve">KEPVPTKTK(0.13)PPPTYESEEEDK</t>
  </si>
  <si>
    <t xml:space="preserve">C1qbp</t>
  </si>
  <si>
    <t xml:space="preserve">AFVEFLTDEIK(1)EEK</t>
  </si>
  <si>
    <t xml:space="preserve">AFVEFLTDEIKEEK(1)K</t>
  </si>
  <si>
    <t xml:space="preserve">K(1)TLVLDCHYPEDEIGHEDEAESDIFSIK</t>
  </si>
  <si>
    <t xml:space="preserve">Cars2</t>
  </si>
  <si>
    <t xml:space="preserve">SLK(1)NYITIK</t>
  </si>
  <si>
    <t xml:space="preserve">Casp8ap2</t>
  </si>
  <si>
    <t xml:space="preserve">SSTGMGYK(1)SER</t>
  </si>
  <si>
    <t xml:space="preserve">Cbr4</t>
  </si>
  <si>
    <t xml:space="preserve">HLK(1)EEHFK</t>
  </si>
  <si>
    <t xml:space="preserve">Ccdc112</t>
  </si>
  <si>
    <t xml:space="preserve">IHNNVK(1)K</t>
  </si>
  <si>
    <t xml:space="preserve">VRNK(0.004)HKGK</t>
  </si>
  <si>
    <t xml:space="preserve">VRNKHK(0.996)GK</t>
  </si>
  <si>
    <t xml:space="preserve">Ccdc12</t>
  </si>
  <si>
    <t xml:space="preserve">QLREEGEEVGK(1)HR</t>
  </si>
  <si>
    <t xml:space="preserve">Cct4</t>
  </si>
  <si>
    <t xml:space="preserve">GK(1)SAYQDR</t>
  </si>
  <si>
    <t xml:space="preserve">Cdc73</t>
  </si>
  <si>
    <t xml:space="preserve">K(1)TQTPAAQPVPR</t>
  </si>
  <si>
    <t xml:space="preserve">Cdk12</t>
  </si>
  <si>
    <t xml:space="preserve">HPAK(1)DLK</t>
  </si>
  <si>
    <t xml:space="preserve">Cfl1</t>
  </si>
  <si>
    <t xml:space="preserve">K(1)SSTPEEVK</t>
  </si>
  <si>
    <t xml:space="preserve">Cisd3</t>
  </si>
  <si>
    <t xml:space="preserve">ATQRPPYCDGTHK(1)SEQVQK</t>
  </si>
  <si>
    <t xml:space="preserve">Clint1</t>
  </si>
  <si>
    <t xml:space="preserve">TANPSK(1)TIDLGAAAHYTGDK</t>
  </si>
  <si>
    <t xml:space="preserve">Clpp</t>
  </si>
  <si>
    <t xml:space="preserve">K(1)QLYNIYAK</t>
  </si>
  <si>
    <t xml:space="preserve">QLYNIYAK(1)HTK</t>
  </si>
  <si>
    <t xml:space="preserve">Cops3</t>
  </si>
  <si>
    <t xml:space="preserve">QCLSSLYK(1)K</t>
  </si>
  <si>
    <t xml:space="preserve">Coro1c</t>
  </si>
  <si>
    <t xml:space="preserve">K(1)NILDSKPAANK</t>
  </si>
  <si>
    <t xml:space="preserve">Cox17</t>
  </si>
  <si>
    <t xml:space="preserve">KPLKPCCACPETK(1)K</t>
  </si>
  <si>
    <t xml:space="preserve">Cox4i1</t>
  </si>
  <si>
    <t xml:space="preserve">EK(1)ADWSSLSR</t>
  </si>
  <si>
    <t xml:space="preserve">Cox5a</t>
  </si>
  <si>
    <t xml:space="preserve">ILEVVK(1)DK</t>
  </si>
  <si>
    <t xml:space="preserve">Cox7c</t>
  </si>
  <si>
    <t xml:space="preserve">SHYEEGPGK(1)NLPFSVENK</t>
  </si>
  <si>
    <t xml:space="preserve">Cpt2</t>
  </si>
  <si>
    <t xml:space="preserve">GGK(1)EFLK</t>
  </si>
  <si>
    <t xml:space="preserve">K(1)TEVLCK</t>
  </si>
  <si>
    <t xml:space="preserve">Crat</t>
  </si>
  <si>
    <t xml:space="preserve">AYNNLIK(1)DK</t>
  </si>
  <si>
    <t xml:space="preserve">Crebbp</t>
  </si>
  <si>
    <t xml:space="preserve">VVQHTK(1)GCKR</t>
  </si>
  <si>
    <t xml:space="preserve">VVQHTKGCK(1)R</t>
  </si>
  <si>
    <t xml:space="preserve">KKEESTAASETPEGSQGDSK(1)NAKK</t>
  </si>
  <si>
    <t xml:space="preserve">KKEESTAASETPEGSQGDSKNAK(1)K</t>
  </si>
  <si>
    <t xml:space="preserve">Crebrf</t>
  </si>
  <si>
    <t xml:space="preserve">QNPLPPSSFPSK(1)K</t>
  </si>
  <si>
    <t xml:space="preserve">Crip2</t>
  </si>
  <si>
    <t xml:space="preserve">VSSLGK(1)DWHK</t>
  </si>
  <si>
    <t xml:space="preserve">Cs</t>
  </si>
  <si>
    <t xml:space="preserve">EFALK(1)HLPK</t>
  </si>
  <si>
    <t xml:space="preserve">GMK(1)GLVYETSVLDPDEGIR</t>
  </si>
  <si>
    <t xml:space="preserve">PK(1)SMSTDGLMK</t>
  </si>
  <si>
    <t xml:space="preserve">TFK(1)QQHGK</t>
  </si>
  <si>
    <t xml:space="preserve">Ctsz</t>
  </si>
  <si>
    <t xml:space="preserve">PHEYLSPADLPK(1)NWDWR</t>
  </si>
  <si>
    <t xml:space="preserve">Cyb5b</t>
  </si>
  <si>
    <t xml:space="preserve">HFWADSK(1)SS</t>
  </si>
  <si>
    <t xml:space="preserve">Cyc1</t>
  </si>
  <si>
    <t xml:space="preserve">HK(1)WSVLK</t>
  </si>
  <si>
    <t xml:space="preserve">Dars2</t>
  </si>
  <si>
    <t xml:space="preserve">K(1)EDIEFIR</t>
  </si>
  <si>
    <t xml:space="preserve">KLPFEIK(1)DFVK</t>
  </si>
  <si>
    <t xml:space="preserve">Ddx3x</t>
  </si>
  <si>
    <t xml:space="preserve">EATK(1)GFYDK</t>
  </si>
  <si>
    <t xml:space="preserve">GK(1)SSFFGDR</t>
  </si>
  <si>
    <t xml:space="preserve">Det1</t>
  </si>
  <si>
    <t xml:space="preserve">AEQDGSAMAK(1)R</t>
  </si>
  <si>
    <t xml:space="preserve">Dhx9</t>
  </si>
  <si>
    <t xml:space="preserve">AVGNK(1)NR</t>
  </si>
  <si>
    <t xml:space="preserve">Dis3</t>
  </si>
  <si>
    <t xml:space="preserve">ALTAPGGK(1)K</t>
  </si>
  <si>
    <t xml:space="preserve">Dld</t>
  </si>
  <si>
    <t xml:space="preserve">QNK(1)VVHVNGFGK</t>
  </si>
  <si>
    <t xml:space="preserve">Dlst</t>
  </si>
  <si>
    <t xml:space="preserve">HK(1)DAFLK</t>
  </si>
  <si>
    <t xml:space="preserve">Dnaja3</t>
  </si>
  <si>
    <t xml:space="preserve">AYYQLAK(1)K</t>
  </si>
  <si>
    <t xml:space="preserve">YHPDTNKDDPK(1)AK</t>
  </si>
  <si>
    <t xml:space="preserve">Dnmt1</t>
  </si>
  <si>
    <t xml:space="preserve">GK(1)HQVSEPK</t>
  </si>
  <si>
    <t xml:space="preserve">Eci1</t>
  </si>
  <si>
    <t xml:space="preserve">EADIQNFTSFISK(1)DSIQK</t>
  </si>
  <si>
    <t xml:space="preserve">K(1)ATADNLIK</t>
  </si>
  <si>
    <t xml:space="preserve">Eed</t>
  </si>
  <si>
    <t xml:space="preserve">EVSTAPAGTDMPAAK(1)K</t>
  </si>
  <si>
    <t xml:space="preserve">Elavl1</t>
  </si>
  <si>
    <t xml:space="preserve">DK(1)VAGHSLGYGFVNYVTAK</t>
  </si>
  <si>
    <t xml:space="preserve">Ep400</t>
  </si>
  <si>
    <t xml:space="preserve">SK(1)NNRPLR</t>
  </si>
  <si>
    <t xml:space="preserve">VHWK(1)CLVVDEMQRVK</t>
  </si>
  <si>
    <t xml:space="preserve">WELELK(1)R</t>
  </si>
  <si>
    <t xml:space="preserve">Etfa</t>
  </si>
  <si>
    <t xml:space="preserve">CDK(1)VVQDLCK</t>
  </si>
  <si>
    <t xml:space="preserve">GLK(1)SGENFK</t>
  </si>
  <si>
    <t xml:space="preserve">LTK(1)SDRPELTGAK</t>
  </si>
  <si>
    <t xml:space="preserve">Fam3c</t>
  </si>
  <si>
    <t xml:space="preserve">ICLEDNVLMSGVK(1)NNVGR</t>
  </si>
  <si>
    <t xml:space="preserve">Fh</t>
  </si>
  <si>
    <t xml:space="preserve">AAAEVNQEYGLDPK(1)IASAIMK</t>
  </si>
  <si>
    <t xml:space="preserve">AIEMLGGELGSK(1)K</t>
  </si>
  <si>
    <t xml:space="preserve">IAK(1)TAHK</t>
  </si>
  <si>
    <t xml:space="preserve">VEFDTFGELK(1)VPTDK</t>
  </si>
  <si>
    <t xml:space="preserve">VPTDK(1)YYGAQTVR</t>
  </si>
  <si>
    <t xml:space="preserve">Flad1</t>
  </si>
  <si>
    <t xml:space="preserve">LAESGSCLGK(1)K</t>
  </si>
  <si>
    <t xml:space="preserve">Flnb</t>
  </si>
  <si>
    <t xml:space="preserve">ATPEIVDNK(1)DGTVTVR</t>
  </si>
  <si>
    <t xml:space="preserve">Fxn</t>
  </si>
  <si>
    <t xml:space="preserve">ALNTK(1)LDLSSLAYSGK</t>
  </si>
  <si>
    <t xml:space="preserve">Gatd3a</t>
  </si>
  <si>
    <t xml:space="preserve">ALGAK(1)HCVK</t>
  </si>
  <si>
    <t xml:space="preserve">HCVK(1)GVTEAHVDQK</t>
  </si>
  <si>
    <t xml:space="preserve">EFHGAK(1)K</t>
  </si>
  <si>
    <t xml:space="preserve">GVTEAHVDQK(1)NK</t>
  </si>
  <si>
    <t xml:space="preserve">VLK(1)EFHGAK</t>
  </si>
  <si>
    <t xml:space="preserve">Gfm1</t>
  </si>
  <si>
    <t xml:space="preserve">ETIVAPVPFDFTHK(1)K</t>
  </si>
  <si>
    <t xml:space="preserve">NYQGELK(1)K</t>
  </si>
  <si>
    <t xml:space="preserve">PSNK(1)NDLEK</t>
  </si>
  <si>
    <t xml:space="preserve">Gls</t>
  </si>
  <si>
    <t xml:space="preserve">LK(1)ECMDMLR</t>
  </si>
  <si>
    <t xml:space="preserve">NFAIGYYLK(1)EK</t>
  </si>
  <si>
    <t xml:space="preserve">QSGGK(1)VADYIPQLAK</t>
  </si>
  <si>
    <t xml:space="preserve">Gna13</t>
  </si>
  <si>
    <t xml:space="preserve">DVK(1)DTILHDNLK</t>
  </si>
  <si>
    <t xml:space="preserve">Got2</t>
  </si>
  <si>
    <t xml:space="preserve">AEAQIAAK(1)NLDK</t>
  </si>
  <si>
    <t xml:space="preserve">ASAELALGENNEVLK(1)SGR</t>
  </si>
  <si>
    <t xml:space="preserve">DDNGK(1)PYVLPSVR</t>
  </si>
  <si>
    <t xml:space="preserve">EFSVYMTK(1)DGR</t>
  </si>
  <si>
    <t xml:space="preserve">EIASVVK(1)K</t>
  </si>
  <si>
    <t xml:space="preserve">K(1)QWLQEVK</t>
  </si>
  <si>
    <t xml:space="preserve">QWLQEVK(1)GMADR</t>
  </si>
  <si>
    <t xml:space="preserve">LTK(1)EFSVYMTK</t>
  </si>
  <si>
    <t xml:space="preserve">VESQLK(1)ILIR</t>
  </si>
  <si>
    <t xml:space="preserve">VGAFTVVCK(1)DAEEAK</t>
  </si>
  <si>
    <t xml:space="preserve">YYDPK(1)TCGFDFSGALEDISK</t>
  </si>
  <si>
    <t xml:space="preserve">Grpel1</t>
  </si>
  <si>
    <t xml:space="preserve">LDPIGAK(1)FDPYEHEALFHTPVEGK</t>
  </si>
  <si>
    <t xml:space="preserve">TDPPSADK(1)TLLEEK</t>
  </si>
  <si>
    <t xml:space="preserve">TLRPALVGVVK(1)DA</t>
  </si>
  <si>
    <t xml:space="preserve">Gsr</t>
  </si>
  <si>
    <t xml:space="preserve">DPNSK(1)GLNLNK</t>
  </si>
  <si>
    <t xml:space="preserve">GLNLNK(1)VGIQTDEK</t>
  </si>
  <si>
    <t xml:space="preserve">Gstk1</t>
  </si>
  <si>
    <t xml:space="preserve">ISTQQVK(1)NK</t>
  </si>
  <si>
    <t xml:space="preserve">Gstz1</t>
  </si>
  <si>
    <t xml:space="preserve">FK(1)VDLSPYPTISHINK</t>
  </si>
  <si>
    <t xml:space="preserve">Gtpbp10</t>
  </si>
  <si>
    <t xml:space="preserve">FLK(1)HLER</t>
  </si>
  <si>
    <t xml:space="preserve">H1-0</t>
  </si>
  <si>
    <t xml:space="preserve">YIK(1)SHYK</t>
  </si>
  <si>
    <t xml:space="preserve">H1-1</t>
  </si>
  <si>
    <t xml:space="preserve">K(1)SLAAAGYDVEK</t>
  </si>
  <si>
    <t xml:space="preserve">SETAPVAQAASTATEKPAAAK(1)K</t>
  </si>
  <si>
    <t xml:space="preserve">H1-3</t>
  </si>
  <si>
    <t xml:space="preserve">K(1)ALAAAGYDVEK</t>
  </si>
  <si>
    <t xml:space="preserve">SGVSLAALK(1)K</t>
  </si>
  <si>
    <t xml:space="preserve">H2ax</t>
  </si>
  <si>
    <t xml:space="preserve">APAVGK(1)K</t>
  </si>
  <si>
    <t xml:space="preserve">K(1)GHYAER</t>
  </si>
  <si>
    <t xml:space="preserve">H2bc4</t>
  </si>
  <si>
    <t xml:space="preserve">ESYSVYVYK(1)VLK</t>
  </si>
  <si>
    <t xml:space="preserve">LLLPGELAK(1)HAVSEGTK</t>
  </si>
  <si>
    <t xml:space="preserve">PEPAK(1)SAPAPKKGSKK</t>
  </si>
  <si>
    <t xml:space="preserve">PEPAKSAPAPK(1)KGSKK</t>
  </si>
  <si>
    <t xml:space="preserve">PEPAKSAPAPKK(1)GSKK</t>
  </si>
  <si>
    <t xml:space="preserve">PEPAKSAPAPKKGSK(1)K</t>
  </si>
  <si>
    <t xml:space="preserve">SAPAPK(1)KGSKKAVTK</t>
  </si>
  <si>
    <t xml:space="preserve">SAPAPKK(1)GSKKAVTK</t>
  </si>
  <si>
    <t xml:space="preserve">SAPAPKKGSK(1)KAVTK</t>
  </si>
  <si>
    <t xml:space="preserve">SAPAPKKGSKK(1)AVTK</t>
  </si>
  <si>
    <t xml:space="preserve">H3-3a</t>
  </si>
  <si>
    <t xml:space="preserve">STGGK(1)APRKQLATKAAR</t>
  </si>
  <si>
    <t xml:space="preserve">STGGKAPRK(1)QLATKAAR</t>
  </si>
  <si>
    <t xml:space="preserve">STGGKAPRKQLATK(1)AAR</t>
  </si>
  <si>
    <t xml:space="preserve">K(1)SAPSTGGVK(1)K</t>
  </si>
  <si>
    <t xml:space="preserve">H3c2</t>
  </si>
  <si>
    <t xml:space="preserve">K(1)SAPATGGVK(1)K</t>
  </si>
  <si>
    <t xml:space="preserve">H4c1</t>
  </si>
  <si>
    <t xml:space="preserve">DAVTYTEHAK(1)R</t>
  </si>
  <si>
    <t xml:space="preserve">K(1)TVTAMDVVYALK</t>
  </si>
  <si>
    <t xml:space="preserve">TVTAMDVVYALK(1)R</t>
  </si>
  <si>
    <t xml:space="preserve">Hadha</t>
  </si>
  <si>
    <t xml:space="preserve">ALMGLYNGQVLCK(1)K</t>
  </si>
  <si>
    <t xml:space="preserve">GFYIYQEGSK(1)NK</t>
  </si>
  <si>
    <t xml:space="preserve">GLK(1)TLLK</t>
  </si>
  <si>
    <t xml:space="preserve">INSPNSK(1)VNTLNK</t>
  </si>
  <si>
    <t xml:space="preserve">K(1)ALTSFER</t>
  </si>
  <si>
    <t xml:space="preserve">YESAYGTQFTPCQLLLDHANNSSK(1)K</t>
  </si>
  <si>
    <t xml:space="preserve">Hadhb</t>
  </si>
  <si>
    <t xml:space="preserve">DTVTK(1)DNGIRPSSLEQMAK</t>
  </si>
  <si>
    <t xml:space="preserve">SHSLAK(1)K</t>
  </si>
  <si>
    <t xml:space="preserve">TK(1)VGSPPLEK</t>
  </si>
  <si>
    <t xml:space="preserve">Hars2</t>
  </si>
  <si>
    <t xml:space="preserve">AEMLYK(1)NNPK</t>
  </si>
  <si>
    <t xml:space="preserve">HEMVAK(1)K</t>
  </si>
  <si>
    <t xml:space="preserve">Hdhd3</t>
  </si>
  <si>
    <t xml:space="preserve">LLTWDVK(1)DTLIK</t>
  </si>
  <si>
    <t xml:space="preserve">Hibch</t>
  </si>
  <si>
    <t xml:space="preserve">DVTDEDLNSYFK(1)SLGSSDLK</t>
  </si>
  <si>
    <t xml:space="preserve">Hk2</t>
  </si>
  <si>
    <t xml:space="preserve">STIGVDGSVYK(1)K</t>
  </si>
  <si>
    <t xml:space="preserve">Hmgb2</t>
  </si>
  <si>
    <t xml:space="preserve">IK(1)IEHPGLSIGDTAK</t>
  </si>
  <si>
    <t xml:space="preserve">Hnrnpa1</t>
  </si>
  <si>
    <t xml:space="preserve">PHK(1)VDGR</t>
  </si>
  <si>
    <t xml:space="preserve">Hnrnpc</t>
  </si>
  <si>
    <t xml:space="preserve">AVVPSK(1)R</t>
  </si>
  <si>
    <t xml:space="preserve">Hnrnpf</t>
  </si>
  <si>
    <t xml:space="preserve">YIEVFK(1)SHR</t>
  </si>
  <si>
    <t xml:space="preserve">Hnrnpk</t>
  </si>
  <si>
    <t xml:space="preserve">DLAGSIIGK(1)GGQR</t>
  </si>
  <si>
    <t xml:space="preserve">Hnrnpl</t>
  </si>
  <si>
    <t xml:space="preserve">LK(1)TENAGDQHGGGGGGGSGAAGGGGGENYDDPHK</t>
  </si>
  <si>
    <t xml:space="preserve">Hscb</t>
  </si>
  <si>
    <t xml:space="preserve">HFSDK(1)HSTLVNDAYK</t>
  </si>
  <si>
    <t xml:space="preserve">Hsp90ab1</t>
  </si>
  <si>
    <t xml:space="preserve">SIYYITGESK(1)EQVANSAFVER</t>
  </si>
  <si>
    <t xml:space="preserve">Hspa5</t>
  </si>
  <si>
    <t xml:space="preserve">NQLTSNPENTVFDAK(1)R</t>
  </si>
  <si>
    <t xml:space="preserve">Hspa9</t>
  </si>
  <si>
    <t xml:space="preserve">AQFEGIVTDLIK(1)R</t>
  </si>
  <si>
    <t xml:space="preserve">DTK(1)NVPFK</t>
  </si>
  <si>
    <t xml:space="preserve">HIVK(1)EFK</t>
  </si>
  <si>
    <t xml:space="preserve">MPK(1)VQQTVQDLFGR</t>
  </si>
  <si>
    <t xml:space="preserve">VINEPTAAALAYGLDK(1)SEDK</t>
  </si>
  <si>
    <t xml:space="preserve">Hspd1</t>
  </si>
  <si>
    <t xml:space="preserve">CEFQDAYVLLSEK(1)K</t>
  </si>
  <si>
    <t xml:space="preserve">DDAMLLK(1)GK</t>
  </si>
  <si>
    <t xml:space="preserve">SIDLK(1)DK</t>
  </si>
  <si>
    <t xml:space="preserve">GDK(1)AHIEK</t>
  </si>
  <si>
    <t xml:space="preserve">IGIEIIK(1)R</t>
  </si>
  <si>
    <t xml:space="preserve">YK(1)NIGAKLVQDVANNTNEEAGDGTTTATVLAR</t>
  </si>
  <si>
    <t xml:space="preserve">YKNIGAK(1)LVQDVANNTNEEAGDGTTTATVLAR</t>
  </si>
  <si>
    <t xml:space="preserve">Hspe1</t>
  </si>
  <si>
    <t xml:space="preserve">GK(1)SGEIEPVSVK</t>
  </si>
  <si>
    <t xml:space="preserve">K(1)FLPLFDR</t>
  </si>
  <si>
    <t xml:space="preserve">VLLPEYGGTK(1)VVLDDK</t>
  </si>
  <si>
    <t xml:space="preserve">Iars2</t>
  </si>
  <si>
    <t xml:space="preserve">GSK(1)VHFVPGWDCHGLPIETK</t>
  </si>
  <si>
    <t xml:space="preserve">ITDSYK(1)QYDFGK</t>
  </si>
  <si>
    <t xml:space="preserve">Ide</t>
  </si>
  <si>
    <t xml:space="preserve">EVNAVDSEHEK(1)NVMNDAWR</t>
  </si>
  <si>
    <t xml:space="preserve">MATFEIDK(1)K</t>
  </si>
  <si>
    <t xml:space="preserve">Idh1</t>
  </si>
  <si>
    <t xml:space="preserve">YK(1)SQFEAQK</t>
  </si>
  <si>
    <t xml:space="preserve">Idh2</t>
  </si>
  <si>
    <t xml:space="preserve">DIFQEIFDK(1)HYK</t>
  </si>
  <si>
    <t xml:space="preserve">FK(1)DIFQEIFDK</t>
  </si>
  <si>
    <t xml:space="preserve">IK(1)VEKPVVEMDGDEMTR</t>
  </si>
  <si>
    <t xml:space="preserve">VCVQTVESGAMTK(1)DLAGCIHGLSNVK</t>
  </si>
  <si>
    <t xml:space="preserve">Idh3a</t>
  </si>
  <si>
    <t xml:space="preserve">EVAENCK(1)DIK</t>
  </si>
  <si>
    <t xml:space="preserve">IEAACFATIK(1)DGK</t>
  </si>
  <si>
    <t xml:space="preserve">Idh3g</t>
  </si>
  <si>
    <t xml:space="preserve">HK(1)DIDILIVR</t>
  </si>
  <si>
    <t xml:space="preserve">Idi1</t>
  </si>
  <si>
    <t xml:space="preserve">NVTLNPDPNEIK(1)SYCYVSK</t>
  </si>
  <si>
    <t xml:space="preserve">SYCYVSK(1)EEVR</t>
  </si>
  <si>
    <t xml:space="preserve">Igf2r</t>
  </si>
  <si>
    <t xml:space="preserve">K(1)SATGQVQVLGLVHTQK</t>
  </si>
  <si>
    <t xml:space="preserve">Kansl3</t>
  </si>
  <si>
    <t xml:space="preserve">TK(1)VTTVTSTQK</t>
  </si>
  <si>
    <t xml:space="preserve">Kif20b</t>
  </si>
  <si>
    <t xml:space="preserve">STCNETSEMPK(1)NSR</t>
  </si>
  <si>
    <t xml:space="preserve">Kif2a</t>
  </si>
  <si>
    <t xml:space="preserve">TVAAVK(1)NDPPPR</t>
  </si>
  <si>
    <t xml:space="preserve">Kif4</t>
  </si>
  <si>
    <t xml:space="preserve">K(1)SIQGCSCK</t>
  </si>
  <si>
    <t xml:space="preserve">Kmt2a</t>
  </si>
  <si>
    <t xml:space="preserve">NSYHPECLGPNYPTK(0.246)PTKK</t>
  </si>
  <si>
    <t xml:space="preserve">NSYHPECLGPNYPTKPTK(0.754)K</t>
  </si>
  <si>
    <t xml:space="preserve">L2hgdh</t>
  </si>
  <si>
    <t xml:space="preserve">DLALHQTGHNSGVIHSGIYYK(1)PESLK</t>
  </si>
  <si>
    <t xml:space="preserve">Lap3</t>
  </si>
  <si>
    <t xml:space="preserve">DK(1)DDDLPQFTSAGESFNK</t>
  </si>
  <si>
    <t xml:space="preserve">FAEIIEK(1)NLK</t>
  </si>
  <si>
    <t xml:space="preserve">Lars2</t>
  </si>
  <si>
    <t xml:space="preserve">LPSGQCLK(1)K</t>
  </si>
  <si>
    <t xml:space="preserve">TK(1)AQNLWEYK</t>
  </si>
  <si>
    <t xml:space="preserve">Lig3</t>
  </si>
  <si>
    <t xml:space="preserve">LIK(1)HDLK</t>
  </si>
  <si>
    <t xml:space="preserve">Lrpap1</t>
  </si>
  <si>
    <t xml:space="preserve">LK(1)HVESIGDPEHISR</t>
  </si>
  <si>
    <t xml:space="preserve">Lrpprc</t>
  </si>
  <si>
    <t xml:space="preserve">ALYEYLTAK(1)NLK</t>
  </si>
  <si>
    <t xml:space="preserve">GDLPAALEASIACHK(1)K</t>
  </si>
  <si>
    <t xml:space="preserve">SK(1)DAYNIFLK</t>
  </si>
  <si>
    <t xml:space="preserve">Lyrm4</t>
  </si>
  <si>
    <t xml:space="preserve">ESK(1)HFSAYNYR</t>
  </si>
  <si>
    <t xml:space="preserve">Matr3</t>
  </si>
  <si>
    <t xml:space="preserve">KDPSASATSK(1)K</t>
  </si>
  <si>
    <t xml:space="preserve">K(0.876)VDKIEELDQENEAALENGIK</t>
  </si>
  <si>
    <t xml:space="preserve">KVDK(0.124)IEELDQENEAALENGIK</t>
  </si>
  <si>
    <t xml:space="preserve">Mavs</t>
  </si>
  <si>
    <t xml:space="preserve">LVPVK(1)TMSSK</t>
  </si>
  <si>
    <t xml:space="preserve">Mccc1</t>
  </si>
  <si>
    <t xml:space="preserve">K(1)SFNDDAMLIEK</t>
  </si>
  <si>
    <t xml:space="preserve">Mcm3</t>
  </si>
  <si>
    <t xml:space="preserve">HDSLLHGTK(1)K</t>
  </si>
  <si>
    <t xml:space="preserve">Mdh2</t>
  </si>
  <si>
    <t xml:space="preserve">ANVK(1)GYLGPEQLPDCLK</t>
  </si>
  <si>
    <t xml:space="preserve">ETECTYFSTPLLLGK(1)K</t>
  </si>
  <si>
    <t xml:space="preserve">GEDFVK(1)NMK</t>
  </si>
  <si>
    <t xml:space="preserve">GLEK(1)NLGIGKITPFEEK</t>
  </si>
  <si>
    <t xml:space="preserve">GLEKNLGIGK(1)ITPFEEK</t>
  </si>
  <si>
    <t xml:space="preserve">NLGIGK(1)ITPFEEK</t>
  </si>
  <si>
    <t xml:space="preserve">IQEAGTEVVK(1)AK</t>
  </si>
  <si>
    <t xml:space="preserve">K(1)GEDFVK</t>
  </si>
  <si>
    <t xml:space="preserve">K(1)HGVYNPNK</t>
  </si>
  <si>
    <t xml:space="preserve">Mecp2</t>
  </si>
  <si>
    <t xml:space="preserve">KPGSVVAAAAAEAK(1)K</t>
  </si>
  <si>
    <t xml:space="preserve">Mecr</t>
  </si>
  <si>
    <t xml:space="preserve">LALNCVGGK(1)SSTELLR</t>
  </si>
  <si>
    <t xml:space="preserve">MPETK(1)TIFK</t>
  </si>
  <si>
    <t xml:space="preserve">Men1</t>
  </si>
  <si>
    <t xml:space="preserve">K(1)TSGTVPGTTR</t>
  </si>
  <si>
    <t xml:space="preserve">Mgme1</t>
  </si>
  <si>
    <t xml:space="preserve">LCVIDWK(1)TSEK</t>
  </si>
  <si>
    <t xml:space="preserve">Mipep</t>
  </si>
  <si>
    <t xml:space="preserve">K(1)TEWLVER</t>
  </si>
  <si>
    <t xml:space="preserve">Mki67</t>
  </si>
  <si>
    <t xml:space="preserve">YEDGNHEDGSKPTEFPGK(1)SLGK</t>
  </si>
  <si>
    <t xml:space="preserve">Mms22l</t>
  </si>
  <si>
    <t xml:space="preserve">K(1)HTVHAIR</t>
  </si>
  <si>
    <t xml:space="preserve">Mpv17</t>
  </si>
  <si>
    <t xml:space="preserve">VLDHLIPGTTK(1)VHALK</t>
  </si>
  <si>
    <t xml:space="preserve">Mrpl1</t>
  </si>
  <si>
    <t xml:space="preserve">EK(1)TSDEKPVDDIEK</t>
  </si>
  <si>
    <t xml:space="preserve">Mrpl12</t>
  </si>
  <si>
    <t xml:space="preserve">EIK(1)NYVQGINLVQAK</t>
  </si>
  <si>
    <t xml:space="preserve">NYVQGINLVQAK(1)K</t>
  </si>
  <si>
    <t xml:space="preserve">Mrpl37</t>
  </si>
  <si>
    <t xml:space="preserve">TK(1)LIEGLPK</t>
  </si>
  <si>
    <t xml:space="preserve">Mrpl38</t>
  </si>
  <si>
    <t xml:space="preserve">TFDFYK(1)R</t>
  </si>
  <si>
    <t xml:space="preserve">Mrpl39</t>
  </si>
  <si>
    <t xml:space="preserve">AFK(1)DDYVVSLVR</t>
  </si>
  <si>
    <t xml:space="preserve">Mrpl41</t>
  </si>
  <si>
    <t xml:space="preserve">DFK(1)EGTFDANNLEK</t>
  </si>
  <si>
    <t xml:space="preserve">Mrpl44</t>
  </si>
  <si>
    <t xml:space="preserve">TAFINSCYIK(1)SEEAK</t>
  </si>
  <si>
    <t xml:space="preserve">Mrpl46</t>
  </si>
  <si>
    <t xml:space="preserve">ALLLTGDFVQAGK(1)K</t>
  </si>
  <si>
    <t xml:space="preserve">Mrps17</t>
  </si>
  <si>
    <t xml:space="preserve">HVK(1)HELAEIIFK</t>
  </si>
  <si>
    <t xml:space="preserve">Mrps18b</t>
  </si>
  <si>
    <t xml:space="preserve">DHK(1)LHVDFR</t>
  </si>
  <si>
    <t xml:space="preserve">Mrps22</t>
  </si>
  <si>
    <t xml:space="preserve">DENLK(1)TMYSQDR</t>
  </si>
  <si>
    <t xml:space="preserve">Mrps26</t>
  </si>
  <si>
    <t xml:space="preserve">IEEALDSPK(1)SYNWAVTK</t>
  </si>
  <si>
    <t xml:space="preserve">SYNWAVTK(1)EGQVVR</t>
  </si>
  <si>
    <t xml:space="preserve">Mtatp8</t>
  </si>
  <si>
    <t xml:space="preserve">VK(1)TPWELK</t>
  </si>
  <si>
    <t xml:space="preserve">Mterf3</t>
  </si>
  <si>
    <t xml:space="preserve">LDFEK(1)HIK</t>
  </si>
  <si>
    <t xml:space="preserve">Mthfd1l</t>
  </si>
  <si>
    <t xml:space="preserve">ITIGQGSTEK(1)GYSR</t>
  </si>
  <si>
    <t xml:space="preserve">Mthfd2</t>
  </si>
  <si>
    <t xml:space="preserve">LVGDVDFEGVK(1)K</t>
  </si>
  <si>
    <t xml:space="preserve">Mtres1</t>
  </si>
  <si>
    <t xml:space="preserve">DYK(1)DLEK</t>
  </si>
  <si>
    <t xml:space="preserve">YDVILK(1)TGLDVGR</t>
  </si>
  <si>
    <t xml:space="preserve">Mtrex</t>
  </si>
  <si>
    <t xml:space="preserve">DLDVEGTDEPIFGK(1)K</t>
  </si>
  <si>
    <t xml:space="preserve">Myo1e</t>
  </si>
  <si>
    <t xml:space="preserve">YHWQSHNVK(1)HSGVDDMVLLSK</t>
  </si>
  <si>
    <t xml:space="preserve">Nadk2</t>
  </si>
  <si>
    <t xml:space="preserve">QK(1)SSGLNLCTGTGSK</t>
  </si>
  <si>
    <t xml:space="preserve">Nans</t>
  </si>
  <si>
    <t xml:space="preserve">HSWGK(1)TYGEHK</t>
  </si>
  <si>
    <t xml:space="preserve">Nasp</t>
  </si>
  <si>
    <t xml:space="preserve">K(0.017)AEGKSLTKPETDK</t>
  </si>
  <si>
    <t xml:space="preserve">KAEGK(0.983)SLTKPETDK</t>
  </si>
  <si>
    <t xml:space="preserve">GK(1)SISGAYVQNK</t>
  </si>
  <si>
    <t xml:space="preserve">Naxd</t>
  </si>
  <si>
    <t xml:space="preserve">NIVPALTSK(1)K</t>
  </si>
  <si>
    <t xml:space="preserve">Naxe</t>
  </si>
  <si>
    <t xml:space="preserve">FVPPALEK(1)K</t>
  </si>
  <si>
    <t xml:space="preserve">Ndufa10</t>
  </si>
  <si>
    <t xml:space="preserve">FYDDPK(1)SNDGNSYR</t>
  </si>
  <si>
    <t xml:space="preserve">Ndufa5</t>
  </si>
  <si>
    <t xml:space="preserve">TLDILK(1)HFPK</t>
  </si>
  <si>
    <t xml:space="preserve">Ndufb3</t>
  </si>
  <si>
    <t xml:space="preserve">IEGTPLETVQK(1)K</t>
  </si>
  <si>
    <t xml:space="preserve">Ndufs6</t>
  </si>
  <si>
    <t xml:space="preserve">ETK(1)TGTCGYCGLQFK</t>
  </si>
  <si>
    <t xml:space="preserve">Nedd8</t>
  </si>
  <si>
    <t xml:space="preserve">VK(1)TLTGK</t>
  </si>
  <si>
    <t xml:space="preserve">Nfix</t>
  </si>
  <si>
    <t xml:space="preserve">SITSPPSTSSTK(1)R</t>
  </si>
  <si>
    <t xml:space="preserve">Nifk</t>
  </si>
  <si>
    <t xml:space="preserve">PK(1)NIAVAHR</t>
  </si>
  <si>
    <t xml:space="preserve">Nipsnap1</t>
  </si>
  <si>
    <t xml:space="preserve">IQFHNVK(1)PECLDAYNSLTEAVLPK</t>
  </si>
  <si>
    <t xml:space="preserve">NNK(1)EYLEFR</t>
  </si>
  <si>
    <t xml:space="preserve">Nipsnap2</t>
  </si>
  <si>
    <t xml:space="preserve">LQFHNVK(1)PECLDAYNK</t>
  </si>
  <si>
    <t xml:space="preserve">LQFHNVKPECLDAYNK(1)ICQEVLPK</t>
  </si>
  <si>
    <t xml:space="preserve">Nipsnap3b</t>
  </si>
  <si>
    <t xml:space="preserve">PSK(1)TNEFLENFK</t>
  </si>
  <si>
    <t xml:space="preserve">Nktr</t>
  </si>
  <si>
    <t xml:space="preserve">AKPPAKPPTSTFLPGSDGAWK(1)SR</t>
  </si>
  <si>
    <t xml:space="preserve">DDLKGDHTK(1)R</t>
  </si>
  <si>
    <t xml:space="preserve">SQMNLTDK(1)WK</t>
  </si>
  <si>
    <t xml:space="preserve">Nnt</t>
  </si>
  <si>
    <t xml:space="preserve">AISPDK(1)DNFHFEVK</t>
  </si>
  <si>
    <t xml:space="preserve">EIFQNEK(1)R</t>
  </si>
  <si>
    <t xml:space="preserve">K(1)TCDALQAK</t>
  </si>
  <si>
    <t xml:space="preserve">Nolc1</t>
  </si>
  <si>
    <t xml:space="preserve">ASVPQHAGK(1)AAAK</t>
  </si>
  <si>
    <t xml:space="preserve">IQASK(1)ANGTPASLNGK</t>
  </si>
  <si>
    <t xml:space="preserve">Nop2</t>
  </si>
  <si>
    <t xml:space="preserve">TNKDEK(1)DIQR</t>
  </si>
  <si>
    <t xml:space="preserve">Nop56</t>
  </si>
  <si>
    <t xml:space="preserve">EELASDLEEMATSSAK(1)R</t>
  </si>
  <si>
    <t xml:space="preserve">LHFHNLVK(1)GLTDLSACK</t>
  </si>
  <si>
    <t xml:space="preserve">Nop58</t>
  </si>
  <si>
    <t xml:space="preserve">SEVK(1)TYDPSGDSTLPTCSK</t>
  </si>
  <si>
    <t xml:space="preserve">TYDPSGDSTLPTCSK(1)K</t>
  </si>
  <si>
    <t xml:space="preserve">Npm3</t>
  </si>
  <si>
    <t xml:space="preserve">LCGILPAK(1)K</t>
  </si>
  <si>
    <t xml:space="preserve">Nsdhl</t>
  </si>
  <si>
    <t xml:space="preserve">AVLDANDPK(1)K</t>
  </si>
  <si>
    <t xml:space="preserve">Nudt9</t>
  </si>
  <si>
    <t xml:space="preserve">K(1)DCGEWAIPGGMVDPGEK</t>
  </si>
  <si>
    <t xml:space="preserve">TSPYPGSK(1)VER</t>
  </si>
  <si>
    <t xml:space="preserve">Nup50</t>
  </si>
  <si>
    <t xml:space="preserve">VAEK(1)ELTDR</t>
  </si>
  <si>
    <t xml:space="preserve">Nup98</t>
  </si>
  <si>
    <t xml:space="preserve">FGHIPSK(1)GETVQEICSPR</t>
  </si>
  <si>
    <t xml:space="preserve">LVLK(1)NLNNSNLFSPVNHDSEDLASPSEYPENGER</t>
  </si>
  <si>
    <t xml:space="preserve">Nxf1</t>
  </si>
  <si>
    <t xml:space="preserve">K(1)NLAEYVK</t>
  </si>
  <si>
    <t xml:space="preserve">Oat</t>
  </si>
  <si>
    <t xml:space="preserve">ETK(1)DCDAWK</t>
  </si>
  <si>
    <t xml:space="preserve">Ogdh</t>
  </si>
  <si>
    <t xml:space="preserve">HHVLHDQNVDK(1)R</t>
  </si>
  <si>
    <t xml:space="preserve">KWSSEK(1)R</t>
  </si>
  <si>
    <t xml:space="preserve">YAELLVSQGVVNQPEYEEEISK(1)YDK</t>
  </si>
  <si>
    <t xml:space="preserve">Otud4</t>
  </si>
  <si>
    <t xml:space="preserve">NLKPPPPESWNTVSGK(1)K</t>
  </si>
  <si>
    <t xml:space="preserve">Oxsm</t>
  </si>
  <si>
    <t xml:space="preserve">DSGWHPK(1)R</t>
  </si>
  <si>
    <t xml:space="preserve">Pam16</t>
  </si>
  <si>
    <t xml:space="preserve">NYEHLFK(1)VNDK</t>
  </si>
  <si>
    <t xml:space="preserve">Parp2</t>
  </si>
  <si>
    <t xml:space="preserve">ATEDDSPPGK(1)K</t>
  </si>
  <si>
    <t xml:space="preserve">GPMAGGK(1)DADR</t>
  </si>
  <si>
    <t xml:space="preserve">Pc</t>
  </si>
  <si>
    <t xml:space="preserve">QVGYENAGTVEFLVDK(1)HGK</t>
  </si>
  <si>
    <t xml:space="preserve">Pcbd2</t>
  </si>
  <si>
    <t xml:space="preserve">DVK(1)LAQFIEK</t>
  </si>
  <si>
    <t xml:space="preserve">Pcca</t>
  </si>
  <si>
    <t xml:space="preserve">AK(1)VNTIPGFDGVVK</t>
  </si>
  <si>
    <t xml:space="preserve">Pccb</t>
  </si>
  <si>
    <t xml:space="preserve">GAVEIIFK(1)GHQDVEAAQAEYVEK</t>
  </si>
  <si>
    <t xml:space="preserve">IDAQHK(1)R</t>
  </si>
  <si>
    <t xml:space="preserve">Pdia3</t>
  </si>
  <si>
    <t xml:space="preserve">DLLTAYYDVDYEK(1)NAK</t>
  </si>
  <si>
    <t xml:space="preserve">Pdk1</t>
  </si>
  <si>
    <t xml:space="preserve">K(1)HIGSINPNCDVVEVIK</t>
  </si>
  <si>
    <t xml:space="preserve">Pdk3</t>
  </si>
  <si>
    <t xml:space="preserve">ATVELHEDK(0.153)KEGYPAVK</t>
  </si>
  <si>
    <t xml:space="preserve">ATVELHEDKK(0.847)EGYPAVK</t>
  </si>
  <si>
    <t xml:space="preserve">HNDVVPTMAQGVIEYK(1)EK</t>
  </si>
  <si>
    <t xml:space="preserve">TLVTLGK(1)EDLSIK</t>
  </si>
  <si>
    <t xml:space="preserve">Pgk1</t>
  </si>
  <si>
    <t xml:space="preserve">ITLPVDFVTADK(1)FDENAK</t>
  </si>
  <si>
    <t xml:space="preserve">VDFNVPMK(1)NNQITNNQR</t>
  </si>
  <si>
    <t xml:space="preserve">WNTEDK(1)VSHVSTGGGASLELLEGK</t>
  </si>
  <si>
    <t xml:space="preserve">Phip</t>
  </si>
  <si>
    <t xml:space="preserve">ALSTLSSPDPLTFSHATK(1)NNSAK</t>
  </si>
  <si>
    <t xml:space="preserve">AYTPSK(1)R</t>
  </si>
  <si>
    <t xml:space="preserve">Phrf1</t>
  </si>
  <si>
    <t xml:space="preserve">ETPFPLFSIK(1)K</t>
  </si>
  <si>
    <t xml:space="preserve">Pi4ka</t>
  </si>
  <si>
    <t xml:space="preserve">LYISQESDK(1)DAHLIPDHTIR</t>
  </si>
  <si>
    <t xml:space="preserve">Pitrm1</t>
  </si>
  <si>
    <t xml:space="preserve">GLELQTQQSK(1)HQDASCLPALK</t>
  </si>
  <si>
    <t xml:space="preserve">K(1)YLLNCDNMR</t>
  </si>
  <si>
    <t xml:space="preserve">LTLSMKPDDK(1)YYEK</t>
  </si>
  <si>
    <t xml:space="preserve">YLGIGK(1)STHGLAILGPENSK</t>
  </si>
  <si>
    <t xml:space="preserve">Pkn2</t>
  </si>
  <si>
    <t xml:space="preserve">K(1)NLAYVDNILK</t>
  </si>
  <si>
    <t xml:space="preserve">Pmpca</t>
  </si>
  <si>
    <t xml:space="preserve">NVK(1)PEDIK</t>
  </si>
  <si>
    <t xml:space="preserve">NVKPEDIK(1)R</t>
  </si>
  <si>
    <t xml:space="preserve">Pnpt1</t>
  </si>
  <si>
    <t xml:space="preserve">FVGPGGYHLK(1)K</t>
  </si>
  <si>
    <t xml:space="preserve">TK(1)ASPSQFMPLVVDYR</t>
  </si>
  <si>
    <t xml:space="preserve">Poldip2</t>
  </si>
  <si>
    <t xml:space="preserve">GK(1)THTYYQVLIDAR</t>
  </si>
  <si>
    <t xml:space="preserve">Ppa2</t>
  </si>
  <si>
    <t xml:space="preserve">DK(1)STDCCGDNDPIDVCEIGSK</t>
  </si>
  <si>
    <t xml:space="preserve">FAFNGEFK(1)NK</t>
  </si>
  <si>
    <t xml:space="preserve">NK(1)AFALDVINSAHER</t>
  </si>
  <si>
    <t xml:space="preserve">Ppif</t>
  </si>
  <si>
    <t xml:space="preserve">KIESFGSK(1)SGK</t>
  </si>
  <si>
    <t xml:space="preserve">TDWLDGK(1)HVVFGHVK</t>
  </si>
  <si>
    <t xml:space="preserve">Ppp1ca</t>
  </si>
  <si>
    <t xml:space="preserve">FLHK(1)HDLDLICR</t>
  </si>
  <si>
    <t xml:space="preserve">Prdx3</t>
  </si>
  <si>
    <t xml:space="preserve">ELSLDDFK(1)GK</t>
  </si>
  <si>
    <t xml:space="preserve">Prkcd</t>
  </si>
  <si>
    <t xml:space="preserve">EK(1)VANLCGINQK</t>
  </si>
  <si>
    <t xml:space="preserve">Prkcsh</t>
  </si>
  <si>
    <t xml:space="preserve">LLELQAGK(1)K</t>
  </si>
  <si>
    <t xml:space="preserve">Prkdc</t>
  </si>
  <si>
    <t xml:space="preserve">LLK(0.999)EMHKESKTR</t>
  </si>
  <si>
    <t xml:space="preserve">LLKEMHK(0.001)ESKTR</t>
  </si>
  <si>
    <t xml:space="preserve">LLKEMHKESK(0.001)TR</t>
  </si>
  <si>
    <t xml:space="preserve">Psmd1</t>
  </si>
  <si>
    <t xml:space="preserve">VQYK(0.794)SNCKPSTFAYPAPLEVPK</t>
  </si>
  <si>
    <t xml:space="preserve">VQYKSNCK(0.206)PSTFAYPAPLEVPK</t>
  </si>
  <si>
    <t xml:space="preserve">Psmd6</t>
  </si>
  <si>
    <t xml:space="preserve">AEYLCQIGDK(1)EGALTAFR</t>
  </si>
  <si>
    <t xml:space="preserve">Ptcd2</t>
  </si>
  <si>
    <t xml:space="preserve">LILK(1)EELK</t>
  </si>
  <si>
    <t xml:space="preserve">Rbbp6</t>
  </si>
  <si>
    <t xml:space="preserve">IASSTTPAK(1)K</t>
  </si>
  <si>
    <t xml:space="preserve">SEK(0.001)PASKDEK</t>
  </si>
  <si>
    <t xml:space="preserve">SEKPASK(0.999)DEK</t>
  </si>
  <si>
    <t xml:space="preserve">Rbm10</t>
  </si>
  <si>
    <t xml:space="preserve">TAQQIAK(1)DMER</t>
  </si>
  <si>
    <t xml:space="preserve">Rbm26</t>
  </si>
  <si>
    <t xml:space="preserve">AAQK(1)TLSVSTPAVDNNEAQK</t>
  </si>
  <si>
    <t xml:space="preserve">Rbm28</t>
  </si>
  <si>
    <t xml:space="preserve">FELLK(1)HQK</t>
  </si>
  <si>
    <t xml:space="preserve">Rida</t>
  </si>
  <si>
    <t xml:space="preserve">QALK(1)NLGEILK</t>
  </si>
  <si>
    <t xml:space="preserve">Rpl10a</t>
  </si>
  <si>
    <t xml:space="preserve">VDEVK(1)STIK</t>
  </si>
  <si>
    <t xml:space="preserve">Rpl3</t>
  </si>
  <si>
    <t xml:space="preserve">K(1)SLLVQTK</t>
  </si>
  <si>
    <t xml:space="preserve">Rps12</t>
  </si>
  <si>
    <t xml:space="preserve">DYGK(1)ESQAK</t>
  </si>
  <si>
    <t xml:space="preserve">Rps15</t>
  </si>
  <si>
    <t xml:space="preserve">EAPPMEKPEVVK(1)THLR</t>
  </si>
  <si>
    <t xml:space="preserve">Rps24</t>
  </si>
  <si>
    <t xml:space="preserve">ATVPK(1)TEIR</t>
  </si>
  <si>
    <t xml:space="preserve">Rps3a</t>
  </si>
  <si>
    <t xml:space="preserve">VVDPFSK(1)K</t>
  </si>
  <si>
    <t xml:space="preserve">Rps4x</t>
  </si>
  <si>
    <t xml:space="preserve">FIK(1)IDGK</t>
  </si>
  <si>
    <t xml:space="preserve">LIYDTK(1)GR</t>
  </si>
  <si>
    <t xml:space="preserve">Rps9</t>
  </si>
  <si>
    <t xml:space="preserve">LDSQK(1)HIDFSLR</t>
  </si>
  <si>
    <t xml:space="preserve">Rrbp1</t>
  </si>
  <si>
    <t xml:space="preserve">TGVIQDTWHK(1)ATQK</t>
  </si>
  <si>
    <t xml:space="preserve">Rtf1</t>
  </si>
  <si>
    <t xml:space="preserve">APPNYAMK(1)K</t>
  </si>
  <si>
    <t xml:space="preserve">Safb</t>
  </si>
  <si>
    <t xml:space="preserve">SVVSFDK(1)VK</t>
  </si>
  <si>
    <t xml:space="preserve">TVVMDK(1)SK</t>
  </si>
  <si>
    <t xml:space="preserve">Sars2</t>
  </si>
  <si>
    <t xml:space="preserve">SLEAEK(1)EAVAEAVR</t>
  </si>
  <si>
    <t xml:space="preserve">Scpep1</t>
  </si>
  <si>
    <t xml:space="preserve">NTDGVNFYNILTK(1)SSPEK</t>
  </si>
  <si>
    <t xml:space="preserve">Sdha</t>
  </si>
  <si>
    <t xml:space="preserve">AK(1)NTVIATGGYGR</t>
  </si>
  <si>
    <t xml:space="preserve">HTLSYVDIK(1)TGK</t>
  </si>
  <si>
    <t xml:space="preserve">ISQLYGDLK(1)HLK</t>
  </si>
  <si>
    <t xml:space="preserve">VDEYDYSKPIQGQQK(1)K</t>
  </si>
  <si>
    <t xml:space="preserve">Sf3b3</t>
  </si>
  <si>
    <t xml:space="preserve">IHQETFGK(1)SGCR</t>
  </si>
  <si>
    <t xml:space="preserve">Sfpq</t>
  </si>
  <si>
    <t xml:space="preserve">GREEYEGPNK(1)K</t>
  </si>
  <si>
    <t xml:space="preserve">Shmt2</t>
  </si>
  <si>
    <t xml:space="preserve">LQDFK(1)SFLLK</t>
  </si>
  <si>
    <t xml:space="preserve">TVDPK(1)TGK</t>
  </si>
  <si>
    <t xml:space="preserve">Slc25a1</t>
  </si>
  <si>
    <t xml:space="preserve">ILK(1)NEGPK</t>
  </si>
  <si>
    <t xml:space="preserve">Slc25a11</t>
  </si>
  <si>
    <t xml:space="preserve">EYK(1)TSFHALTSILK</t>
  </si>
  <si>
    <t xml:space="preserve">TSFHALTSILK(1)TEGLK</t>
  </si>
  <si>
    <t xml:space="preserve">MIDGK(1)PEYK</t>
  </si>
  <si>
    <t xml:space="preserve">Slc25a24</t>
  </si>
  <si>
    <t xml:space="preserve">ILK(1)HEGFGAFYK</t>
  </si>
  <si>
    <t xml:space="preserve">IVSK(1)EGVSGLYR</t>
  </si>
  <si>
    <t xml:space="preserve">LAVAK(1)TGQYSGIYGCAK</t>
  </si>
  <si>
    <t xml:space="preserve">Slc25a3</t>
  </si>
  <si>
    <t xml:space="preserve">EK(1)GSTASQVLQR</t>
  </si>
  <si>
    <t xml:space="preserve">Slc25a4</t>
  </si>
  <si>
    <t xml:space="preserve">IAK(1)DEGANAFFK</t>
  </si>
  <si>
    <t xml:space="preserve">IFK(1)SDGLK</t>
  </si>
  <si>
    <t xml:space="preserve">LAADVGK(1)GSSQR</t>
  </si>
  <si>
    <t xml:space="preserve">Slc25a5</t>
  </si>
  <si>
    <t xml:space="preserve">DEGSK(1)AFFK</t>
  </si>
  <si>
    <t xml:space="preserve">DFLAGGVAAAISK(1)TAVAPIER</t>
  </si>
  <si>
    <t xml:space="preserve">EFK(1)GLGDCLVK</t>
  </si>
  <si>
    <t xml:space="preserve">GLGDCLVK(1)IYK</t>
  </si>
  <si>
    <t xml:space="preserve">Sltm</t>
  </si>
  <si>
    <t xml:space="preserve">FVGQSEGK(1)K</t>
  </si>
  <si>
    <t xml:space="preserve">Smchd1</t>
  </si>
  <si>
    <t xml:space="preserve">IEVTECPIPTK(1)R</t>
  </si>
  <si>
    <t xml:space="preserve">NGK(1)LHFK</t>
  </si>
  <si>
    <t xml:space="preserve">Snrpb2</t>
  </si>
  <si>
    <t xml:space="preserve">TMEQAAAAANK(1)K</t>
  </si>
  <si>
    <t xml:space="preserve">Sod2</t>
  </si>
  <si>
    <t xml:space="preserve">DFGSFEK(1)FK</t>
  </si>
  <si>
    <t xml:space="preserve">Srsf10</t>
  </si>
  <si>
    <t xml:space="preserve">TDSK(1)THYK</t>
  </si>
  <si>
    <t xml:space="preserve">THYK(1)SGSR</t>
  </si>
  <si>
    <t xml:space="preserve">Ssb</t>
  </si>
  <si>
    <t xml:space="preserve">DREEPASK(1)HK</t>
  </si>
  <si>
    <t xml:space="preserve">Ssbp1</t>
  </si>
  <si>
    <t xml:space="preserve">DVAYQYVK(1)K</t>
  </si>
  <si>
    <t xml:space="preserve">IFVEGK(1)VDYGEYMDK</t>
  </si>
  <si>
    <t xml:space="preserve">Stag1</t>
  </si>
  <si>
    <t xml:space="preserve">HDPQAEEALAK(1)R</t>
  </si>
  <si>
    <t xml:space="preserve">Stag2</t>
  </si>
  <si>
    <t xml:space="preserve">GK(1)SGNGGGKPPSGSNR</t>
  </si>
  <si>
    <t xml:space="preserve">Sub1</t>
  </si>
  <si>
    <t xml:space="preserve">SK(1)ELVSSSSSGSDSDSEVEK</t>
  </si>
  <si>
    <t xml:space="preserve">Sucla2</t>
  </si>
  <si>
    <t xml:space="preserve">EPIDIVEGIK(1)K</t>
  </si>
  <si>
    <t xml:space="preserve">SSDEAYAIAK(1)K</t>
  </si>
  <si>
    <t xml:space="preserve">LITK(1)QTGEK</t>
  </si>
  <si>
    <t xml:space="preserve">Suclg1</t>
  </si>
  <si>
    <t xml:space="preserve">GGQK(1)HLGLPVFNTVK</t>
  </si>
  <si>
    <t xml:space="preserve">IICQGFTGK(1)QGTFHSQQALEYGTK</t>
  </si>
  <si>
    <t xml:space="preserve">NTK(1)IICQGFTGK</t>
  </si>
  <si>
    <t xml:space="preserve">Suclg2</t>
  </si>
  <si>
    <t xml:space="preserve">EALEAAK(1)R</t>
  </si>
  <si>
    <t xml:space="preserve">GK(1)GVFNSGLK</t>
  </si>
  <si>
    <t xml:space="preserve">VNK(1)VMVAEALDISR</t>
  </si>
  <si>
    <t xml:space="preserve">Tbrg4</t>
  </si>
  <si>
    <t xml:space="preserve">SAYLK(1)DK(1)MRK</t>
  </si>
  <si>
    <t xml:space="preserve">Tcof1</t>
  </si>
  <si>
    <t xml:space="preserve">ASGK(1)GPHVR</t>
  </si>
  <si>
    <t xml:space="preserve">GAHPGTPGK(1)TGSSATQAQPGK</t>
  </si>
  <si>
    <t xml:space="preserve">K(1)SAEPLANTVLASETEEEGNAQALGPTAK</t>
  </si>
  <si>
    <t xml:space="preserve">QKAEDDETLQAK(1)K</t>
  </si>
  <si>
    <t xml:space="preserve">TAPGPTK(1)LGNVAPTPAK</t>
  </si>
  <si>
    <t xml:space="preserve">Tfam</t>
  </si>
  <si>
    <t xml:space="preserve">VYEADFK(1)AEWK</t>
  </si>
  <si>
    <t xml:space="preserve">Tfeb</t>
  </si>
  <si>
    <t xml:space="preserve">RMQK(1)DLQK</t>
  </si>
  <si>
    <t xml:space="preserve">Timm50</t>
  </si>
  <si>
    <t xml:space="preserve">AQGPQHQPGSEGPSYAK(1)K</t>
  </si>
  <si>
    <t xml:space="preserve">Tkt</t>
  </si>
  <si>
    <t xml:space="preserve">HQPTAIIAK(1)TFK</t>
  </si>
  <si>
    <t xml:space="preserve">Tle3</t>
  </si>
  <si>
    <t xml:space="preserve">DLGHNDK(1)SSTPGLK</t>
  </si>
  <si>
    <t xml:space="preserve">Tmlhe</t>
  </si>
  <si>
    <t xml:space="preserve">SASCYNSK(1)THQR</t>
  </si>
  <si>
    <t xml:space="preserve">Top1</t>
  </si>
  <si>
    <t xml:space="preserve">ADAK(1)VMK</t>
  </si>
  <si>
    <t xml:space="preserve">Top3a</t>
  </si>
  <si>
    <t xml:space="preserve">AQRPEAASK(1)R</t>
  </si>
  <si>
    <t xml:space="preserve">Tp53</t>
  </si>
  <si>
    <t xml:space="preserve">AHSSYLK(1)TKKGQSTSR</t>
  </si>
  <si>
    <t xml:space="preserve">AHSSYLKTK(1)KGQSTSR</t>
  </si>
  <si>
    <t xml:space="preserve">AHSSYLKTKK(1)GQSTSR</t>
  </si>
  <si>
    <t xml:space="preserve">K(0.881)K(0.119)PLDGEYFTLK</t>
  </si>
  <si>
    <t xml:space="preserve">Trap1</t>
  </si>
  <si>
    <t xml:space="preserve">FFIDQSK(1)K</t>
  </si>
  <si>
    <t xml:space="preserve">LVCEGQVLPEMEIHLQTDAK(1)K</t>
  </si>
  <si>
    <t xml:space="preserve">Trim33</t>
  </si>
  <si>
    <t xml:space="preserve">DIGKPEVEYDCDNMQHSK(1)K</t>
  </si>
  <si>
    <t xml:space="preserve">K(1)GKTAQGLSPVDQR</t>
  </si>
  <si>
    <t xml:space="preserve">KGK(1)TAQGLSPVDQR</t>
  </si>
  <si>
    <t xml:space="preserve">Trip12</t>
  </si>
  <si>
    <t xml:space="preserve">AQTAPTK(1)TSPR</t>
  </si>
  <si>
    <t xml:space="preserve">Trnt1</t>
  </si>
  <si>
    <t xml:space="preserve">EEK(1)NLGLFIVK</t>
  </si>
  <si>
    <t xml:space="preserve">Txn2</t>
  </si>
  <si>
    <t xml:space="preserve">QHGK(1)VVMAK</t>
  </si>
  <si>
    <t xml:space="preserve">Txnrd2</t>
  </si>
  <si>
    <t xml:space="preserve">GCVPSHIK(1)K</t>
  </si>
  <si>
    <t xml:space="preserve">Uaca</t>
  </si>
  <si>
    <t xml:space="preserve">THEEVK(1)ASLNSTVEK</t>
  </si>
  <si>
    <t xml:space="preserve">Uba2</t>
  </si>
  <si>
    <t xml:space="preserve">LEENEAASTK(1)K</t>
  </si>
  <si>
    <t xml:space="preserve">Ube2l3</t>
  </si>
  <si>
    <t xml:space="preserve">PATK(1)TDQVIQSLIALVNDPQPEHPLR</t>
  </si>
  <si>
    <t xml:space="preserve">Uqcrb</t>
  </si>
  <si>
    <t xml:space="preserve">YEEDK(1)FYLEPYLK</t>
  </si>
  <si>
    <t xml:space="preserve">Uqcrc1</t>
  </si>
  <si>
    <t xml:space="preserve">GTK(1)NRPGNALEK</t>
  </si>
  <si>
    <t xml:space="preserve">MVLAAAGGVEHQQLLDLAQK(1)HLSSVSR</t>
  </si>
  <si>
    <t xml:space="preserve">YETEK(1)NNGAGYFLEHLAFK</t>
  </si>
  <si>
    <t xml:space="preserve">Uqcrc2</t>
  </si>
  <si>
    <t xml:space="preserve">LASSLTTK(1)GASSFK</t>
  </si>
  <si>
    <t xml:space="preserve">Usp5</t>
  </si>
  <si>
    <t xml:space="preserve">HFNK(1)TGQR</t>
  </si>
  <si>
    <t xml:space="preserve">Vcp</t>
  </si>
  <si>
    <t xml:space="preserve">SPVAK(1)DVDLEFLAK</t>
  </si>
  <si>
    <t xml:space="preserve">Xpnpep3</t>
  </si>
  <si>
    <t xml:space="preserve">SPSEIK(1)R</t>
  </si>
  <si>
    <t xml:space="preserve">Yme1l1</t>
  </si>
  <si>
    <t xml:space="preserve">NIPEAHQDAFK(1)TGFAEGFLK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5.29"/>
    <col collapsed="false" customWidth="true" hidden="false" outlineLevel="0" max="3" min="3" style="0" width="5.99"/>
    <col collapsed="false" customWidth="true" hidden="false" outlineLevel="0" max="4" min="4" style="0" width="20.69"/>
    <col collapsed="false" customWidth="true" hidden="false" outlineLevel="0" max="5" min="5" style="0" width="7.69"/>
    <col collapsed="false" customWidth="true" hidden="false" outlineLevel="0" max="6" min="6" style="0" width="6.89"/>
    <col collapsed="false" customWidth="true" hidden="false" outlineLevel="0" max="7" min="7" style="0" width="6.09"/>
  </cols>
  <sheetData>
    <row r="1" customFormat="false" ht="33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26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3" t="s">
        <v>15</v>
      </c>
      <c r="Q2" s="0" t="s">
        <v>16</v>
      </c>
      <c r="R2" s="0" t="s">
        <v>17</v>
      </c>
    </row>
    <row r="3" customFormat="false" ht="15.6" hidden="false" customHeight="false" outlineLevel="0" collapsed="false">
      <c r="A3" s="4" t="s">
        <v>18</v>
      </c>
      <c r="B3" s="4" t="s">
        <v>19</v>
      </c>
      <c r="C3" s="4" t="n">
        <v>361</v>
      </c>
      <c r="D3" s="4" t="s">
        <v>20</v>
      </c>
      <c r="E3" s="4" t="s">
        <v>21</v>
      </c>
      <c r="F3" s="4" t="n">
        <v>0.639</v>
      </c>
      <c r="G3" s="4" t="n">
        <v>0.00034818649654295</v>
      </c>
      <c r="H3" s="0" t="s">
        <v>11</v>
      </c>
      <c r="I3" s="0" t="n">
        <v>1.706</v>
      </c>
      <c r="J3" s="0" t="n">
        <v>1.348</v>
      </c>
      <c r="L3" s="0" t="n">
        <f aca="false">COUNTIF(H:H,"CREBBP")</f>
        <v>478</v>
      </c>
      <c r="M3" s="0" t="n">
        <f aca="false">COUNTIF(H:H,"EP300")</f>
        <v>527</v>
      </c>
      <c r="N3" s="0" t="n">
        <f aca="false">COUNTIF(H:H,"KAT5")</f>
        <v>198</v>
      </c>
      <c r="O3" s="0" t="n">
        <f aca="false">COUNTIF(H:H,"KAT8")</f>
        <v>212</v>
      </c>
      <c r="P3" s="0" t="n">
        <f aca="false">COUNTIF(H:H,"KAT2B")</f>
        <v>203</v>
      </c>
      <c r="Q3" s="0" t="n">
        <f aca="false">COUNTIF(H:H,"KAT2A")</f>
        <v>40</v>
      </c>
      <c r="R3" s="0" t="n">
        <f aca="false">COUNTIF(H:H,"HAT1")</f>
        <v>18</v>
      </c>
    </row>
    <row r="4" customFormat="false" ht="15.6" hidden="false" customHeight="false" outlineLevel="0" collapsed="false">
      <c r="H4" s="0" t="s">
        <v>12</v>
      </c>
      <c r="I4" s="0" t="n">
        <v>1.185</v>
      </c>
      <c r="J4" s="0" t="n">
        <v>0.42</v>
      </c>
    </row>
    <row r="5" customFormat="false" ht="15.6" hidden="false" customHeight="false" outlineLevel="0" collapsed="false">
      <c r="H5" s="0" t="s">
        <v>13</v>
      </c>
      <c r="I5" s="0" t="n">
        <v>1</v>
      </c>
      <c r="J5" s="0" t="n">
        <v>0.71</v>
      </c>
    </row>
    <row r="6" customFormat="false" ht="15.6" hidden="false" customHeight="false" outlineLevel="0" collapsed="false">
      <c r="A6" s="4" t="s">
        <v>22</v>
      </c>
      <c r="B6" s="4" t="s">
        <v>19</v>
      </c>
      <c r="C6" s="4" t="n">
        <v>1056</v>
      </c>
      <c r="D6" s="4" t="s">
        <v>23</v>
      </c>
      <c r="E6" s="4" t="s">
        <v>21</v>
      </c>
      <c r="F6" s="4" t="n">
        <v>0.616</v>
      </c>
      <c r="G6" s="4" t="n">
        <v>6.93837512056962E-005</v>
      </c>
      <c r="H6" s="0" t="s">
        <v>11</v>
      </c>
      <c r="I6" s="0" t="n">
        <v>5.411</v>
      </c>
      <c r="J6" s="0" t="n">
        <v>1.348</v>
      </c>
    </row>
    <row r="7" customFormat="false" ht="15.6" hidden="false" customHeight="false" outlineLevel="0" collapsed="false">
      <c r="H7" s="3" t="s">
        <v>12</v>
      </c>
      <c r="I7" s="3" t="n">
        <v>1.806</v>
      </c>
      <c r="J7" s="3" t="n">
        <v>0.42</v>
      </c>
    </row>
    <row r="8" customFormat="false" ht="15.6" hidden="false" customHeight="false" outlineLevel="0" collapsed="false">
      <c r="A8" s="4" t="s">
        <v>24</v>
      </c>
      <c r="B8" s="4" t="s">
        <v>19</v>
      </c>
      <c r="C8" s="4" t="n">
        <v>525</v>
      </c>
      <c r="D8" s="4" t="s">
        <v>25</v>
      </c>
      <c r="E8" s="4" t="s">
        <v>21</v>
      </c>
      <c r="F8" s="4" t="n">
        <v>0.718</v>
      </c>
      <c r="G8" s="4" t="n">
        <v>0.00038906407964529</v>
      </c>
      <c r="H8" s="3" t="s">
        <v>14</v>
      </c>
      <c r="I8" s="3" t="n">
        <v>11.2</v>
      </c>
      <c r="J8" s="3" t="n">
        <v>7.222</v>
      </c>
    </row>
    <row r="9" customFormat="false" ht="15.6" hidden="false" customHeight="false" outlineLevel="0" collapsed="false">
      <c r="H9" s="3" t="s">
        <v>11</v>
      </c>
      <c r="I9" s="3" t="n">
        <v>1.685</v>
      </c>
      <c r="J9" s="3" t="n">
        <v>1.348</v>
      </c>
    </row>
    <row r="10" customFormat="false" ht="15.6" hidden="false" customHeight="false" outlineLevel="0" collapsed="false">
      <c r="H10" s="3" t="s">
        <v>13</v>
      </c>
      <c r="I10" s="3" t="n">
        <v>1.469</v>
      </c>
      <c r="J10" s="3" t="n">
        <v>0.71</v>
      </c>
    </row>
    <row r="11" customFormat="false" ht="15.6" hidden="false" customHeight="false" outlineLevel="0" collapsed="false">
      <c r="H11" s="3" t="s">
        <v>12</v>
      </c>
      <c r="I11" s="3" t="n">
        <v>0.69</v>
      </c>
      <c r="J11" s="3" t="n">
        <v>0.42</v>
      </c>
    </row>
    <row r="12" customFormat="false" ht="15.6" hidden="false" customHeight="false" outlineLevel="0" collapsed="false">
      <c r="A12" s="4" t="s">
        <v>24</v>
      </c>
      <c r="B12" s="4" t="s">
        <v>19</v>
      </c>
      <c r="C12" s="4" t="n">
        <v>242</v>
      </c>
      <c r="D12" s="4" t="s">
        <v>26</v>
      </c>
      <c r="E12" s="4" t="s">
        <v>21</v>
      </c>
      <c r="F12" s="4" t="n">
        <v>0.643</v>
      </c>
      <c r="G12" s="4" t="n">
        <v>0.00346463517766922</v>
      </c>
      <c r="H12" s="3" t="s">
        <v>14</v>
      </c>
      <c r="I12" s="3" t="n">
        <v>8.3</v>
      </c>
      <c r="J12" s="3" t="n">
        <v>7.222</v>
      </c>
    </row>
    <row r="13" customFormat="false" ht="15.6" hidden="false" customHeight="false" outlineLevel="0" collapsed="false">
      <c r="H13" s="3" t="s">
        <v>11</v>
      </c>
      <c r="I13" s="3" t="n">
        <v>2.633</v>
      </c>
      <c r="J13" s="3" t="n">
        <v>1.348</v>
      </c>
    </row>
    <row r="14" customFormat="false" ht="15.6" hidden="false" customHeight="false" outlineLevel="0" collapsed="false">
      <c r="H14" s="3" t="s">
        <v>13</v>
      </c>
      <c r="I14" s="3" t="n">
        <v>2.531</v>
      </c>
      <c r="J14" s="3" t="n">
        <v>0.71</v>
      </c>
    </row>
    <row r="15" customFormat="false" ht="15.6" hidden="false" customHeight="false" outlineLevel="0" collapsed="false">
      <c r="H15" s="3" t="s">
        <v>16</v>
      </c>
      <c r="I15" s="3" t="n">
        <v>2.275</v>
      </c>
      <c r="J15" s="3" t="n">
        <v>1.382</v>
      </c>
    </row>
    <row r="16" customFormat="false" ht="15.6" hidden="false" customHeight="false" outlineLevel="0" collapsed="false">
      <c r="H16" s="3" t="s">
        <v>12</v>
      </c>
      <c r="I16" s="3" t="n">
        <v>1.423</v>
      </c>
      <c r="J16" s="3" t="n">
        <v>0.42</v>
      </c>
    </row>
    <row r="17" customFormat="false" ht="15.6" hidden="false" customHeight="false" outlineLevel="0" collapsed="false">
      <c r="A17" s="4" t="s">
        <v>27</v>
      </c>
      <c r="B17" s="4" t="s">
        <v>19</v>
      </c>
      <c r="C17" s="4" t="n">
        <v>322</v>
      </c>
      <c r="D17" s="4" t="s">
        <v>28</v>
      </c>
      <c r="E17" s="4" t="s">
        <v>21</v>
      </c>
      <c r="F17" s="4" t="n">
        <v>0.698</v>
      </c>
      <c r="G17" s="4" t="n">
        <v>0.000179909071378176</v>
      </c>
      <c r="H17" s="3" t="s">
        <v>14</v>
      </c>
      <c r="I17" s="3" t="n">
        <v>8.3</v>
      </c>
      <c r="J17" s="3" t="n">
        <v>7.222</v>
      </c>
    </row>
    <row r="18" customFormat="false" ht="15.6" hidden="false" customHeight="false" outlineLevel="0" collapsed="false">
      <c r="H18" s="3" t="s">
        <v>15</v>
      </c>
      <c r="I18" s="3" t="n">
        <v>1.881</v>
      </c>
      <c r="J18" s="3" t="n">
        <v>1.343</v>
      </c>
    </row>
    <row r="19" customFormat="false" ht="15.6" hidden="false" customHeight="false" outlineLevel="0" collapsed="false">
      <c r="H19" s="3" t="s">
        <v>11</v>
      </c>
      <c r="I19" s="3" t="n">
        <v>1.815</v>
      </c>
      <c r="J19" s="3" t="n">
        <v>1.348</v>
      </c>
    </row>
    <row r="20" customFormat="false" ht="15.6" hidden="false" customHeight="false" outlineLevel="0" collapsed="false">
      <c r="H20" s="3" t="s">
        <v>12</v>
      </c>
      <c r="I20" s="3" t="n">
        <v>1.593</v>
      </c>
      <c r="J20" s="3" t="n">
        <v>0.42</v>
      </c>
    </row>
    <row r="21" customFormat="false" ht="15.6" hidden="false" customHeight="false" outlineLevel="0" collapsed="false">
      <c r="D21" s="4" t="s">
        <v>29</v>
      </c>
      <c r="H21" s="3" t="s">
        <v>14</v>
      </c>
      <c r="I21" s="3" t="n">
        <v>13</v>
      </c>
      <c r="J21" s="3" t="n">
        <v>7.222</v>
      </c>
    </row>
    <row r="22" customFormat="false" ht="15.6" hidden="false" customHeight="false" outlineLevel="0" collapsed="false">
      <c r="H22" s="3" t="s">
        <v>11</v>
      </c>
      <c r="I22" s="3" t="n">
        <v>1.996</v>
      </c>
      <c r="J22" s="3" t="n">
        <v>1.348</v>
      </c>
    </row>
    <row r="23" customFormat="false" ht="15.6" hidden="false" customHeight="false" outlineLevel="0" collapsed="false">
      <c r="H23" s="3" t="s">
        <v>12</v>
      </c>
      <c r="I23" s="3" t="n">
        <v>0.929</v>
      </c>
      <c r="J23" s="3" t="n">
        <v>0.42</v>
      </c>
    </row>
    <row r="24" customFormat="false" ht="15.6" hidden="false" customHeight="false" outlineLevel="0" collapsed="false">
      <c r="H24" s="3" t="s">
        <v>13</v>
      </c>
      <c r="I24" s="3" t="n">
        <v>0.844</v>
      </c>
      <c r="J24" s="3" t="n">
        <v>0.71</v>
      </c>
    </row>
    <row r="25" customFormat="false" ht="15.6" hidden="false" customHeight="false" outlineLevel="0" collapsed="false">
      <c r="A25" s="4" t="s">
        <v>27</v>
      </c>
      <c r="B25" s="4" t="s">
        <v>19</v>
      </c>
      <c r="C25" s="4" t="n">
        <v>42</v>
      </c>
      <c r="D25" s="4" t="s">
        <v>30</v>
      </c>
      <c r="E25" s="4" t="s">
        <v>21</v>
      </c>
      <c r="F25" s="4" t="n">
        <v>0.711</v>
      </c>
      <c r="G25" s="4" t="n">
        <v>6.4530089908448E-007</v>
      </c>
      <c r="H25" s="3" t="s">
        <v>14</v>
      </c>
      <c r="I25" s="3" t="n">
        <v>14.4</v>
      </c>
      <c r="J25" s="3" t="n">
        <v>7.222</v>
      </c>
    </row>
    <row r="26" customFormat="false" ht="15.6" hidden="false" customHeight="false" outlineLevel="0" collapsed="false">
      <c r="H26" s="3" t="s">
        <v>11</v>
      </c>
      <c r="I26" s="3" t="n">
        <v>4.448</v>
      </c>
      <c r="J26" s="3" t="n">
        <v>1.348</v>
      </c>
    </row>
    <row r="27" customFormat="false" ht="15.6" hidden="false" customHeight="false" outlineLevel="0" collapsed="false">
      <c r="H27" s="3" t="s">
        <v>15</v>
      </c>
      <c r="I27" s="3" t="n">
        <v>2.642</v>
      </c>
      <c r="J27" s="3" t="n">
        <v>1.343</v>
      </c>
    </row>
    <row r="28" customFormat="false" ht="15.6" hidden="false" customHeight="false" outlineLevel="0" collapsed="false">
      <c r="H28" s="3" t="s">
        <v>12</v>
      </c>
      <c r="I28" s="3" t="n">
        <v>2.216</v>
      </c>
      <c r="J28" s="3" t="n">
        <v>0.42</v>
      </c>
    </row>
    <row r="29" customFormat="false" ht="15.6" hidden="false" customHeight="false" outlineLevel="0" collapsed="false">
      <c r="H29" s="3" t="s">
        <v>13</v>
      </c>
      <c r="I29" s="3" t="n">
        <v>0.781</v>
      </c>
      <c r="J29" s="3" t="n">
        <v>0.71</v>
      </c>
    </row>
    <row r="30" customFormat="false" ht="15.6" hidden="false" customHeight="false" outlineLevel="0" collapsed="false">
      <c r="A30" s="4" t="s">
        <v>31</v>
      </c>
      <c r="B30" s="4" t="s">
        <v>19</v>
      </c>
      <c r="C30" s="4" t="n">
        <v>212</v>
      </c>
      <c r="D30" s="4" t="s">
        <v>32</v>
      </c>
      <c r="E30" s="4" t="s">
        <v>21</v>
      </c>
      <c r="F30" s="4" t="n">
        <v>0.696</v>
      </c>
      <c r="G30" s="4" t="n">
        <v>0.00085863987286131</v>
      </c>
      <c r="H30" s="0" t="s">
        <v>11</v>
      </c>
      <c r="I30" s="0" t="n">
        <v>3.23</v>
      </c>
      <c r="J30" s="0" t="n">
        <v>1.348</v>
      </c>
    </row>
    <row r="31" customFormat="false" ht="15.6" hidden="false" customHeight="false" outlineLevel="0" collapsed="false">
      <c r="H31" s="0" t="s">
        <v>12</v>
      </c>
      <c r="I31" s="0" t="n">
        <v>1.764</v>
      </c>
      <c r="J31" s="0" t="n">
        <v>0.42</v>
      </c>
    </row>
    <row r="32" customFormat="false" ht="15.6" hidden="false" customHeight="false" outlineLevel="0" collapsed="false">
      <c r="H32" s="0" t="s">
        <v>16</v>
      </c>
      <c r="I32" s="0" t="n">
        <v>1.42</v>
      </c>
      <c r="J32" s="0" t="n">
        <v>1.382</v>
      </c>
    </row>
    <row r="33" customFormat="false" ht="15.6" hidden="false" customHeight="false" outlineLevel="0" collapsed="false">
      <c r="H33" s="0" t="s">
        <v>15</v>
      </c>
      <c r="I33" s="0" t="n">
        <v>2.615</v>
      </c>
      <c r="J33" s="0" t="n">
        <v>1.343</v>
      </c>
    </row>
    <row r="34" customFormat="false" ht="15.6" hidden="false" customHeight="false" outlineLevel="0" collapsed="false">
      <c r="A34" s="4" t="s">
        <v>33</v>
      </c>
      <c r="B34" s="4" t="s">
        <v>19</v>
      </c>
      <c r="C34" s="4" t="n">
        <v>72</v>
      </c>
      <c r="D34" s="4" t="s">
        <v>34</v>
      </c>
      <c r="E34" s="4" t="s">
        <v>21</v>
      </c>
      <c r="F34" s="4" t="n">
        <v>0.768</v>
      </c>
      <c r="G34" s="4" t="n">
        <v>0.00695888698979698</v>
      </c>
      <c r="H34" s="0" t="s">
        <v>11</v>
      </c>
      <c r="I34" s="0" t="n">
        <v>2.065</v>
      </c>
      <c r="J34" s="0" t="n">
        <v>1.348</v>
      </c>
    </row>
    <row r="35" customFormat="false" ht="15.6" hidden="false" customHeight="false" outlineLevel="0" collapsed="false">
      <c r="H35" s="0" t="s">
        <v>12</v>
      </c>
      <c r="I35" s="0" t="n">
        <v>1.214</v>
      </c>
      <c r="J35" s="0" t="n">
        <v>0.42</v>
      </c>
    </row>
    <row r="36" customFormat="false" ht="15.6" hidden="false" customHeight="false" outlineLevel="0" collapsed="false">
      <c r="A36" s="4" t="s">
        <v>35</v>
      </c>
      <c r="B36" s="4" t="s">
        <v>19</v>
      </c>
      <c r="C36" s="4" t="n">
        <v>72</v>
      </c>
      <c r="D36" s="4" t="s">
        <v>36</v>
      </c>
      <c r="E36" s="4" t="s">
        <v>21</v>
      </c>
      <c r="F36" s="4" t="n">
        <v>0.685</v>
      </c>
      <c r="G36" s="4" t="n">
        <v>0.00545615319226225</v>
      </c>
      <c r="H36" s="0" t="s">
        <v>12</v>
      </c>
      <c r="I36" s="0" t="n">
        <v>1.895</v>
      </c>
      <c r="J36" s="0" t="n">
        <v>0.42</v>
      </c>
    </row>
    <row r="37" customFormat="false" ht="15.6" hidden="false" customHeight="false" outlineLevel="0" collapsed="false">
      <c r="H37" s="0" t="s">
        <v>15</v>
      </c>
      <c r="I37" s="0" t="n">
        <v>1.45</v>
      </c>
      <c r="J37" s="0" t="n">
        <v>1.343</v>
      </c>
    </row>
    <row r="38" customFormat="false" ht="15.6" hidden="false" customHeight="false" outlineLevel="0" collapsed="false">
      <c r="H38" s="0" t="s">
        <v>13</v>
      </c>
      <c r="I38" s="0" t="n">
        <v>1.688</v>
      </c>
      <c r="J38" s="0" t="n">
        <v>0.71</v>
      </c>
    </row>
    <row r="39" customFormat="false" ht="15.6" hidden="false" customHeight="false" outlineLevel="0" collapsed="false">
      <c r="H39" s="0" t="s">
        <v>14</v>
      </c>
      <c r="I39" s="0" t="n">
        <v>8.4</v>
      </c>
      <c r="J39" s="0" t="n">
        <v>7.222</v>
      </c>
    </row>
    <row r="40" customFormat="false" ht="15.6" hidden="false" customHeight="false" outlineLevel="0" collapsed="false">
      <c r="A40" s="4" t="s">
        <v>35</v>
      </c>
      <c r="B40" s="4" t="s">
        <v>19</v>
      </c>
      <c r="C40" s="4" t="n">
        <v>317</v>
      </c>
      <c r="D40" s="4" t="s">
        <v>37</v>
      </c>
      <c r="E40" s="4" t="s">
        <v>21</v>
      </c>
      <c r="F40" s="4" t="n">
        <v>0.639</v>
      </c>
      <c r="G40" s="4" t="n">
        <v>0.000124970759287321</v>
      </c>
      <c r="H40" s="0" t="s">
        <v>12</v>
      </c>
      <c r="I40" s="0" t="n">
        <v>0.635</v>
      </c>
      <c r="J40" s="0" t="n">
        <v>0.42</v>
      </c>
    </row>
    <row r="41" customFormat="false" ht="15.6" hidden="false" customHeight="false" outlineLevel="0" collapsed="false">
      <c r="A41" s="4" t="s">
        <v>35</v>
      </c>
      <c r="B41" s="4" t="s">
        <v>19</v>
      </c>
      <c r="C41" s="4" t="n">
        <v>122</v>
      </c>
      <c r="D41" s="4" t="s">
        <v>38</v>
      </c>
      <c r="E41" s="4" t="s">
        <v>21</v>
      </c>
      <c r="F41" s="4" t="n">
        <v>0.586</v>
      </c>
      <c r="G41" s="4" t="n">
        <v>0.000235635101713715</v>
      </c>
      <c r="H41" s="0" t="s">
        <v>11</v>
      </c>
      <c r="I41" s="0" t="n">
        <v>1.46</v>
      </c>
      <c r="J41" s="0" t="n">
        <v>1.348</v>
      </c>
    </row>
    <row r="42" customFormat="false" ht="15.6" hidden="false" customHeight="false" outlineLevel="0" collapsed="false">
      <c r="H42" s="0" t="s">
        <v>12</v>
      </c>
      <c r="I42" s="0" t="n">
        <v>1.27</v>
      </c>
      <c r="J42" s="0" t="n">
        <v>0.42</v>
      </c>
    </row>
    <row r="43" customFormat="false" ht="15.6" hidden="false" customHeight="false" outlineLevel="0" collapsed="false">
      <c r="A43" s="4" t="s">
        <v>35</v>
      </c>
      <c r="B43" s="4" t="s">
        <v>19</v>
      </c>
      <c r="C43" s="4" t="n">
        <v>557</v>
      </c>
      <c r="D43" s="4" t="s">
        <v>39</v>
      </c>
      <c r="E43" s="4" t="s">
        <v>21</v>
      </c>
      <c r="F43" s="4" t="n">
        <v>0.75</v>
      </c>
      <c r="G43" s="4" t="n">
        <v>0.000183010963989177</v>
      </c>
      <c r="H43" s="0" t="s">
        <v>14</v>
      </c>
      <c r="I43" s="0" t="n">
        <v>7.6</v>
      </c>
      <c r="J43" s="0" t="n">
        <v>7.222</v>
      </c>
    </row>
    <row r="44" customFormat="false" ht="15.6" hidden="false" customHeight="false" outlineLevel="0" collapsed="false">
      <c r="H44" s="0" t="s">
        <v>11</v>
      </c>
      <c r="I44" s="0" t="n">
        <v>1.573</v>
      </c>
      <c r="J44" s="0" t="n">
        <v>1.348</v>
      </c>
    </row>
    <row r="45" customFormat="false" ht="15.6" hidden="false" customHeight="false" outlineLevel="0" collapsed="false">
      <c r="H45" s="0" t="s">
        <v>13</v>
      </c>
      <c r="I45" s="0" t="n">
        <v>1.531</v>
      </c>
      <c r="J45" s="0" t="n">
        <v>0.71</v>
      </c>
    </row>
    <row r="46" customFormat="false" ht="15.6" hidden="false" customHeight="false" outlineLevel="0" collapsed="false">
      <c r="H46" s="0" t="s">
        <v>15</v>
      </c>
      <c r="I46" s="0" t="n">
        <v>1.413</v>
      </c>
      <c r="J46" s="0" t="n">
        <v>1.343</v>
      </c>
    </row>
    <row r="47" customFormat="false" ht="15.6" hidden="false" customHeight="false" outlineLevel="0" collapsed="false">
      <c r="H47" s="0" t="s">
        <v>12</v>
      </c>
      <c r="I47" s="0" t="n">
        <v>0.829</v>
      </c>
      <c r="J47" s="0" t="n">
        <v>0.42</v>
      </c>
    </row>
    <row r="48" customFormat="false" ht="15.6" hidden="false" customHeight="false" outlineLevel="0" collapsed="false">
      <c r="A48" s="4" t="s">
        <v>35</v>
      </c>
      <c r="B48" s="4" t="s">
        <v>19</v>
      </c>
      <c r="C48" s="4" t="n">
        <v>373</v>
      </c>
      <c r="D48" s="4" t="s">
        <v>40</v>
      </c>
      <c r="E48" s="4" t="s">
        <v>21</v>
      </c>
      <c r="F48" s="4" t="n">
        <v>0.679</v>
      </c>
      <c r="G48" s="4" t="n">
        <v>0.000569194657888817</v>
      </c>
      <c r="H48" s="0" t="s">
        <v>12</v>
      </c>
      <c r="I48" s="0" t="n">
        <v>0.472</v>
      </c>
      <c r="J48" s="0" t="n">
        <v>0.42</v>
      </c>
    </row>
    <row r="49" customFormat="false" ht="15.6" hidden="false" customHeight="false" outlineLevel="0" collapsed="false">
      <c r="H49" s="0" t="s">
        <v>15</v>
      </c>
      <c r="I49" s="0" t="n">
        <v>1.872</v>
      </c>
      <c r="J49" s="0" t="n">
        <v>1.343</v>
      </c>
    </row>
    <row r="50" customFormat="false" ht="15.6" hidden="false" customHeight="false" outlineLevel="0" collapsed="false">
      <c r="A50" s="4" t="s">
        <v>41</v>
      </c>
      <c r="B50" s="4" t="s">
        <v>19</v>
      </c>
      <c r="C50" s="4" t="n">
        <v>242</v>
      </c>
      <c r="D50" s="4" t="s">
        <v>42</v>
      </c>
      <c r="E50" s="4" t="s">
        <v>21</v>
      </c>
      <c r="F50" s="4" t="n">
        <v>0.736</v>
      </c>
      <c r="G50" s="4" t="n">
        <v>0.00146925840961716</v>
      </c>
      <c r="H50" s="0" t="s">
        <v>11</v>
      </c>
      <c r="I50" s="0" t="n">
        <v>2.617</v>
      </c>
      <c r="J50" s="0" t="n">
        <v>1.348</v>
      </c>
    </row>
    <row r="51" customFormat="false" ht="15.6" hidden="false" customHeight="false" outlineLevel="0" collapsed="false">
      <c r="H51" s="0" t="s">
        <v>12</v>
      </c>
      <c r="I51" s="0" t="n">
        <v>1.474</v>
      </c>
      <c r="J51" s="0" t="n">
        <v>0.42</v>
      </c>
    </row>
    <row r="52" customFormat="false" ht="15.6" hidden="false" customHeight="false" outlineLevel="0" collapsed="false">
      <c r="H52" s="0" t="s">
        <v>17</v>
      </c>
      <c r="I52" s="0" t="n">
        <v>14.8</v>
      </c>
      <c r="J52" s="0" t="n">
        <v>14.143</v>
      </c>
    </row>
    <row r="53" customFormat="false" ht="15.6" hidden="false" customHeight="false" outlineLevel="0" collapsed="false">
      <c r="H53" s="0" t="s">
        <v>15</v>
      </c>
      <c r="I53" s="0" t="n">
        <v>1.633</v>
      </c>
      <c r="J53" s="0" t="n">
        <v>1.343</v>
      </c>
    </row>
    <row r="54" customFormat="false" ht="15.6" hidden="false" customHeight="false" outlineLevel="0" collapsed="false">
      <c r="H54" s="0" t="s">
        <v>13</v>
      </c>
      <c r="I54" s="0" t="n">
        <v>2</v>
      </c>
      <c r="J54" s="0" t="n">
        <v>0.71</v>
      </c>
    </row>
    <row r="55" customFormat="false" ht="15.6" hidden="false" customHeight="false" outlineLevel="0" collapsed="false">
      <c r="H55" s="0" t="s">
        <v>14</v>
      </c>
      <c r="I55" s="0" t="n">
        <v>11.6</v>
      </c>
      <c r="J55" s="0" t="n">
        <v>7.222</v>
      </c>
    </row>
    <row r="56" customFormat="false" ht="15.6" hidden="false" customHeight="false" outlineLevel="0" collapsed="false">
      <c r="A56" s="4" t="s">
        <v>41</v>
      </c>
      <c r="B56" s="4" t="s">
        <v>19</v>
      </c>
      <c r="C56" s="4" t="n">
        <v>248</v>
      </c>
      <c r="D56" s="4" t="s">
        <v>43</v>
      </c>
      <c r="E56" s="4" t="s">
        <v>21</v>
      </c>
      <c r="F56" s="4" t="n">
        <v>0.655</v>
      </c>
      <c r="G56" s="4" t="n">
        <v>0.000312492368407768</v>
      </c>
      <c r="H56" s="0" t="s">
        <v>11</v>
      </c>
      <c r="I56" s="0" t="n">
        <v>3.157</v>
      </c>
      <c r="J56" s="0" t="n">
        <v>1.348</v>
      </c>
    </row>
    <row r="57" customFormat="false" ht="15.6" hidden="false" customHeight="false" outlineLevel="0" collapsed="false">
      <c r="H57" s="0" t="s">
        <v>12</v>
      </c>
      <c r="I57" s="0" t="n">
        <v>0.974</v>
      </c>
      <c r="J57" s="0" t="n">
        <v>0.42</v>
      </c>
    </row>
    <row r="58" customFormat="false" ht="15.6" hidden="false" customHeight="false" outlineLevel="0" collapsed="false">
      <c r="H58" s="0" t="s">
        <v>15</v>
      </c>
      <c r="I58" s="0" t="n">
        <v>1.367</v>
      </c>
      <c r="J58" s="0" t="n">
        <v>1.343</v>
      </c>
    </row>
    <row r="59" customFormat="false" ht="15.6" hidden="false" customHeight="false" outlineLevel="0" collapsed="false">
      <c r="A59" s="4" t="s">
        <v>41</v>
      </c>
      <c r="B59" s="4" t="s">
        <v>19</v>
      </c>
      <c r="C59" s="4" t="n">
        <v>265</v>
      </c>
      <c r="D59" s="4" t="s">
        <v>44</v>
      </c>
      <c r="E59" s="4" t="s">
        <v>21</v>
      </c>
      <c r="F59" s="4" t="n">
        <v>0.445</v>
      </c>
      <c r="G59" s="4" t="n">
        <v>6.06816576563626E-005</v>
      </c>
      <c r="H59" s="0" t="s">
        <v>11</v>
      </c>
      <c r="I59" s="0" t="n">
        <v>2.79</v>
      </c>
      <c r="J59" s="0" t="n">
        <v>1.348</v>
      </c>
    </row>
    <row r="60" customFormat="false" ht="15.6" hidden="false" customHeight="false" outlineLevel="0" collapsed="false">
      <c r="H60" s="0" t="s">
        <v>12</v>
      </c>
      <c r="I60" s="0" t="n">
        <v>1.609</v>
      </c>
      <c r="J60" s="0" t="n">
        <v>0.42</v>
      </c>
    </row>
    <row r="61" customFormat="false" ht="15.6" hidden="false" customHeight="false" outlineLevel="0" collapsed="false">
      <c r="A61" s="4" t="s">
        <v>41</v>
      </c>
      <c r="B61" s="4" t="s">
        <v>19</v>
      </c>
      <c r="C61" s="4" t="n">
        <v>260</v>
      </c>
      <c r="D61" s="4" t="s">
        <v>45</v>
      </c>
      <c r="E61" s="4" t="s">
        <v>21</v>
      </c>
      <c r="F61" s="4" t="n">
        <v>0.503</v>
      </c>
      <c r="G61" s="4" t="n">
        <v>0.000146919857563443</v>
      </c>
      <c r="H61" s="0" t="s">
        <v>11</v>
      </c>
      <c r="I61" s="0" t="n">
        <v>3.419</v>
      </c>
      <c r="J61" s="0" t="n">
        <v>1.348</v>
      </c>
    </row>
    <row r="62" customFormat="false" ht="15.6" hidden="false" customHeight="false" outlineLevel="0" collapsed="false">
      <c r="H62" s="0" t="s">
        <v>12</v>
      </c>
      <c r="I62" s="0" t="n">
        <v>1.498</v>
      </c>
      <c r="J62" s="0" t="n">
        <v>0.42</v>
      </c>
    </row>
    <row r="63" customFormat="false" ht="15.6" hidden="false" customHeight="false" outlineLevel="0" collapsed="false">
      <c r="A63" s="4" t="s">
        <v>41</v>
      </c>
      <c r="B63" s="4" t="s">
        <v>19</v>
      </c>
      <c r="C63" s="4" t="n">
        <v>220</v>
      </c>
      <c r="D63" s="4" t="s">
        <v>46</v>
      </c>
      <c r="E63" s="4" t="s">
        <v>21</v>
      </c>
      <c r="F63" s="4" t="n">
        <v>0.741</v>
      </c>
      <c r="G63" s="4" t="n">
        <v>0.00265308045800439</v>
      </c>
      <c r="H63" s="0" t="s">
        <v>11</v>
      </c>
      <c r="I63" s="0" t="n">
        <v>1.778</v>
      </c>
      <c r="J63" s="0" t="n">
        <v>1.348</v>
      </c>
    </row>
    <row r="64" customFormat="false" ht="15.6" hidden="false" customHeight="false" outlineLevel="0" collapsed="false">
      <c r="H64" s="0" t="s">
        <v>12</v>
      </c>
      <c r="I64" s="0" t="n">
        <v>2.171</v>
      </c>
      <c r="J64" s="0" t="n">
        <v>0.42</v>
      </c>
    </row>
    <row r="65" customFormat="false" ht="15.6" hidden="false" customHeight="false" outlineLevel="0" collapsed="false">
      <c r="H65" s="0" t="s">
        <v>15</v>
      </c>
      <c r="I65" s="0" t="n">
        <v>2.138</v>
      </c>
      <c r="J65" s="0" t="n">
        <v>1.343</v>
      </c>
    </row>
    <row r="66" customFormat="false" ht="15.6" hidden="false" customHeight="false" outlineLevel="0" collapsed="false">
      <c r="H66" s="0" t="s">
        <v>13</v>
      </c>
      <c r="I66" s="0" t="n">
        <v>1.594</v>
      </c>
      <c r="J66" s="0" t="n">
        <v>0.71</v>
      </c>
    </row>
    <row r="67" customFormat="false" ht="15.6" hidden="false" customHeight="false" outlineLevel="0" collapsed="false">
      <c r="H67" s="0" t="s">
        <v>14</v>
      </c>
      <c r="I67" s="0" t="n">
        <v>8</v>
      </c>
      <c r="J67" s="0" t="n">
        <v>7.222</v>
      </c>
    </row>
    <row r="68" customFormat="false" ht="15.6" hidden="false" customHeight="false" outlineLevel="0" collapsed="false">
      <c r="A68" s="4" t="s">
        <v>47</v>
      </c>
      <c r="B68" s="4" t="s">
        <v>19</v>
      </c>
      <c r="C68" s="4" t="n">
        <v>31</v>
      </c>
      <c r="D68" s="4" t="s">
        <v>48</v>
      </c>
      <c r="E68" s="4" t="s">
        <v>21</v>
      </c>
      <c r="F68" s="4" t="n">
        <v>0.731</v>
      </c>
      <c r="G68" s="4" t="n">
        <v>0.000923879999259414</v>
      </c>
      <c r="H68" s="0" t="s">
        <v>11</v>
      </c>
      <c r="I68" s="0" t="n">
        <v>1.669</v>
      </c>
      <c r="J68" s="0" t="n">
        <v>1.348</v>
      </c>
    </row>
    <row r="69" customFormat="false" ht="15.6" hidden="false" customHeight="false" outlineLevel="0" collapsed="false">
      <c r="H69" s="0" t="s">
        <v>12</v>
      </c>
      <c r="I69" s="0" t="n">
        <v>1.319</v>
      </c>
      <c r="J69" s="0" t="n">
        <v>0.42</v>
      </c>
    </row>
    <row r="70" customFormat="false" ht="15.6" hidden="false" customHeight="false" outlineLevel="0" collapsed="false">
      <c r="H70" s="0" t="s">
        <v>15</v>
      </c>
      <c r="I70" s="0" t="n">
        <v>1.358</v>
      </c>
      <c r="J70" s="0" t="n">
        <v>1.343</v>
      </c>
    </row>
    <row r="71" customFormat="false" ht="15.6" hidden="false" customHeight="false" outlineLevel="0" collapsed="false">
      <c r="H71" s="0" t="s">
        <v>14</v>
      </c>
      <c r="I71" s="0" t="n">
        <v>11.8</v>
      </c>
      <c r="J71" s="0" t="n">
        <v>7.222</v>
      </c>
    </row>
    <row r="72" customFormat="false" ht="15.6" hidden="false" customHeight="false" outlineLevel="0" collapsed="false">
      <c r="A72" s="4" t="s">
        <v>47</v>
      </c>
      <c r="B72" s="4" t="s">
        <v>19</v>
      </c>
      <c r="C72" s="4" t="n">
        <v>743</v>
      </c>
      <c r="D72" s="4" t="s">
        <v>49</v>
      </c>
      <c r="E72" s="4" t="s">
        <v>21</v>
      </c>
      <c r="F72" s="4" t="n">
        <v>0.73</v>
      </c>
      <c r="G72" s="4" t="n">
        <v>0.000456043479460532</v>
      </c>
      <c r="H72" s="0" t="s">
        <v>12</v>
      </c>
      <c r="I72" s="0" t="n">
        <v>0.474</v>
      </c>
      <c r="J72" s="0" t="n">
        <v>0.42</v>
      </c>
    </row>
    <row r="73" customFormat="false" ht="15.6" hidden="false" customHeight="false" outlineLevel="0" collapsed="false">
      <c r="A73" s="4" t="s">
        <v>47</v>
      </c>
      <c r="B73" s="4" t="s">
        <v>19</v>
      </c>
      <c r="C73" s="4" t="n">
        <v>517</v>
      </c>
      <c r="D73" s="4" t="s">
        <v>50</v>
      </c>
      <c r="E73" s="4" t="s">
        <v>21</v>
      </c>
      <c r="F73" s="4" t="n">
        <v>0.761</v>
      </c>
      <c r="G73" s="4" t="n">
        <v>0.000883700866172579</v>
      </c>
      <c r="H73" s="0" t="s">
        <v>11</v>
      </c>
      <c r="I73" s="0" t="n">
        <v>2.093</v>
      </c>
      <c r="J73" s="0" t="n">
        <v>1.348</v>
      </c>
    </row>
    <row r="74" customFormat="false" ht="15.6" hidden="false" customHeight="false" outlineLevel="0" collapsed="false">
      <c r="H74" s="0" t="s">
        <v>12</v>
      </c>
      <c r="I74" s="0" t="n">
        <v>1.113</v>
      </c>
      <c r="J74" s="0" t="n">
        <v>0.42</v>
      </c>
    </row>
    <row r="75" customFormat="false" ht="15.6" hidden="false" customHeight="false" outlineLevel="0" collapsed="false">
      <c r="H75" s="0" t="s">
        <v>13</v>
      </c>
      <c r="I75" s="0" t="n">
        <v>2.656</v>
      </c>
      <c r="J75" s="0" t="n">
        <v>0.71</v>
      </c>
    </row>
    <row r="76" customFormat="false" ht="15.6" hidden="false" customHeight="false" outlineLevel="0" collapsed="false">
      <c r="H76" s="0" t="s">
        <v>14</v>
      </c>
      <c r="I76" s="0" t="n">
        <v>9.1</v>
      </c>
      <c r="J76" s="0" t="n">
        <v>7.222</v>
      </c>
    </row>
    <row r="77" customFormat="false" ht="15.6" hidden="false" customHeight="false" outlineLevel="0" collapsed="false">
      <c r="A77" s="4" t="s">
        <v>47</v>
      </c>
      <c r="B77" s="4" t="s">
        <v>19</v>
      </c>
      <c r="C77" s="4" t="n">
        <v>730</v>
      </c>
      <c r="D77" s="4" t="s">
        <v>51</v>
      </c>
      <c r="E77" s="4" t="s">
        <v>21</v>
      </c>
      <c r="F77" s="4" t="n">
        <v>0.675</v>
      </c>
      <c r="G77" s="4" t="n">
        <v>0.00145637373194113</v>
      </c>
      <c r="H77" s="0" t="s">
        <v>12</v>
      </c>
      <c r="I77" s="0" t="n">
        <v>0.871</v>
      </c>
      <c r="J77" s="0" t="n">
        <v>0.42</v>
      </c>
    </row>
    <row r="78" customFormat="false" ht="15.6" hidden="false" customHeight="false" outlineLevel="0" collapsed="false">
      <c r="A78" s="4" t="s">
        <v>47</v>
      </c>
      <c r="B78" s="4" t="s">
        <v>19</v>
      </c>
      <c r="C78" s="4" t="n">
        <v>549</v>
      </c>
      <c r="D78" s="4" t="s">
        <v>52</v>
      </c>
      <c r="E78" s="4" t="s">
        <v>21</v>
      </c>
      <c r="F78" s="4" t="n">
        <v>0.604</v>
      </c>
      <c r="G78" s="4" t="n">
        <v>0.000614604470114268</v>
      </c>
      <c r="H78" s="0" t="s">
        <v>11</v>
      </c>
      <c r="I78" s="0" t="n">
        <v>1.754</v>
      </c>
      <c r="J78" s="0" t="n">
        <v>1.348</v>
      </c>
    </row>
    <row r="79" customFormat="false" ht="15.6" hidden="false" customHeight="false" outlineLevel="0" collapsed="false">
      <c r="H79" s="0" t="s">
        <v>12</v>
      </c>
      <c r="I79" s="0" t="n">
        <v>0.827</v>
      </c>
      <c r="J79" s="0" t="n">
        <v>0.42</v>
      </c>
    </row>
    <row r="80" customFormat="false" ht="15.6" hidden="false" customHeight="false" outlineLevel="0" collapsed="false">
      <c r="H80" s="0" t="s">
        <v>14</v>
      </c>
      <c r="I80" s="0" t="n">
        <v>8.1</v>
      </c>
      <c r="J80" s="0" t="n">
        <v>7.222</v>
      </c>
    </row>
    <row r="81" customFormat="false" ht="15.6" hidden="false" customHeight="false" outlineLevel="0" collapsed="false">
      <c r="A81" s="4" t="s">
        <v>47</v>
      </c>
      <c r="B81" s="4" t="s">
        <v>19</v>
      </c>
      <c r="C81" s="4" t="n">
        <v>138</v>
      </c>
      <c r="D81" s="4" t="s">
        <v>53</v>
      </c>
      <c r="E81" s="4" t="s">
        <v>54</v>
      </c>
      <c r="F81" s="4" t="n">
        <v>1.432</v>
      </c>
      <c r="G81" s="4" t="n">
        <v>0.00110863201553845</v>
      </c>
      <c r="H81" s="0" t="s">
        <v>11</v>
      </c>
      <c r="I81" s="0" t="n">
        <v>1.653</v>
      </c>
      <c r="J81" s="0" t="n">
        <v>1.348</v>
      </c>
    </row>
    <row r="82" customFormat="false" ht="15.6" hidden="false" customHeight="false" outlineLevel="0" collapsed="false">
      <c r="A82" s="4" t="s">
        <v>47</v>
      </c>
      <c r="B82" s="4" t="s">
        <v>19</v>
      </c>
      <c r="C82" s="4" t="n">
        <v>50</v>
      </c>
      <c r="D82" s="4" t="s">
        <v>55</v>
      </c>
      <c r="E82" s="4" t="s">
        <v>21</v>
      </c>
      <c r="F82" s="4" t="n">
        <v>0.727</v>
      </c>
      <c r="G82" s="4" t="n">
        <v>0.00119460230043238</v>
      </c>
      <c r="H82" s="0" t="s">
        <v>12</v>
      </c>
      <c r="I82" s="0" t="n">
        <v>0.756</v>
      </c>
      <c r="J82" s="0" t="n">
        <v>0.42</v>
      </c>
    </row>
    <row r="83" customFormat="false" ht="15.6" hidden="false" customHeight="false" outlineLevel="0" collapsed="false">
      <c r="A83" s="4" t="s">
        <v>56</v>
      </c>
      <c r="B83" s="4" t="s">
        <v>19</v>
      </c>
      <c r="C83" s="4" t="n">
        <v>17</v>
      </c>
      <c r="D83" s="4" t="s">
        <v>57</v>
      </c>
      <c r="E83" s="4" t="s">
        <v>21</v>
      </c>
      <c r="F83" s="4" t="n">
        <v>0.546</v>
      </c>
      <c r="G83" s="4" t="n">
        <v>0.000236432971182333</v>
      </c>
      <c r="H83" s="0" t="s">
        <v>11</v>
      </c>
      <c r="I83" s="0" t="n">
        <v>2.302</v>
      </c>
      <c r="J83" s="0" t="n">
        <v>1.348</v>
      </c>
    </row>
    <row r="84" customFormat="false" ht="15.6" hidden="false" customHeight="false" outlineLevel="0" collapsed="false">
      <c r="H84" s="0" t="s">
        <v>12</v>
      </c>
      <c r="I84" s="0" t="n">
        <v>1.123</v>
      </c>
      <c r="J84" s="0" t="n">
        <v>0.42</v>
      </c>
    </row>
    <row r="85" customFormat="false" ht="15.6" hidden="false" customHeight="false" outlineLevel="0" collapsed="false">
      <c r="A85" s="4" t="s">
        <v>58</v>
      </c>
      <c r="B85" s="4" t="s">
        <v>19</v>
      </c>
      <c r="C85" s="4" t="n">
        <v>102</v>
      </c>
      <c r="D85" s="4" t="s">
        <v>59</v>
      </c>
      <c r="E85" s="4" t="s">
        <v>21</v>
      </c>
      <c r="F85" s="4" t="n">
        <v>0.703</v>
      </c>
      <c r="G85" s="4" t="n">
        <v>0.00708025555640874</v>
      </c>
      <c r="H85" s="0" t="s">
        <v>11</v>
      </c>
      <c r="I85" s="0" t="n">
        <v>2.552</v>
      </c>
      <c r="J85" s="0" t="n">
        <v>1.348</v>
      </c>
    </row>
    <row r="86" customFormat="false" ht="15.6" hidden="false" customHeight="false" outlineLevel="0" collapsed="false">
      <c r="H86" s="0" t="s">
        <v>12</v>
      </c>
      <c r="I86" s="0" t="n">
        <v>0.764</v>
      </c>
      <c r="J86" s="0" t="n">
        <v>0.42</v>
      </c>
    </row>
    <row r="87" customFormat="false" ht="15.6" hidden="false" customHeight="false" outlineLevel="0" collapsed="false">
      <c r="H87" s="0" t="s">
        <v>15</v>
      </c>
      <c r="I87" s="0" t="n">
        <v>1.422</v>
      </c>
      <c r="J87" s="0" t="n">
        <v>1.343</v>
      </c>
    </row>
    <row r="88" customFormat="false" ht="15.6" hidden="false" customHeight="false" outlineLevel="0" collapsed="false">
      <c r="A88" s="4" t="s">
        <v>58</v>
      </c>
      <c r="B88" s="4" t="s">
        <v>19</v>
      </c>
      <c r="C88" s="4" t="n">
        <v>155</v>
      </c>
      <c r="D88" s="4" t="s">
        <v>60</v>
      </c>
      <c r="E88" s="4" t="s">
        <v>21</v>
      </c>
      <c r="F88" s="4" t="n">
        <v>0.765</v>
      </c>
      <c r="G88" s="4" t="n">
        <v>0.00131904018004802</v>
      </c>
      <c r="H88" s="0" t="s">
        <v>11</v>
      </c>
      <c r="I88" s="0" t="n">
        <v>1.972</v>
      </c>
      <c r="J88" s="0" t="n">
        <v>1.348</v>
      </c>
    </row>
    <row r="89" customFormat="false" ht="15.6" hidden="false" customHeight="false" outlineLevel="0" collapsed="false">
      <c r="H89" s="0" t="s">
        <v>12</v>
      </c>
      <c r="I89" s="0" t="n">
        <v>0.986</v>
      </c>
      <c r="J89" s="0" t="n">
        <v>0.42</v>
      </c>
    </row>
    <row r="90" customFormat="false" ht="15.6" hidden="false" customHeight="false" outlineLevel="0" collapsed="false">
      <c r="A90" s="4" t="s">
        <v>61</v>
      </c>
      <c r="B90" s="4" t="s">
        <v>19</v>
      </c>
      <c r="C90" s="4" t="n">
        <v>182</v>
      </c>
      <c r="D90" s="4" t="s">
        <v>62</v>
      </c>
      <c r="E90" s="4" t="s">
        <v>21</v>
      </c>
      <c r="F90" s="4" t="n">
        <v>0.633</v>
      </c>
      <c r="G90" s="4" t="n">
        <v>0.000181702636732978</v>
      </c>
      <c r="H90" s="0" t="s">
        <v>11</v>
      </c>
      <c r="I90" s="0" t="n">
        <v>2.935</v>
      </c>
      <c r="J90" s="0" t="n">
        <v>1.348</v>
      </c>
    </row>
    <row r="91" customFormat="false" ht="15.6" hidden="false" customHeight="false" outlineLevel="0" collapsed="false">
      <c r="A91" s="4" t="s">
        <v>63</v>
      </c>
      <c r="B91" s="4" t="s">
        <v>19</v>
      </c>
      <c r="C91" s="4" t="n">
        <v>50</v>
      </c>
      <c r="D91" s="4" t="s">
        <v>64</v>
      </c>
      <c r="E91" s="4" t="s">
        <v>54</v>
      </c>
      <c r="F91" s="4" t="n">
        <v>1.531</v>
      </c>
      <c r="G91" s="4" t="n">
        <v>0.000431592128163619</v>
      </c>
      <c r="H91" s="0" t="s">
        <v>12</v>
      </c>
      <c r="I91" s="0" t="n">
        <v>0.577</v>
      </c>
      <c r="J91" s="0" t="n">
        <v>0.42</v>
      </c>
    </row>
    <row r="92" customFormat="false" ht="15.6" hidden="false" customHeight="false" outlineLevel="0" collapsed="false">
      <c r="A92" s="4" t="s">
        <v>65</v>
      </c>
      <c r="B92" s="4" t="s">
        <v>19</v>
      </c>
      <c r="C92" s="4" t="n">
        <v>742</v>
      </c>
      <c r="D92" s="4" t="s">
        <v>66</v>
      </c>
      <c r="E92" s="4" t="s">
        <v>54</v>
      </c>
      <c r="F92" s="4" t="n">
        <v>1.69</v>
      </c>
      <c r="G92" s="4" t="n">
        <v>5.34896730832057E-005</v>
      </c>
      <c r="H92" s="0" t="s">
        <v>11</v>
      </c>
      <c r="I92" s="0" t="n">
        <v>4.177</v>
      </c>
      <c r="J92" s="0" t="n">
        <v>1.348</v>
      </c>
    </row>
    <row r="93" customFormat="false" ht="15.6" hidden="false" customHeight="false" outlineLevel="0" collapsed="false">
      <c r="H93" s="0" t="s">
        <v>12</v>
      </c>
      <c r="I93" s="0" t="n">
        <v>2.272</v>
      </c>
      <c r="J93" s="0" t="n">
        <v>0.42</v>
      </c>
    </row>
    <row r="94" customFormat="false" ht="15.6" hidden="false" customHeight="false" outlineLevel="0" collapsed="false">
      <c r="A94" s="4" t="s">
        <v>67</v>
      </c>
      <c r="B94" s="4" t="s">
        <v>19</v>
      </c>
      <c r="C94" s="4" t="n">
        <v>292</v>
      </c>
      <c r="D94" s="4" t="s">
        <v>68</v>
      </c>
      <c r="E94" s="4" t="s">
        <v>21</v>
      </c>
      <c r="F94" s="4" t="n">
        <v>0.72</v>
      </c>
      <c r="G94" s="4" t="n">
        <v>0.000569657584873847</v>
      </c>
      <c r="H94" s="0" t="s">
        <v>11</v>
      </c>
      <c r="I94" s="0" t="n">
        <v>2.552</v>
      </c>
      <c r="J94" s="0" t="n">
        <v>1.348</v>
      </c>
    </row>
    <row r="95" customFormat="false" ht="15.6" hidden="false" customHeight="false" outlineLevel="0" collapsed="false">
      <c r="H95" s="0" t="s">
        <v>12</v>
      </c>
      <c r="I95" s="0" t="n">
        <v>1.095</v>
      </c>
      <c r="J95" s="0" t="n">
        <v>0.42</v>
      </c>
    </row>
    <row r="96" customFormat="false" ht="15.6" hidden="false" customHeight="false" outlineLevel="0" collapsed="false">
      <c r="A96" s="4" t="s">
        <v>67</v>
      </c>
      <c r="B96" s="4" t="s">
        <v>19</v>
      </c>
      <c r="C96" s="4" t="n">
        <v>390</v>
      </c>
      <c r="D96" s="4" t="s">
        <v>69</v>
      </c>
      <c r="E96" s="4" t="s">
        <v>21</v>
      </c>
      <c r="F96" s="4" t="n">
        <v>0.66</v>
      </c>
      <c r="G96" s="4" t="n">
        <v>0.0362050091820606</v>
      </c>
      <c r="H96" s="0" t="s">
        <v>12</v>
      </c>
      <c r="I96" s="0" t="n">
        <v>0.702</v>
      </c>
      <c r="J96" s="0" t="n">
        <v>0.42</v>
      </c>
    </row>
    <row r="97" customFormat="false" ht="15.6" hidden="false" customHeight="false" outlineLevel="0" collapsed="false">
      <c r="H97" s="0" t="s">
        <v>15</v>
      </c>
      <c r="I97" s="0" t="n">
        <v>1.761</v>
      </c>
      <c r="J97" s="0" t="n">
        <v>1.343</v>
      </c>
    </row>
    <row r="98" customFormat="false" ht="15.6" hidden="false" customHeight="false" outlineLevel="0" collapsed="false">
      <c r="H98" s="0" t="s">
        <v>14</v>
      </c>
      <c r="I98" s="0" t="n">
        <v>9.3</v>
      </c>
      <c r="J98" s="0" t="n">
        <v>7.222</v>
      </c>
    </row>
    <row r="99" customFormat="false" ht="15.6" hidden="false" customHeight="false" outlineLevel="0" collapsed="false">
      <c r="A99" s="4" t="s">
        <v>67</v>
      </c>
      <c r="B99" s="4" t="s">
        <v>19</v>
      </c>
      <c r="C99" s="4" t="n">
        <v>551</v>
      </c>
      <c r="D99" s="4" t="s">
        <v>70</v>
      </c>
      <c r="E99" s="4" t="s">
        <v>21</v>
      </c>
      <c r="F99" s="4" t="n">
        <v>0.695</v>
      </c>
      <c r="G99" s="4" t="n">
        <v>0.00134547508445841</v>
      </c>
      <c r="H99" s="0" t="s">
        <v>11</v>
      </c>
      <c r="I99" s="0" t="n">
        <v>3.496</v>
      </c>
      <c r="J99" s="0" t="n">
        <v>1.348</v>
      </c>
    </row>
    <row r="100" customFormat="false" ht="15.6" hidden="false" customHeight="false" outlineLevel="0" collapsed="false">
      <c r="H100" s="0" t="s">
        <v>12</v>
      </c>
      <c r="I100" s="0" t="n">
        <v>1.841</v>
      </c>
      <c r="J100" s="0" t="n">
        <v>0.42</v>
      </c>
    </row>
    <row r="101" customFormat="false" ht="15.6" hidden="false" customHeight="false" outlineLevel="0" collapsed="false">
      <c r="H101" s="0" t="s">
        <v>15</v>
      </c>
      <c r="I101" s="0" t="n">
        <v>1.725</v>
      </c>
      <c r="J101" s="0" t="n">
        <v>1.343</v>
      </c>
    </row>
    <row r="102" customFormat="false" ht="15.6" hidden="false" customHeight="false" outlineLevel="0" collapsed="false">
      <c r="H102" s="0" t="s">
        <v>13</v>
      </c>
      <c r="I102" s="0" t="n">
        <v>1.281</v>
      </c>
      <c r="J102" s="0" t="n">
        <v>0.71</v>
      </c>
    </row>
    <row r="103" customFormat="false" ht="15.6" hidden="false" customHeight="false" outlineLevel="0" collapsed="false">
      <c r="H103" s="0" t="s">
        <v>14</v>
      </c>
      <c r="I103" s="0" t="n">
        <v>7.7</v>
      </c>
      <c r="J103" s="0" t="n">
        <v>7.222</v>
      </c>
    </row>
    <row r="104" customFormat="false" ht="15.6" hidden="false" customHeight="false" outlineLevel="0" collapsed="false">
      <c r="A104" s="4" t="s">
        <v>71</v>
      </c>
      <c r="B104" s="4" t="s">
        <v>19</v>
      </c>
      <c r="C104" s="4" t="n">
        <v>600</v>
      </c>
      <c r="D104" s="4" t="s">
        <v>72</v>
      </c>
      <c r="E104" s="4" t="s">
        <v>21</v>
      </c>
      <c r="F104" s="4" t="n">
        <v>0.678</v>
      </c>
      <c r="G104" s="4" t="n">
        <v>0.000443764675557175</v>
      </c>
      <c r="H104" s="0" t="s">
        <v>11</v>
      </c>
      <c r="I104" s="0" t="n">
        <v>1.903</v>
      </c>
      <c r="J104" s="0" t="n">
        <v>1.348</v>
      </c>
    </row>
    <row r="105" customFormat="false" ht="15.6" hidden="false" customHeight="false" outlineLevel="0" collapsed="false">
      <c r="H105" s="0" t="s">
        <v>12</v>
      </c>
      <c r="I105" s="0" t="n">
        <v>1.133</v>
      </c>
      <c r="J105" s="0" t="n">
        <v>0.42</v>
      </c>
    </row>
    <row r="106" customFormat="false" ht="15.6" hidden="false" customHeight="false" outlineLevel="0" collapsed="false">
      <c r="H106" s="0" t="s">
        <v>17</v>
      </c>
      <c r="I106" s="0" t="n">
        <v>17.067</v>
      </c>
      <c r="J106" s="0" t="n">
        <v>14.143</v>
      </c>
    </row>
    <row r="107" customFormat="false" ht="15.6" hidden="false" customHeight="false" outlineLevel="0" collapsed="false">
      <c r="H107" s="0" t="s">
        <v>15</v>
      </c>
      <c r="I107" s="0" t="n">
        <v>1.945</v>
      </c>
      <c r="J107" s="0" t="n">
        <v>1.343</v>
      </c>
    </row>
    <row r="108" customFormat="false" ht="15.6" hidden="false" customHeight="false" outlineLevel="0" collapsed="false">
      <c r="H108" s="0" t="s">
        <v>13</v>
      </c>
      <c r="I108" s="0" t="n">
        <v>2.656</v>
      </c>
      <c r="J108" s="0" t="n">
        <v>0.71</v>
      </c>
    </row>
    <row r="109" customFormat="false" ht="15.6" hidden="false" customHeight="false" outlineLevel="0" collapsed="false">
      <c r="H109" s="0" t="s">
        <v>14</v>
      </c>
      <c r="I109" s="0" t="n">
        <v>14.5</v>
      </c>
      <c r="J109" s="0" t="n">
        <v>7.222</v>
      </c>
    </row>
    <row r="110" customFormat="false" ht="15.6" hidden="false" customHeight="false" outlineLevel="0" collapsed="false">
      <c r="A110" s="4" t="s">
        <v>71</v>
      </c>
      <c r="B110" s="4" t="s">
        <v>19</v>
      </c>
      <c r="C110" s="4" t="n">
        <v>121</v>
      </c>
      <c r="D110" s="4" t="s">
        <v>73</v>
      </c>
      <c r="E110" s="4" t="s">
        <v>21</v>
      </c>
      <c r="F110" s="4" t="n">
        <v>0.746</v>
      </c>
      <c r="G110" s="4" t="n">
        <v>0.00718864081023776</v>
      </c>
      <c r="H110" s="0" t="s">
        <v>11</v>
      </c>
      <c r="I110" s="0" t="n">
        <v>2.702</v>
      </c>
      <c r="J110" s="0" t="n">
        <v>1.348</v>
      </c>
    </row>
    <row r="111" customFormat="false" ht="15.6" hidden="false" customHeight="false" outlineLevel="0" collapsed="false">
      <c r="H111" s="0" t="s">
        <v>12</v>
      </c>
      <c r="I111" s="0" t="n">
        <v>1.585</v>
      </c>
      <c r="J111" s="0" t="n">
        <v>0.42</v>
      </c>
    </row>
    <row r="112" customFormat="false" ht="15.6" hidden="false" customHeight="false" outlineLevel="0" collapsed="false">
      <c r="H112" s="0" t="s">
        <v>15</v>
      </c>
      <c r="I112" s="0" t="n">
        <v>1.963</v>
      </c>
      <c r="J112" s="0" t="n">
        <v>1.343</v>
      </c>
    </row>
    <row r="113" customFormat="false" ht="15.6" hidden="false" customHeight="false" outlineLevel="0" collapsed="false">
      <c r="H113" s="0" t="s">
        <v>14</v>
      </c>
      <c r="I113" s="0" t="n">
        <v>8.1</v>
      </c>
      <c r="J113" s="0" t="n">
        <v>7.222</v>
      </c>
    </row>
    <row r="114" customFormat="false" ht="15.6" hidden="false" customHeight="false" outlineLevel="0" collapsed="false">
      <c r="A114" s="4" t="s">
        <v>71</v>
      </c>
      <c r="B114" s="4" t="s">
        <v>19</v>
      </c>
      <c r="C114" s="4" t="n">
        <v>568</v>
      </c>
      <c r="D114" s="4" t="s">
        <v>74</v>
      </c>
      <c r="E114" s="4" t="s">
        <v>21</v>
      </c>
      <c r="F114" s="4" t="n">
        <v>0.721</v>
      </c>
      <c r="G114" s="4" t="n">
        <v>4.2069556599045E-008</v>
      </c>
      <c r="H114" s="0" t="s">
        <v>12</v>
      </c>
      <c r="I114" s="0" t="n">
        <v>1.446</v>
      </c>
      <c r="J114" s="0" t="n">
        <v>0.42</v>
      </c>
    </row>
    <row r="115" customFormat="false" ht="15.6" hidden="false" customHeight="false" outlineLevel="0" collapsed="false">
      <c r="H115" s="0" t="s">
        <v>15</v>
      </c>
      <c r="I115" s="0" t="n">
        <v>1.725</v>
      </c>
      <c r="J115" s="0" t="n">
        <v>1.343</v>
      </c>
    </row>
    <row r="116" customFormat="false" ht="15.6" hidden="false" customHeight="false" outlineLevel="0" collapsed="false">
      <c r="H116" s="0" t="s">
        <v>14</v>
      </c>
      <c r="I116" s="0" t="n">
        <v>9.1</v>
      </c>
      <c r="J116" s="0" t="n">
        <v>7.222</v>
      </c>
    </row>
    <row r="117" customFormat="false" ht="15.6" hidden="false" customHeight="false" outlineLevel="0" collapsed="false">
      <c r="A117" s="4" t="s">
        <v>71</v>
      </c>
      <c r="B117" s="4" t="s">
        <v>19</v>
      </c>
      <c r="C117" s="4" t="n">
        <v>557</v>
      </c>
      <c r="D117" s="4" t="s">
        <v>75</v>
      </c>
      <c r="E117" s="4" t="s">
        <v>21</v>
      </c>
      <c r="F117" s="4" t="n">
        <v>0.65</v>
      </c>
      <c r="G117" s="4" t="n">
        <v>0.000633757671073166</v>
      </c>
      <c r="H117" s="0" t="s">
        <v>11</v>
      </c>
      <c r="I117" s="0" t="n">
        <v>2.907</v>
      </c>
      <c r="J117" s="0" t="n">
        <v>1.348</v>
      </c>
    </row>
    <row r="118" customFormat="false" ht="15.6" hidden="false" customHeight="false" outlineLevel="0" collapsed="false">
      <c r="H118" s="0" t="s">
        <v>12</v>
      </c>
      <c r="I118" s="0" t="n">
        <v>1.571</v>
      </c>
      <c r="J118" s="0" t="n">
        <v>0.42</v>
      </c>
    </row>
    <row r="119" customFormat="false" ht="15.6" hidden="false" customHeight="false" outlineLevel="0" collapsed="false">
      <c r="H119" s="0" t="s">
        <v>13</v>
      </c>
      <c r="I119" s="0" t="n">
        <v>1.562</v>
      </c>
      <c r="J119" s="0" t="n">
        <v>0.71</v>
      </c>
    </row>
    <row r="120" customFormat="false" ht="15.6" hidden="false" customHeight="false" outlineLevel="0" collapsed="false">
      <c r="A120" s="4" t="s">
        <v>71</v>
      </c>
      <c r="B120" s="4" t="s">
        <v>19</v>
      </c>
      <c r="C120" s="4" t="n">
        <v>305</v>
      </c>
      <c r="D120" s="4" t="s">
        <v>76</v>
      </c>
      <c r="E120" s="4" t="s">
        <v>21</v>
      </c>
      <c r="F120" s="4" t="n">
        <v>0.726</v>
      </c>
      <c r="G120" s="4" t="n">
        <v>0.00145542624038523</v>
      </c>
      <c r="H120" s="0" t="s">
        <v>11</v>
      </c>
      <c r="I120" s="0" t="n">
        <v>2.306</v>
      </c>
      <c r="J120" s="0" t="n">
        <v>1.348</v>
      </c>
    </row>
    <row r="121" customFormat="false" ht="15.6" hidden="false" customHeight="false" outlineLevel="0" collapsed="false">
      <c r="H121" s="0" t="s">
        <v>12</v>
      </c>
      <c r="I121" s="0" t="n">
        <v>0.722</v>
      </c>
      <c r="J121" s="0" t="n">
        <v>0.42</v>
      </c>
    </row>
    <row r="122" customFormat="false" ht="15.6" hidden="false" customHeight="false" outlineLevel="0" collapsed="false">
      <c r="H122" s="0" t="s">
        <v>13</v>
      </c>
      <c r="I122" s="0" t="n">
        <v>0.938</v>
      </c>
      <c r="J122" s="0" t="n">
        <v>0.71</v>
      </c>
    </row>
    <row r="123" customFormat="false" ht="15.6" hidden="false" customHeight="false" outlineLevel="0" collapsed="false">
      <c r="A123" s="4" t="s">
        <v>77</v>
      </c>
      <c r="B123" s="4" t="s">
        <v>19</v>
      </c>
      <c r="C123" s="4" t="n">
        <v>189</v>
      </c>
      <c r="D123" s="4" t="s">
        <v>78</v>
      </c>
      <c r="E123" s="4" t="s">
        <v>21</v>
      </c>
      <c r="F123" s="4" t="n">
        <v>0.708</v>
      </c>
      <c r="G123" s="4" t="n">
        <v>0.0162665329296679</v>
      </c>
      <c r="H123" s="0" t="s">
        <v>11</v>
      </c>
      <c r="I123" s="0" t="n">
        <v>1.819</v>
      </c>
      <c r="J123" s="0" t="n">
        <v>1.348</v>
      </c>
    </row>
    <row r="124" customFormat="false" ht="15.6" hidden="false" customHeight="false" outlineLevel="0" collapsed="false">
      <c r="H124" s="0" t="s">
        <v>12</v>
      </c>
      <c r="I124" s="0" t="n">
        <v>1.02</v>
      </c>
      <c r="J124" s="0" t="n">
        <v>0.42</v>
      </c>
    </row>
    <row r="125" customFormat="false" ht="15.6" hidden="false" customHeight="false" outlineLevel="0" collapsed="false">
      <c r="A125" s="4" t="s">
        <v>77</v>
      </c>
      <c r="B125" s="4" t="s">
        <v>19</v>
      </c>
      <c r="C125" s="4" t="n">
        <v>171</v>
      </c>
      <c r="D125" s="4" t="s">
        <v>79</v>
      </c>
      <c r="E125" s="4" t="s">
        <v>21</v>
      </c>
      <c r="F125" s="4" t="n">
        <v>0.673</v>
      </c>
      <c r="G125" s="4" t="n">
        <v>0.000188043380517085</v>
      </c>
      <c r="H125" s="0" t="s">
        <v>11</v>
      </c>
      <c r="I125" s="0" t="n">
        <v>3.206</v>
      </c>
      <c r="J125" s="0" t="n">
        <v>1.348</v>
      </c>
    </row>
    <row r="126" customFormat="false" ht="15.6" hidden="false" customHeight="false" outlineLevel="0" collapsed="false">
      <c r="H126" s="0" t="s">
        <v>12</v>
      </c>
      <c r="I126" s="0" t="n">
        <v>1.46</v>
      </c>
      <c r="J126" s="0" t="n">
        <v>0.42</v>
      </c>
    </row>
    <row r="127" customFormat="false" ht="15.6" hidden="false" customHeight="false" outlineLevel="0" collapsed="false">
      <c r="A127" s="4" t="s">
        <v>77</v>
      </c>
      <c r="B127" s="4" t="s">
        <v>19</v>
      </c>
      <c r="C127" s="4" t="n">
        <v>29</v>
      </c>
      <c r="D127" s="4" t="s">
        <v>80</v>
      </c>
      <c r="E127" s="4" t="s">
        <v>21</v>
      </c>
      <c r="F127" s="4" t="n">
        <v>0.6</v>
      </c>
      <c r="G127" s="4" t="n">
        <v>6.45946886727534E-005</v>
      </c>
      <c r="H127" s="0" t="s">
        <v>12</v>
      </c>
      <c r="I127" s="0" t="n">
        <v>1.097</v>
      </c>
      <c r="J127" s="0" t="n">
        <v>0.42</v>
      </c>
    </row>
    <row r="128" customFormat="false" ht="15.6" hidden="false" customHeight="false" outlineLevel="0" collapsed="false">
      <c r="D128" s="4" t="s">
        <v>81</v>
      </c>
      <c r="H128" s="0" t="s">
        <v>15</v>
      </c>
      <c r="I128" s="0" t="n">
        <v>1.761</v>
      </c>
      <c r="J128" s="0" t="n">
        <v>1.343</v>
      </c>
    </row>
    <row r="129" customFormat="false" ht="15.6" hidden="false" customHeight="false" outlineLevel="0" collapsed="false">
      <c r="A129" s="4" t="s">
        <v>82</v>
      </c>
      <c r="B129" s="4" t="s">
        <v>19</v>
      </c>
      <c r="C129" s="4" t="n">
        <v>136</v>
      </c>
      <c r="D129" s="4" t="s">
        <v>83</v>
      </c>
      <c r="E129" s="4" t="s">
        <v>21</v>
      </c>
      <c r="F129" s="4" t="n">
        <v>0.705</v>
      </c>
      <c r="G129" s="4" t="n">
        <v>0.000890423927283148</v>
      </c>
      <c r="H129" s="0" t="s">
        <v>11</v>
      </c>
      <c r="I129" s="0" t="n">
        <v>4.46</v>
      </c>
      <c r="J129" s="0" t="n">
        <v>1.348</v>
      </c>
    </row>
    <row r="130" customFormat="false" ht="15.6" hidden="false" customHeight="false" outlineLevel="0" collapsed="false">
      <c r="H130" s="0" t="s">
        <v>12</v>
      </c>
      <c r="I130" s="0" t="n">
        <v>1.879</v>
      </c>
      <c r="J130" s="0" t="n">
        <v>0.42</v>
      </c>
    </row>
    <row r="131" customFormat="false" ht="15.6" hidden="false" customHeight="false" outlineLevel="0" collapsed="false">
      <c r="A131" s="4" t="s">
        <v>84</v>
      </c>
      <c r="B131" s="4" t="s">
        <v>19</v>
      </c>
      <c r="C131" s="4" t="n">
        <v>572</v>
      </c>
      <c r="D131" s="4" t="s">
        <v>85</v>
      </c>
      <c r="E131" s="4" t="s">
        <v>21</v>
      </c>
      <c r="F131" s="4" t="n">
        <v>0.747</v>
      </c>
      <c r="G131" s="4" t="n">
        <v>0.0066619730162643</v>
      </c>
      <c r="H131" s="0" t="s">
        <v>12</v>
      </c>
      <c r="I131" s="0" t="n">
        <v>1.196</v>
      </c>
      <c r="J131" s="0" t="n">
        <v>0.42</v>
      </c>
    </row>
    <row r="132" customFormat="false" ht="15.6" hidden="false" customHeight="false" outlineLevel="0" collapsed="false">
      <c r="H132" s="0" t="s">
        <v>15</v>
      </c>
      <c r="I132" s="0" t="n">
        <v>1.752</v>
      </c>
      <c r="J132" s="0" t="n">
        <v>1.343</v>
      </c>
    </row>
    <row r="133" customFormat="false" ht="15.6" hidden="false" customHeight="false" outlineLevel="0" collapsed="false">
      <c r="H133" s="0" t="s">
        <v>14</v>
      </c>
      <c r="I133" s="0" t="n">
        <v>12.4</v>
      </c>
      <c r="J133" s="0" t="n">
        <v>7.222</v>
      </c>
    </row>
    <row r="134" customFormat="false" ht="15.6" hidden="false" customHeight="false" outlineLevel="0" collapsed="false">
      <c r="A134" s="4" t="s">
        <v>84</v>
      </c>
      <c r="B134" s="4" t="s">
        <v>19</v>
      </c>
      <c r="C134" s="4" t="n">
        <v>68</v>
      </c>
      <c r="D134" s="4" t="s">
        <v>86</v>
      </c>
      <c r="E134" s="4" t="s">
        <v>21</v>
      </c>
      <c r="F134" s="4" t="n">
        <v>0.592</v>
      </c>
      <c r="G134" s="4" t="n">
        <v>9.69487804482039E-005</v>
      </c>
      <c r="H134" s="0" t="s">
        <v>11</v>
      </c>
      <c r="I134" s="0" t="n">
        <v>5.101</v>
      </c>
      <c r="J134" s="0" t="n">
        <v>1.348</v>
      </c>
    </row>
    <row r="135" customFormat="false" ht="15.6" hidden="false" customHeight="false" outlineLevel="0" collapsed="false">
      <c r="H135" s="0" t="s">
        <v>12</v>
      </c>
      <c r="I135" s="0" t="n">
        <v>2.111</v>
      </c>
      <c r="J135" s="0" t="n">
        <v>0.42</v>
      </c>
    </row>
    <row r="136" customFormat="false" ht="15.6" hidden="false" customHeight="false" outlineLevel="0" collapsed="false">
      <c r="H136" s="0" t="s">
        <v>13</v>
      </c>
      <c r="I136" s="0" t="n">
        <v>0.719</v>
      </c>
      <c r="J136" s="0" t="n">
        <v>0.71</v>
      </c>
    </row>
    <row r="137" customFormat="false" ht="15.6" hidden="false" customHeight="false" outlineLevel="0" collapsed="false">
      <c r="A137" s="4" t="s">
        <v>84</v>
      </c>
      <c r="B137" s="4" t="s">
        <v>19</v>
      </c>
      <c r="C137" s="4" t="n">
        <v>347</v>
      </c>
      <c r="D137" s="4" t="s">
        <v>87</v>
      </c>
      <c r="E137" s="4" t="s">
        <v>21</v>
      </c>
      <c r="F137" s="4" t="n">
        <v>0.763</v>
      </c>
      <c r="G137" s="4" t="n">
        <v>0.00592777219921606</v>
      </c>
      <c r="H137" s="0" t="s">
        <v>11</v>
      </c>
      <c r="I137" s="0" t="n">
        <v>2.008</v>
      </c>
      <c r="J137" s="0" t="n">
        <v>1.348</v>
      </c>
    </row>
    <row r="138" customFormat="false" ht="15.6" hidden="false" customHeight="false" outlineLevel="0" collapsed="false">
      <c r="H138" s="0" t="s">
        <v>12</v>
      </c>
      <c r="I138" s="0" t="n">
        <v>0.968</v>
      </c>
      <c r="J138" s="0" t="n">
        <v>0.42</v>
      </c>
    </row>
    <row r="139" customFormat="false" ht="15.6" hidden="false" customHeight="false" outlineLevel="0" collapsed="false">
      <c r="H139" s="0" t="s">
        <v>13</v>
      </c>
      <c r="I139" s="0" t="n">
        <v>1.938</v>
      </c>
      <c r="J139" s="0" t="n">
        <v>0.71</v>
      </c>
    </row>
    <row r="140" customFormat="false" ht="15.6" hidden="false" customHeight="false" outlineLevel="0" collapsed="false">
      <c r="H140" s="0" t="s">
        <v>14</v>
      </c>
      <c r="I140" s="0" t="n">
        <v>8.6</v>
      </c>
      <c r="J140" s="0" t="n">
        <v>7.222</v>
      </c>
    </row>
    <row r="141" customFormat="false" ht="15.6" hidden="false" customHeight="false" outlineLevel="0" collapsed="false">
      <c r="A141" s="4" t="s">
        <v>88</v>
      </c>
      <c r="B141" s="4" t="s">
        <v>19</v>
      </c>
      <c r="C141" s="4" t="n">
        <v>443</v>
      </c>
      <c r="D141" s="4" t="s">
        <v>89</v>
      </c>
      <c r="E141" s="4" t="s">
        <v>21</v>
      </c>
      <c r="F141" s="4" t="n">
        <v>0.639</v>
      </c>
      <c r="G141" s="4" t="n">
        <v>0.00119350300811699</v>
      </c>
      <c r="H141" s="0" t="s">
        <v>11</v>
      </c>
      <c r="I141" s="0" t="n">
        <v>1.351</v>
      </c>
      <c r="J141" s="0" t="n">
        <v>1.348</v>
      </c>
    </row>
    <row r="142" customFormat="false" ht="15.6" hidden="false" customHeight="false" outlineLevel="0" collapsed="false">
      <c r="H142" s="0" t="s">
        <v>12</v>
      </c>
      <c r="I142" s="0" t="n">
        <v>0.938</v>
      </c>
      <c r="J142" s="0" t="n">
        <v>0.42</v>
      </c>
    </row>
    <row r="143" customFormat="false" ht="15.6" hidden="false" customHeight="false" outlineLevel="0" collapsed="false">
      <c r="H143" s="0" t="s">
        <v>13</v>
      </c>
      <c r="I143" s="0" t="n">
        <v>1.594</v>
      </c>
      <c r="J143" s="0" t="n">
        <v>0.71</v>
      </c>
    </row>
    <row r="144" customFormat="false" ht="15.6" hidden="false" customHeight="false" outlineLevel="0" collapsed="false">
      <c r="H144" s="0" t="s">
        <v>14</v>
      </c>
      <c r="I144" s="0" t="n">
        <v>9.6</v>
      </c>
      <c r="J144" s="0" t="n">
        <v>7.222</v>
      </c>
    </row>
    <row r="145" customFormat="false" ht="15.6" hidden="false" customHeight="false" outlineLevel="0" collapsed="false">
      <c r="A145" s="4" t="s">
        <v>88</v>
      </c>
      <c r="B145" s="4" t="s">
        <v>19</v>
      </c>
      <c r="C145" s="4" t="n">
        <v>430</v>
      </c>
      <c r="D145" s="4" t="s">
        <v>90</v>
      </c>
      <c r="E145" s="4" t="s">
        <v>21</v>
      </c>
      <c r="F145" s="4" t="n">
        <v>0.769</v>
      </c>
      <c r="G145" s="4" t="n">
        <v>0.00436826343109063</v>
      </c>
      <c r="H145" s="0" t="s">
        <v>11</v>
      </c>
      <c r="I145" s="0" t="n">
        <v>2.444</v>
      </c>
      <c r="J145" s="0" t="n">
        <v>1.348</v>
      </c>
    </row>
    <row r="146" customFormat="false" ht="15.6" hidden="false" customHeight="false" outlineLevel="0" collapsed="false">
      <c r="H146" s="0" t="s">
        <v>12</v>
      </c>
      <c r="I146" s="0" t="n">
        <v>1.31</v>
      </c>
      <c r="J146" s="0" t="n">
        <v>0.42</v>
      </c>
    </row>
    <row r="147" customFormat="false" ht="15.6" hidden="false" customHeight="false" outlineLevel="0" collapsed="false">
      <c r="A147" s="4" t="s">
        <v>88</v>
      </c>
      <c r="B147" s="4" t="s">
        <v>19</v>
      </c>
      <c r="C147" s="4" t="n">
        <v>377</v>
      </c>
      <c r="D147" s="4" t="s">
        <v>91</v>
      </c>
      <c r="E147" s="4" t="s">
        <v>21</v>
      </c>
      <c r="F147" s="4" t="n">
        <v>0.671</v>
      </c>
      <c r="G147" s="4" t="n">
        <v>0.00385287519944546</v>
      </c>
      <c r="H147" s="0" t="s">
        <v>11</v>
      </c>
      <c r="I147" s="0" t="n">
        <v>1.875</v>
      </c>
      <c r="J147" s="0" t="n">
        <v>1.348</v>
      </c>
    </row>
    <row r="148" customFormat="false" ht="15.6" hidden="false" customHeight="false" outlineLevel="0" collapsed="false">
      <c r="H148" s="0" t="s">
        <v>12</v>
      </c>
      <c r="I148" s="0" t="n">
        <v>1.51</v>
      </c>
      <c r="J148" s="0" t="n">
        <v>0.42</v>
      </c>
    </row>
    <row r="149" customFormat="false" ht="15.6" hidden="false" customHeight="false" outlineLevel="0" collapsed="false">
      <c r="H149" s="0" t="s">
        <v>13</v>
      </c>
      <c r="I149" s="0" t="n">
        <v>2.594</v>
      </c>
      <c r="J149" s="0" t="n">
        <v>0.71</v>
      </c>
    </row>
    <row r="150" customFormat="false" ht="15.6" hidden="false" customHeight="false" outlineLevel="0" collapsed="false">
      <c r="H150" s="0" t="s">
        <v>14</v>
      </c>
      <c r="I150" s="0" t="n">
        <v>7.6</v>
      </c>
      <c r="J150" s="0" t="n">
        <v>7.222</v>
      </c>
    </row>
    <row r="151" customFormat="false" ht="15.6" hidden="false" customHeight="false" outlineLevel="0" collapsed="false">
      <c r="A151" s="4" t="s">
        <v>88</v>
      </c>
      <c r="B151" s="4" t="s">
        <v>19</v>
      </c>
      <c r="C151" s="4" t="n">
        <v>54</v>
      </c>
      <c r="D151" s="4" t="s">
        <v>92</v>
      </c>
      <c r="E151" s="4" t="s">
        <v>21</v>
      </c>
      <c r="F151" s="4" t="n">
        <v>0.607</v>
      </c>
      <c r="G151" s="4" t="n">
        <v>0.00463939927001464</v>
      </c>
      <c r="H151" s="0" t="s">
        <v>12</v>
      </c>
      <c r="I151" s="0" t="n">
        <v>1.815</v>
      </c>
      <c r="J151" s="0" t="n">
        <v>0.42</v>
      </c>
    </row>
    <row r="152" customFormat="false" ht="15.6" hidden="false" customHeight="false" outlineLevel="0" collapsed="false">
      <c r="H152" s="0" t="s">
        <v>15</v>
      </c>
      <c r="I152" s="0" t="n">
        <v>1.725</v>
      </c>
      <c r="J152" s="0" t="n">
        <v>1.343</v>
      </c>
    </row>
    <row r="153" customFormat="false" ht="15.6" hidden="false" customHeight="false" outlineLevel="0" collapsed="false">
      <c r="H153" s="0" t="s">
        <v>14</v>
      </c>
      <c r="I153" s="0" t="n">
        <v>7.7</v>
      </c>
      <c r="J153" s="0" t="n">
        <v>7.222</v>
      </c>
    </row>
    <row r="154" customFormat="false" ht="15.6" hidden="false" customHeight="false" outlineLevel="0" collapsed="false">
      <c r="A154" s="4" t="s">
        <v>88</v>
      </c>
      <c r="B154" s="4" t="s">
        <v>19</v>
      </c>
      <c r="C154" s="4" t="n">
        <v>370</v>
      </c>
      <c r="D154" s="4" t="s">
        <v>93</v>
      </c>
      <c r="E154" s="4" t="s">
        <v>21</v>
      </c>
      <c r="F154" s="4" t="n">
        <v>0.65</v>
      </c>
      <c r="G154" s="4" t="n">
        <v>0.00059064175647546</v>
      </c>
      <c r="H154" s="0" t="s">
        <v>11</v>
      </c>
      <c r="I154" s="0" t="n">
        <v>3.036</v>
      </c>
      <c r="J154" s="0" t="n">
        <v>1.348</v>
      </c>
    </row>
    <row r="155" customFormat="false" ht="15.6" hidden="false" customHeight="false" outlineLevel="0" collapsed="false">
      <c r="H155" s="0" t="s">
        <v>12</v>
      </c>
      <c r="I155" s="0" t="n">
        <v>1.042</v>
      </c>
      <c r="J155" s="0" t="n">
        <v>0.42</v>
      </c>
    </row>
    <row r="156" customFormat="false" ht="15.6" hidden="false" customHeight="false" outlineLevel="0" collapsed="false">
      <c r="H156" s="0" t="s">
        <v>13</v>
      </c>
      <c r="I156" s="0" t="n">
        <v>1.438</v>
      </c>
      <c r="J156" s="0" t="n">
        <v>0.71</v>
      </c>
    </row>
    <row r="157" customFormat="false" ht="15.6" hidden="false" customHeight="false" outlineLevel="0" collapsed="false">
      <c r="A157" s="4" t="s">
        <v>94</v>
      </c>
      <c r="B157" s="4" t="s">
        <v>19</v>
      </c>
      <c r="C157" s="4" t="n">
        <v>1913</v>
      </c>
      <c r="D157" s="4" t="s">
        <v>95</v>
      </c>
      <c r="E157" s="4" t="s">
        <v>54</v>
      </c>
      <c r="F157" s="4" t="n">
        <v>1.37</v>
      </c>
      <c r="G157" s="4" t="n">
        <v>0.00178805201878917</v>
      </c>
      <c r="H157" s="0" t="s">
        <v>11</v>
      </c>
      <c r="I157" s="0" t="n">
        <v>2.569</v>
      </c>
      <c r="J157" s="0" t="n">
        <v>1.348</v>
      </c>
    </row>
    <row r="158" customFormat="false" ht="15.6" hidden="false" customHeight="false" outlineLevel="0" collapsed="false">
      <c r="H158" s="0" t="s">
        <v>12</v>
      </c>
      <c r="I158" s="0" t="n">
        <v>2.069</v>
      </c>
      <c r="J158" s="0" t="n">
        <v>0.42</v>
      </c>
    </row>
    <row r="159" customFormat="false" ht="15.6" hidden="false" customHeight="false" outlineLevel="0" collapsed="false">
      <c r="A159" s="4" t="s">
        <v>96</v>
      </c>
      <c r="B159" s="4" t="s">
        <v>19</v>
      </c>
      <c r="C159" s="4" t="n">
        <v>152</v>
      </c>
      <c r="D159" s="4" t="s">
        <v>97</v>
      </c>
      <c r="E159" s="4" t="s">
        <v>54</v>
      </c>
      <c r="F159" s="4" t="n">
        <v>1.336</v>
      </c>
      <c r="G159" s="4" t="n">
        <v>0.000450525597333255</v>
      </c>
      <c r="H159" s="0" t="s">
        <v>11</v>
      </c>
      <c r="I159" s="0" t="n">
        <v>3.738</v>
      </c>
      <c r="J159" s="0" t="n">
        <v>1.348</v>
      </c>
    </row>
    <row r="160" customFormat="false" ht="15.6" hidden="false" customHeight="false" outlineLevel="0" collapsed="false">
      <c r="H160" s="0" t="s">
        <v>12</v>
      </c>
      <c r="I160" s="0" t="n">
        <v>1.48</v>
      </c>
      <c r="J160" s="0" t="n">
        <v>0.42</v>
      </c>
    </row>
    <row r="161" customFormat="false" ht="15.6" hidden="false" customHeight="false" outlineLevel="0" collapsed="false">
      <c r="H161" s="0" t="s">
        <v>15</v>
      </c>
      <c r="I161" s="0" t="n">
        <v>1.569</v>
      </c>
      <c r="J161" s="0" t="n">
        <v>1.343</v>
      </c>
    </row>
    <row r="162" customFormat="false" ht="15.6" hidden="false" customHeight="false" outlineLevel="0" collapsed="false">
      <c r="H162" s="0" t="s">
        <v>13</v>
      </c>
      <c r="I162" s="0" t="n">
        <v>0.938</v>
      </c>
      <c r="J162" s="0" t="n">
        <v>0.71</v>
      </c>
    </row>
    <row r="163" customFormat="false" ht="15.6" hidden="false" customHeight="false" outlineLevel="0" collapsed="false">
      <c r="A163" s="4" t="s">
        <v>98</v>
      </c>
      <c r="B163" s="4" t="s">
        <v>19</v>
      </c>
      <c r="C163" s="4" t="n">
        <v>69</v>
      </c>
      <c r="D163" s="4" t="s">
        <v>99</v>
      </c>
      <c r="E163" s="4" t="s">
        <v>54</v>
      </c>
      <c r="F163" s="4" t="n">
        <v>1.373</v>
      </c>
      <c r="G163" s="4" t="n">
        <v>0.00119128478815089</v>
      </c>
      <c r="H163" s="0" t="s">
        <v>11</v>
      </c>
      <c r="I163" s="0" t="n">
        <v>3.246</v>
      </c>
      <c r="J163" s="0" t="n">
        <v>1.348</v>
      </c>
    </row>
    <row r="164" customFormat="false" ht="15.6" hidden="false" customHeight="false" outlineLevel="0" collapsed="false">
      <c r="H164" s="0" t="s">
        <v>12</v>
      </c>
      <c r="I164" s="0" t="n">
        <v>1.708</v>
      </c>
      <c r="J164" s="0" t="n">
        <v>0.42</v>
      </c>
    </row>
    <row r="165" customFormat="false" ht="15.6" hidden="false" customHeight="false" outlineLevel="0" collapsed="false">
      <c r="A165" s="4" t="s">
        <v>100</v>
      </c>
      <c r="B165" s="4" t="s">
        <v>19</v>
      </c>
      <c r="C165" s="4" t="n">
        <v>504</v>
      </c>
      <c r="D165" s="4" t="s">
        <v>101</v>
      </c>
      <c r="E165" s="4" t="s">
        <v>21</v>
      </c>
      <c r="F165" s="4" t="n">
        <v>0.769</v>
      </c>
      <c r="G165" s="4" t="n">
        <v>0.0434544764607737</v>
      </c>
      <c r="H165" s="0" t="s">
        <v>11</v>
      </c>
      <c r="I165" s="0" t="n">
        <v>2.23</v>
      </c>
      <c r="J165" s="0" t="n">
        <v>1.348</v>
      </c>
    </row>
    <row r="166" customFormat="false" ht="15.6" hidden="false" customHeight="false" outlineLevel="0" collapsed="false">
      <c r="H166" s="0" t="s">
        <v>12</v>
      </c>
      <c r="I166" s="0" t="n">
        <v>1.329</v>
      </c>
      <c r="J166" s="0" t="n">
        <v>0.42</v>
      </c>
    </row>
    <row r="167" customFormat="false" ht="15.6" hidden="false" customHeight="false" outlineLevel="0" collapsed="false">
      <c r="A167" s="4" t="s">
        <v>100</v>
      </c>
      <c r="B167" s="4" t="s">
        <v>19</v>
      </c>
      <c r="C167" s="4" t="n">
        <v>490</v>
      </c>
      <c r="D167" s="4" t="s">
        <v>102</v>
      </c>
      <c r="E167" s="4" t="s">
        <v>21</v>
      </c>
      <c r="F167" s="4" t="n">
        <v>0.658</v>
      </c>
      <c r="G167" s="4" t="n">
        <v>0.000215030694490214</v>
      </c>
      <c r="H167" s="0" t="s">
        <v>11</v>
      </c>
      <c r="I167" s="0" t="n">
        <v>1.714</v>
      </c>
      <c r="J167" s="0" t="n">
        <v>1.348</v>
      </c>
    </row>
    <row r="168" customFormat="false" ht="15.6" hidden="false" customHeight="false" outlineLevel="0" collapsed="false">
      <c r="H168" s="0" t="s">
        <v>12</v>
      </c>
      <c r="I168" s="0" t="n">
        <v>0.877</v>
      </c>
      <c r="J168" s="0" t="n">
        <v>0.42</v>
      </c>
    </row>
    <row r="169" customFormat="false" ht="15.6" hidden="false" customHeight="false" outlineLevel="0" collapsed="false">
      <c r="A169" s="4" t="s">
        <v>103</v>
      </c>
      <c r="B169" s="4" t="s">
        <v>19</v>
      </c>
      <c r="C169" s="4" t="n">
        <v>305</v>
      </c>
      <c r="D169" s="4" t="s">
        <v>104</v>
      </c>
      <c r="E169" s="4" t="s">
        <v>21</v>
      </c>
      <c r="F169" s="4" t="n">
        <v>0.704</v>
      </c>
      <c r="G169" s="4" t="n">
        <v>0.000179058747372316</v>
      </c>
      <c r="H169" s="0" t="s">
        <v>12</v>
      </c>
      <c r="I169" s="0" t="n">
        <v>0.875</v>
      </c>
      <c r="J169" s="0" t="n">
        <v>0.42</v>
      </c>
    </row>
    <row r="170" customFormat="false" ht="15.6" hidden="false" customHeight="false" outlineLevel="0" collapsed="false">
      <c r="H170" s="0" t="s">
        <v>13</v>
      </c>
      <c r="I170" s="0" t="n">
        <v>1.344</v>
      </c>
      <c r="J170" s="0" t="n">
        <v>0.71</v>
      </c>
    </row>
    <row r="171" customFormat="false" ht="15.6" hidden="false" customHeight="false" outlineLevel="0" collapsed="false">
      <c r="H171" s="0" t="s">
        <v>14</v>
      </c>
      <c r="I171" s="0" t="n">
        <v>13.4</v>
      </c>
      <c r="J171" s="0" t="n">
        <v>7.222</v>
      </c>
    </row>
    <row r="172" customFormat="false" ht="15.6" hidden="false" customHeight="false" outlineLevel="0" collapsed="false">
      <c r="A172" s="4" t="s">
        <v>103</v>
      </c>
      <c r="B172" s="4" t="s">
        <v>19</v>
      </c>
      <c r="C172" s="4" t="n">
        <v>239</v>
      </c>
      <c r="D172" s="4" t="s">
        <v>105</v>
      </c>
      <c r="E172" s="4" t="s">
        <v>21</v>
      </c>
      <c r="F172" s="4" t="n">
        <v>0.609</v>
      </c>
      <c r="G172" s="4" t="n">
        <v>0.000175301223269137</v>
      </c>
      <c r="H172" s="0" t="s">
        <v>11</v>
      </c>
      <c r="I172" s="0" t="n">
        <v>2.052</v>
      </c>
      <c r="J172" s="0" t="n">
        <v>1.348</v>
      </c>
    </row>
    <row r="173" customFormat="false" ht="15.6" hidden="false" customHeight="false" outlineLevel="0" collapsed="false">
      <c r="H173" s="0" t="s">
        <v>12</v>
      </c>
      <c r="I173" s="0" t="n">
        <v>1.323</v>
      </c>
      <c r="J173" s="0" t="n">
        <v>0.42</v>
      </c>
    </row>
    <row r="174" customFormat="false" ht="15.6" hidden="false" customHeight="false" outlineLevel="0" collapsed="false">
      <c r="H174" s="0" t="s">
        <v>13</v>
      </c>
      <c r="I174" s="0" t="n">
        <v>1.906</v>
      </c>
      <c r="J174" s="0" t="n">
        <v>0.71</v>
      </c>
    </row>
    <row r="175" customFormat="false" ht="15.6" hidden="false" customHeight="false" outlineLevel="0" collapsed="false">
      <c r="A175" s="4" t="s">
        <v>103</v>
      </c>
      <c r="B175" s="4" t="s">
        <v>19</v>
      </c>
      <c r="C175" s="4" t="n">
        <v>498</v>
      </c>
      <c r="D175" s="4" t="s">
        <v>106</v>
      </c>
      <c r="E175" s="4" t="s">
        <v>21</v>
      </c>
      <c r="F175" s="4" t="n">
        <v>0.745</v>
      </c>
      <c r="G175" s="4" t="n">
        <v>0.00445711551086911</v>
      </c>
      <c r="H175" s="0" t="s">
        <v>11</v>
      </c>
      <c r="I175" s="0" t="n">
        <v>2.754</v>
      </c>
      <c r="J175" s="0" t="n">
        <v>1.348</v>
      </c>
    </row>
    <row r="176" customFormat="false" ht="15.6" hidden="false" customHeight="false" outlineLevel="0" collapsed="false">
      <c r="H176" s="0" t="s">
        <v>12</v>
      </c>
      <c r="I176" s="0" t="n">
        <v>1.123</v>
      </c>
      <c r="J176" s="0" t="n">
        <v>0.42</v>
      </c>
    </row>
    <row r="177" customFormat="false" ht="15.6" hidden="false" customHeight="false" outlineLevel="0" collapsed="false">
      <c r="H177" s="0" t="s">
        <v>15</v>
      </c>
      <c r="I177" s="0" t="n">
        <v>1.468</v>
      </c>
      <c r="J177" s="0" t="n">
        <v>1.343</v>
      </c>
    </row>
    <row r="178" customFormat="false" ht="15.6" hidden="false" customHeight="false" outlineLevel="0" collapsed="false">
      <c r="A178" s="4" t="s">
        <v>103</v>
      </c>
      <c r="B178" s="4" t="s">
        <v>19</v>
      </c>
      <c r="C178" s="4" t="n">
        <v>539</v>
      </c>
      <c r="D178" s="4" t="s">
        <v>107</v>
      </c>
      <c r="E178" s="4" t="s">
        <v>21</v>
      </c>
      <c r="F178" s="4" t="n">
        <v>0.602</v>
      </c>
      <c r="G178" s="4" t="n">
        <v>0.000570675049187301</v>
      </c>
      <c r="H178" s="0" t="s">
        <v>11</v>
      </c>
      <c r="I178" s="0" t="n">
        <v>3.129</v>
      </c>
      <c r="J178" s="0" t="n">
        <v>1.348</v>
      </c>
    </row>
    <row r="179" customFormat="false" ht="15.6" hidden="false" customHeight="false" outlineLevel="0" collapsed="false">
      <c r="H179" s="0" t="s">
        <v>12</v>
      </c>
      <c r="I179" s="0" t="n">
        <v>1.538</v>
      </c>
      <c r="J179" s="0" t="n">
        <v>0.42</v>
      </c>
    </row>
    <row r="180" customFormat="false" ht="15.6" hidden="false" customHeight="false" outlineLevel="0" collapsed="false">
      <c r="H180" s="0" t="s">
        <v>15</v>
      </c>
      <c r="I180" s="0" t="n">
        <v>1.872</v>
      </c>
      <c r="J180" s="0" t="n">
        <v>1.343</v>
      </c>
    </row>
    <row r="181" customFormat="false" ht="15.6" hidden="false" customHeight="false" outlineLevel="0" collapsed="false">
      <c r="H181" s="0" t="s">
        <v>14</v>
      </c>
      <c r="I181" s="0" t="n">
        <v>8.1</v>
      </c>
      <c r="J181" s="0" t="n">
        <v>7.222</v>
      </c>
    </row>
    <row r="182" customFormat="false" ht="15.6" hidden="false" customHeight="false" outlineLevel="0" collapsed="false">
      <c r="A182" s="4" t="s">
        <v>103</v>
      </c>
      <c r="B182" s="4" t="s">
        <v>19</v>
      </c>
      <c r="C182" s="4" t="n">
        <v>531</v>
      </c>
      <c r="D182" s="4" t="s">
        <v>108</v>
      </c>
      <c r="E182" s="4" t="s">
        <v>21</v>
      </c>
      <c r="F182" s="4" t="n">
        <v>0.549</v>
      </c>
      <c r="G182" s="4" t="n">
        <v>0.000906043798937766</v>
      </c>
      <c r="H182" s="0" t="s">
        <v>11</v>
      </c>
      <c r="I182" s="0" t="n">
        <v>3.96</v>
      </c>
      <c r="J182" s="0" t="n">
        <v>1.348</v>
      </c>
    </row>
    <row r="183" customFormat="false" ht="15.6" hidden="false" customHeight="false" outlineLevel="0" collapsed="false">
      <c r="H183" s="0" t="s">
        <v>12</v>
      </c>
      <c r="I183" s="0" t="n">
        <v>2.373</v>
      </c>
      <c r="J183" s="0" t="n">
        <v>0.42</v>
      </c>
    </row>
    <row r="184" customFormat="false" ht="15.6" hidden="false" customHeight="false" outlineLevel="0" collapsed="false">
      <c r="H184" s="0" t="s">
        <v>15</v>
      </c>
      <c r="I184" s="0" t="n">
        <v>1.459</v>
      </c>
      <c r="J184" s="0" t="n">
        <v>1.343</v>
      </c>
    </row>
    <row r="185" customFormat="false" ht="15.6" hidden="false" customHeight="false" outlineLevel="0" collapsed="false">
      <c r="H185" s="0" t="s">
        <v>13</v>
      </c>
      <c r="I185" s="0" t="n">
        <v>3.188</v>
      </c>
      <c r="J185" s="0" t="n">
        <v>0.71</v>
      </c>
    </row>
    <row r="186" customFormat="false" ht="15.6" hidden="false" customHeight="false" outlineLevel="0" collapsed="false">
      <c r="H186" s="0" t="s">
        <v>14</v>
      </c>
      <c r="I186" s="0" t="n">
        <v>12.8</v>
      </c>
      <c r="J186" s="0" t="n">
        <v>7.222</v>
      </c>
    </row>
    <row r="187" customFormat="false" ht="15.6" hidden="false" customHeight="false" outlineLevel="0" collapsed="false">
      <c r="A187" s="4" t="s">
        <v>103</v>
      </c>
      <c r="B187" s="4" t="s">
        <v>19</v>
      </c>
      <c r="C187" s="4" t="n">
        <v>161</v>
      </c>
      <c r="D187" s="4" t="s">
        <v>109</v>
      </c>
      <c r="E187" s="4" t="s">
        <v>21</v>
      </c>
      <c r="F187" s="4" t="n">
        <v>0.74</v>
      </c>
      <c r="G187" s="4" t="n">
        <v>0.000493921830531889</v>
      </c>
      <c r="H187" s="0" t="s">
        <v>12</v>
      </c>
      <c r="I187" s="0" t="n">
        <v>0.698</v>
      </c>
      <c r="J187" s="0" t="n">
        <v>0.42</v>
      </c>
    </row>
    <row r="188" customFormat="false" ht="15.6" hidden="false" customHeight="false" outlineLevel="0" collapsed="false">
      <c r="H188" s="0" t="s">
        <v>13</v>
      </c>
      <c r="I188" s="0" t="n">
        <v>1.875</v>
      </c>
      <c r="J188" s="0" t="n">
        <v>0.71</v>
      </c>
    </row>
    <row r="189" customFormat="false" ht="15.6" hidden="false" customHeight="false" outlineLevel="0" collapsed="false">
      <c r="H189" s="0" t="s">
        <v>14</v>
      </c>
      <c r="I189" s="0" t="n">
        <v>8</v>
      </c>
      <c r="J189" s="0" t="n">
        <v>7.222</v>
      </c>
    </row>
    <row r="190" customFormat="false" ht="15.6" hidden="false" customHeight="false" outlineLevel="0" collapsed="false">
      <c r="A190" s="4" t="s">
        <v>110</v>
      </c>
      <c r="B190" s="4" t="s">
        <v>19</v>
      </c>
      <c r="C190" s="4" t="n">
        <v>259</v>
      </c>
      <c r="D190" s="4" t="s">
        <v>111</v>
      </c>
      <c r="E190" s="4" t="s">
        <v>21</v>
      </c>
      <c r="F190" s="4" t="n">
        <v>0.575</v>
      </c>
      <c r="G190" s="4" t="n">
        <v>5.23405048009386E-005</v>
      </c>
      <c r="H190" s="0" t="s">
        <v>11</v>
      </c>
      <c r="I190" s="0" t="n">
        <v>2.157</v>
      </c>
      <c r="J190" s="0" t="n">
        <v>1.348</v>
      </c>
    </row>
    <row r="191" customFormat="false" ht="15.6" hidden="false" customHeight="false" outlineLevel="0" collapsed="false">
      <c r="A191" s="4" t="s">
        <v>110</v>
      </c>
      <c r="B191" s="4" t="s">
        <v>19</v>
      </c>
      <c r="C191" s="4" t="n">
        <v>198</v>
      </c>
      <c r="D191" s="4" t="s">
        <v>112</v>
      </c>
      <c r="E191" s="4" t="s">
        <v>21</v>
      </c>
      <c r="F191" s="4" t="n">
        <v>0.744</v>
      </c>
      <c r="G191" s="4" t="n">
        <v>0.00357793192605493</v>
      </c>
      <c r="H191" s="0" t="s">
        <v>11</v>
      </c>
      <c r="I191" s="0" t="n">
        <v>1.73</v>
      </c>
      <c r="J191" s="0" t="n">
        <v>1.348</v>
      </c>
    </row>
    <row r="192" customFormat="false" ht="15.6" hidden="false" customHeight="false" outlineLevel="0" collapsed="false">
      <c r="H192" s="0" t="s">
        <v>12</v>
      </c>
      <c r="I192" s="0" t="n">
        <v>1.486</v>
      </c>
      <c r="J192" s="0" t="n">
        <v>0.42</v>
      </c>
    </row>
    <row r="193" customFormat="false" ht="15.6" hidden="false" customHeight="false" outlineLevel="0" collapsed="false">
      <c r="H193" s="0" t="s">
        <v>13</v>
      </c>
      <c r="I193" s="0" t="n">
        <v>1.75</v>
      </c>
      <c r="J193" s="0" t="n">
        <v>0.71</v>
      </c>
    </row>
    <row r="194" customFormat="false" ht="15.6" hidden="false" customHeight="false" outlineLevel="0" collapsed="false">
      <c r="H194" s="0" t="s">
        <v>14</v>
      </c>
      <c r="I194" s="0" t="n">
        <v>9.6</v>
      </c>
      <c r="J194" s="0" t="n">
        <v>7.222</v>
      </c>
    </row>
    <row r="195" customFormat="false" ht="15.6" hidden="false" customHeight="false" outlineLevel="0" collapsed="false">
      <c r="A195" s="4" t="s">
        <v>113</v>
      </c>
      <c r="B195" s="4" t="s">
        <v>19</v>
      </c>
      <c r="C195" s="4" t="n">
        <v>28</v>
      </c>
      <c r="D195" s="4" t="s">
        <v>114</v>
      </c>
      <c r="E195" s="4" t="s">
        <v>21</v>
      </c>
      <c r="F195" s="4" t="n">
        <v>0.691</v>
      </c>
      <c r="G195" s="4" t="n">
        <v>0.00986076378171174</v>
      </c>
      <c r="H195" s="0" t="s">
        <v>11</v>
      </c>
      <c r="I195" s="0" t="n">
        <v>3.347</v>
      </c>
      <c r="J195" s="0" t="n">
        <v>1.348</v>
      </c>
    </row>
    <row r="196" customFormat="false" ht="15.6" hidden="false" customHeight="false" outlineLevel="0" collapsed="false">
      <c r="H196" s="0" t="s">
        <v>12</v>
      </c>
      <c r="I196" s="0" t="n">
        <v>1.738</v>
      </c>
      <c r="J196" s="0" t="n">
        <v>0.42</v>
      </c>
    </row>
    <row r="197" customFormat="false" ht="15.6" hidden="false" customHeight="false" outlineLevel="0" collapsed="false">
      <c r="H197" s="0" t="s">
        <v>13</v>
      </c>
      <c r="I197" s="0" t="n">
        <v>1.125</v>
      </c>
      <c r="J197" s="0" t="n">
        <v>0.71</v>
      </c>
    </row>
    <row r="198" customFormat="false" ht="15.6" hidden="false" customHeight="false" outlineLevel="0" collapsed="false">
      <c r="A198" s="4" t="s">
        <v>115</v>
      </c>
      <c r="B198" s="4" t="s">
        <v>19</v>
      </c>
      <c r="C198" s="4" t="n">
        <v>103</v>
      </c>
      <c r="D198" s="4" t="s">
        <v>116</v>
      </c>
      <c r="E198" s="4" t="s">
        <v>21</v>
      </c>
      <c r="F198" s="4" t="n">
        <v>0.702</v>
      </c>
      <c r="G198" s="4" t="n">
        <v>0.000378016441633878</v>
      </c>
      <c r="H198" s="0" t="s">
        <v>11</v>
      </c>
      <c r="I198" s="0" t="n">
        <v>3.77</v>
      </c>
      <c r="J198" s="0" t="n">
        <v>1.348</v>
      </c>
    </row>
    <row r="199" customFormat="false" ht="15.6" hidden="false" customHeight="false" outlineLevel="0" collapsed="false">
      <c r="H199" s="0" t="s">
        <v>12</v>
      </c>
      <c r="I199" s="0" t="n">
        <v>1.272</v>
      </c>
      <c r="J199" s="0" t="n">
        <v>0.42</v>
      </c>
    </row>
    <row r="200" customFormat="false" ht="15.6" hidden="false" customHeight="false" outlineLevel="0" collapsed="false">
      <c r="A200" s="4" t="s">
        <v>115</v>
      </c>
      <c r="B200" s="4" t="s">
        <v>19</v>
      </c>
      <c r="C200" s="4" t="n">
        <v>72</v>
      </c>
      <c r="D200" s="4" t="s">
        <v>117</v>
      </c>
      <c r="E200" s="4" t="s">
        <v>21</v>
      </c>
      <c r="F200" s="4" t="n">
        <v>0.589</v>
      </c>
      <c r="G200" s="4" t="n">
        <v>0.002849170946073</v>
      </c>
      <c r="H200" s="0" t="s">
        <v>11</v>
      </c>
      <c r="I200" s="0" t="n">
        <v>3.367</v>
      </c>
      <c r="J200" s="0" t="n">
        <v>1.348</v>
      </c>
    </row>
    <row r="201" customFormat="false" ht="15.6" hidden="false" customHeight="false" outlineLevel="0" collapsed="false">
      <c r="H201" s="0" t="s">
        <v>12</v>
      </c>
      <c r="I201" s="0" t="n">
        <v>1.242</v>
      </c>
      <c r="J201" s="0" t="n">
        <v>0.42</v>
      </c>
    </row>
    <row r="202" customFormat="false" ht="15.6" hidden="false" customHeight="false" outlineLevel="0" collapsed="false">
      <c r="H202" s="0" t="s">
        <v>15</v>
      </c>
      <c r="I202" s="0" t="n">
        <v>1.761</v>
      </c>
      <c r="J202" s="0" t="n">
        <v>1.343</v>
      </c>
    </row>
    <row r="203" customFormat="false" ht="15.6" hidden="false" customHeight="false" outlineLevel="0" collapsed="false">
      <c r="H203" s="0" t="s">
        <v>13</v>
      </c>
      <c r="I203" s="0" t="n">
        <v>0.812</v>
      </c>
      <c r="J203" s="0" t="n">
        <v>0.71</v>
      </c>
    </row>
    <row r="204" customFormat="false" ht="15.6" hidden="false" customHeight="false" outlineLevel="0" collapsed="false">
      <c r="H204" s="0" t="s">
        <v>14</v>
      </c>
      <c r="I204" s="0" t="n">
        <v>14.4</v>
      </c>
      <c r="J204" s="0" t="n">
        <v>7.222</v>
      </c>
    </row>
    <row r="205" customFormat="false" ht="15.6" hidden="false" customHeight="false" outlineLevel="0" collapsed="false">
      <c r="A205" s="4" t="s">
        <v>115</v>
      </c>
      <c r="B205" s="4" t="s">
        <v>19</v>
      </c>
      <c r="C205" s="4" t="n">
        <v>83</v>
      </c>
      <c r="D205" s="4" t="s">
        <v>118</v>
      </c>
      <c r="E205" s="4" t="s">
        <v>21</v>
      </c>
      <c r="F205" s="4" t="n">
        <v>0.552</v>
      </c>
      <c r="G205" s="4" t="n">
        <v>0.00872445501381184</v>
      </c>
      <c r="H205" s="0" t="s">
        <v>11</v>
      </c>
      <c r="I205" s="0" t="n">
        <v>1.464</v>
      </c>
      <c r="J205" s="0" t="n">
        <v>1.348</v>
      </c>
    </row>
    <row r="206" customFormat="false" ht="15.6" hidden="false" customHeight="false" outlineLevel="0" collapsed="false">
      <c r="H206" s="0" t="s">
        <v>12</v>
      </c>
      <c r="I206" s="0" t="n">
        <v>0.956</v>
      </c>
      <c r="J206" s="0" t="n">
        <v>0.42</v>
      </c>
    </row>
    <row r="207" customFormat="false" ht="15.6" hidden="false" customHeight="false" outlineLevel="0" collapsed="false">
      <c r="H207" s="0" t="s">
        <v>14</v>
      </c>
      <c r="I207" s="0" t="n">
        <v>20.2</v>
      </c>
      <c r="J207" s="0" t="n">
        <v>7.222</v>
      </c>
    </row>
    <row r="208" customFormat="false" ht="15.6" hidden="false" customHeight="false" outlineLevel="0" collapsed="false">
      <c r="A208" s="4" t="s">
        <v>119</v>
      </c>
      <c r="B208" s="4" t="s">
        <v>19</v>
      </c>
      <c r="C208" s="4" t="n">
        <v>61</v>
      </c>
      <c r="D208" s="4" t="s">
        <v>120</v>
      </c>
      <c r="E208" s="4" t="s">
        <v>21</v>
      </c>
      <c r="F208" s="4" t="n">
        <v>0.697</v>
      </c>
      <c r="G208" s="4" t="n">
        <v>0.000428900047468829</v>
      </c>
      <c r="H208" s="0" t="s">
        <v>11</v>
      </c>
      <c r="I208" s="0" t="n">
        <v>2.419</v>
      </c>
      <c r="J208" s="0" t="n">
        <v>1.348</v>
      </c>
    </row>
    <row r="209" customFormat="false" ht="15.6" hidden="false" customHeight="false" outlineLevel="0" collapsed="false">
      <c r="H209" s="0" t="s">
        <v>12</v>
      </c>
      <c r="I209" s="0" t="n">
        <v>1.573</v>
      </c>
      <c r="J209" s="0" t="n">
        <v>0.42</v>
      </c>
    </row>
    <row r="210" customFormat="false" ht="15.6" hidden="false" customHeight="false" outlineLevel="0" collapsed="false">
      <c r="H210" s="0" t="s">
        <v>13</v>
      </c>
      <c r="I210" s="0" t="n">
        <v>1.062</v>
      </c>
      <c r="J210" s="0" t="n">
        <v>0.71</v>
      </c>
    </row>
    <row r="211" customFormat="false" ht="15.6" hidden="false" customHeight="false" outlineLevel="0" collapsed="false">
      <c r="H211" s="0" t="s">
        <v>14</v>
      </c>
      <c r="I211" s="0" t="n">
        <v>9.7</v>
      </c>
      <c r="J211" s="0" t="n">
        <v>7.222</v>
      </c>
    </row>
    <row r="212" customFormat="false" ht="15.6" hidden="false" customHeight="false" outlineLevel="0" collapsed="false">
      <c r="A212" s="4" t="s">
        <v>119</v>
      </c>
      <c r="B212" s="4" t="s">
        <v>19</v>
      </c>
      <c r="C212" s="4" t="n">
        <v>66</v>
      </c>
      <c r="D212" s="4" t="s">
        <v>121</v>
      </c>
      <c r="E212" s="4" t="s">
        <v>21</v>
      </c>
      <c r="F212" s="4" t="n">
        <v>0.646</v>
      </c>
      <c r="G212" s="4" t="n">
        <v>0.00591931088714358</v>
      </c>
      <c r="H212" s="0" t="s">
        <v>11</v>
      </c>
      <c r="I212" s="0" t="n">
        <v>2.782</v>
      </c>
      <c r="J212" s="0" t="n">
        <v>1.348</v>
      </c>
    </row>
    <row r="213" customFormat="false" ht="15.6" hidden="false" customHeight="false" outlineLevel="0" collapsed="false">
      <c r="H213" s="0" t="s">
        <v>12</v>
      </c>
      <c r="I213" s="0" t="n">
        <v>1.325</v>
      </c>
      <c r="J213" s="0" t="n">
        <v>0.42</v>
      </c>
    </row>
    <row r="214" customFormat="false" ht="15.6" hidden="false" customHeight="false" outlineLevel="0" collapsed="false">
      <c r="H214" s="0" t="s">
        <v>14</v>
      </c>
      <c r="I214" s="0" t="n">
        <v>8.1</v>
      </c>
      <c r="J214" s="0" t="n">
        <v>7.222</v>
      </c>
    </row>
    <row r="215" customFormat="false" ht="15.6" hidden="false" customHeight="false" outlineLevel="0" collapsed="false">
      <c r="A215" s="4" t="s">
        <v>119</v>
      </c>
      <c r="B215" s="4" t="s">
        <v>19</v>
      </c>
      <c r="C215" s="4" t="n">
        <v>54</v>
      </c>
      <c r="D215" s="4" t="s">
        <v>122</v>
      </c>
      <c r="E215" s="4" t="s">
        <v>21</v>
      </c>
      <c r="F215" s="4" t="n">
        <v>0.661</v>
      </c>
      <c r="G215" s="4" t="n">
        <v>9.12574042741254E-005</v>
      </c>
      <c r="H215" s="0" t="s">
        <v>11</v>
      </c>
      <c r="I215" s="0" t="n">
        <v>2.927</v>
      </c>
      <c r="J215" s="0" t="n">
        <v>1.348</v>
      </c>
    </row>
    <row r="216" customFormat="false" ht="15.6" hidden="false" customHeight="false" outlineLevel="0" collapsed="false">
      <c r="H216" s="0" t="s">
        <v>12</v>
      </c>
      <c r="I216" s="0" t="n">
        <v>0.81</v>
      </c>
      <c r="J216" s="0" t="n">
        <v>0.42</v>
      </c>
    </row>
    <row r="217" customFormat="false" ht="15.6" hidden="false" customHeight="false" outlineLevel="0" collapsed="false">
      <c r="A217" s="4" t="s">
        <v>123</v>
      </c>
      <c r="B217" s="4" t="s">
        <v>19</v>
      </c>
      <c r="C217" s="4" t="n">
        <v>244</v>
      </c>
      <c r="D217" s="4" t="s">
        <v>124</v>
      </c>
      <c r="E217" s="4" t="s">
        <v>21</v>
      </c>
      <c r="F217" s="4" t="n">
        <v>0.765</v>
      </c>
      <c r="G217" s="4" t="n">
        <v>0.00392365421975371</v>
      </c>
      <c r="H217" s="0" t="s">
        <v>11</v>
      </c>
      <c r="I217" s="0" t="n">
        <v>1.823</v>
      </c>
      <c r="J217" s="0" t="n">
        <v>1.348</v>
      </c>
    </row>
    <row r="218" customFormat="false" ht="15.6" hidden="false" customHeight="false" outlineLevel="0" collapsed="false">
      <c r="H218" s="0" t="s">
        <v>12</v>
      </c>
      <c r="I218" s="0" t="n">
        <v>0.907</v>
      </c>
      <c r="J218" s="0" t="n">
        <v>0.42</v>
      </c>
    </row>
    <row r="219" customFormat="false" ht="15.6" hidden="false" customHeight="false" outlineLevel="0" collapsed="false">
      <c r="A219" s="4" t="s">
        <v>125</v>
      </c>
      <c r="B219" s="4" t="s">
        <v>19</v>
      </c>
      <c r="C219" s="4" t="n">
        <v>63</v>
      </c>
      <c r="D219" s="4" t="s">
        <v>126</v>
      </c>
      <c r="E219" s="4" t="s">
        <v>21</v>
      </c>
      <c r="F219" s="4" t="n">
        <v>0.762</v>
      </c>
      <c r="G219" s="4" t="n">
        <v>0.000280468321180436</v>
      </c>
      <c r="H219" s="0" t="s">
        <v>11</v>
      </c>
      <c r="I219" s="0" t="n">
        <v>1.399</v>
      </c>
      <c r="J219" s="0" t="n">
        <v>1.348</v>
      </c>
    </row>
    <row r="220" customFormat="false" ht="15.6" hidden="false" customHeight="false" outlineLevel="0" collapsed="false">
      <c r="H220" s="0" t="s">
        <v>12</v>
      </c>
      <c r="I220" s="0" t="n">
        <v>0.885</v>
      </c>
      <c r="J220" s="0" t="n">
        <v>0.42</v>
      </c>
    </row>
    <row r="221" customFormat="false" ht="15.6" hidden="false" customHeight="false" outlineLevel="0" collapsed="false">
      <c r="H221" s="0" t="s">
        <v>13</v>
      </c>
      <c r="I221" s="0" t="n">
        <v>1</v>
      </c>
      <c r="J221" s="0" t="n">
        <v>0.71</v>
      </c>
    </row>
    <row r="222" customFormat="false" ht="15.6" hidden="false" customHeight="false" outlineLevel="0" collapsed="false">
      <c r="H222" s="0" t="s">
        <v>14</v>
      </c>
      <c r="I222" s="0" t="n">
        <v>12.6</v>
      </c>
      <c r="J222" s="0" t="n">
        <v>7.222</v>
      </c>
    </row>
    <row r="223" customFormat="false" ht="15.6" hidden="false" customHeight="false" outlineLevel="0" collapsed="false">
      <c r="A223" s="4" t="s">
        <v>125</v>
      </c>
      <c r="B223" s="4" t="s">
        <v>19</v>
      </c>
      <c r="C223" s="4" t="n">
        <v>72</v>
      </c>
      <c r="D223" s="4" t="s">
        <v>127</v>
      </c>
      <c r="E223" s="4" t="s">
        <v>21</v>
      </c>
      <c r="F223" s="4" t="n">
        <v>0.656</v>
      </c>
      <c r="G223" s="4" t="n">
        <v>2.51014415101406E-005</v>
      </c>
      <c r="H223" s="0" t="s">
        <v>11</v>
      </c>
      <c r="I223" s="0" t="n">
        <v>2.153</v>
      </c>
      <c r="J223" s="0" t="n">
        <v>1.348</v>
      </c>
    </row>
    <row r="224" customFormat="false" ht="15.6" hidden="false" customHeight="false" outlineLevel="0" collapsed="false">
      <c r="H224" s="0" t="s">
        <v>12</v>
      </c>
      <c r="I224" s="0" t="n">
        <v>1.29</v>
      </c>
      <c r="J224" s="0" t="n">
        <v>0.42</v>
      </c>
    </row>
    <row r="225" customFormat="false" ht="15.6" hidden="false" customHeight="false" outlineLevel="0" collapsed="false">
      <c r="A225" s="4" t="s">
        <v>125</v>
      </c>
      <c r="B225" s="4" t="s">
        <v>19</v>
      </c>
      <c r="C225" s="4" t="n">
        <v>99</v>
      </c>
      <c r="D225" s="4" t="s">
        <v>128</v>
      </c>
      <c r="E225" s="4" t="s">
        <v>21</v>
      </c>
      <c r="F225" s="4" t="n">
        <v>0.613</v>
      </c>
      <c r="G225" s="4" t="n">
        <v>6.48140611272449E-005</v>
      </c>
      <c r="H225" s="0" t="s">
        <v>12</v>
      </c>
      <c r="I225" s="0" t="n">
        <v>1.359</v>
      </c>
      <c r="J225" s="0" t="n">
        <v>0.42</v>
      </c>
    </row>
    <row r="226" customFormat="false" ht="15.6" hidden="false" customHeight="false" outlineLevel="0" collapsed="false">
      <c r="H226" s="0" t="s">
        <v>15</v>
      </c>
      <c r="I226" s="0" t="n">
        <v>1.798</v>
      </c>
      <c r="J226" s="0" t="n">
        <v>1.343</v>
      </c>
    </row>
    <row r="227" customFormat="false" ht="15.6" hidden="false" customHeight="false" outlineLevel="0" collapsed="false">
      <c r="A227" s="4" t="s">
        <v>125</v>
      </c>
      <c r="B227" s="4" t="s">
        <v>19</v>
      </c>
      <c r="C227" s="4" t="n">
        <v>149</v>
      </c>
      <c r="D227" s="4" t="s">
        <v>129</v>
      </c>
      <c r="E227" s="4" t="s">
        <v>21</v>
      </c>
      <c r="F227" s="4" t="n">
        <v>0.73</v>
      </c>
      <c r="G227" s="4" t="n">
        <v>0.00443242870637782</v>
      </c>
      <c r="H227" s="0" t="s">
        <v>11</v>
      </c>
      <c r="I227" s="0" t="n">
        <v>1.423</v>
      </c>
      <c r="J227" s="0" t="n">
        <v>1.348</v>
      </c>
    </row>
    <row r="228" customFormat="false" ht="15.6" hidden="false" customHeight="false" outlineLevel="0" collapsed="false">
      <c r="H228" s="0" t="s">
        <v>12</v>
      </c>
      <c r="I228" s="0" t="n">
        <v>0.742</v>
      </c>
      <c r="J228" s="0" t="n">
        <v>0.42</v>
      </c>
    </row>
    <row r="229" customFormat="false" ht="15.6" hidden="false" customHeight="false" outlineLevel="0" collapsed="false">
      <c r="H229" s="0" t="s">
        <v>15</v>
      </c>
      <c r="I229" s="0" t="n">
        <v>1.587</v>
      </c>
      <c r="J229" s="0" t="n">
        <v>1.343</v>
      </c>
    </row>
    <row r="230" customFormat="false" ht="15.6" hidden="false" customHeight="false" outlineLevel="0" collapsed="false">
      <c r="H230" s="0" t="s">
        <v>14</v>
      </c>
      <c r="I230" s="0" t="n">
        <v>7.9</v>
      </c>
      <c r="J230" s="0" t="n">
        <v>7.222</v>
      </c>
    </row>
    <row r="231" customFormat="false" ht="15.6" hidden="false" customHeight="false" outlineLevel="0" collapsed="false">
      <c r="A231" s="4" t="s">
        <v>130</v>
      </c>
      <c r="B231" s="4" t="s">
        <v>19</v>
      </c>
      <c r="C231" s="4" t="n">
        <v>99</v>
      </c>
      <c r="D231" s="4" t="s">
        <v>131</v>
      </c>
      <c r="E231" s="4" t="s">
        <v>21</v>
      </c>
      <c r="F231" s="4" t="n">
        <v>0.606</v>
      </c>
      <c r="G231" s="4" t="n">
        <v>0.00160841547885557</v>
      </c>
      <c r="H231" s="0" t="s">
        <v>11</v>
      </c>
      <c r="I231" s="0" t="n">
        <v>1.496</v>
      </c>
      <c r="J231" s="0" t="n">
        <v>1.348</v>
      </c>
    </row>
    <row r="232" customFormat="false" ht="15.6" hidden="false" customHeight="false" outlineLevel="0" collapsed="false">
      <c r="H232" s="0" t="s">
        <v>12</v>
      </c>
      <c r="I232" s="0" t="n">
        <v>0.645</v>
      </c>
      <c r="J232" s="0" t="n">
        <v>0.42</v>
      </c>
    </row>
    <row r="233" customFormat="false" ht="15.6" hidden="false" customHeight="false" outlineLevel="0" collapsed="false">
      <c r="A233" s="4" t="s">
        <v>130</v>
      </c>
      <c r="B233" s="4" t="s">
        <v>19</v>
      </c>
      <c r="C233" s="4" t="n">
        <v>79</v>
      </c>
      <c r="D233" s="4" t="s">
        <v>132</v>
      </c>
      <c r="E233" s="4" t="s">
        <v>21</v>
      </c>
      <c r="F233" s="4" t="n">
        <v>0.719</v>
      </c>
      <c r="G233" s="4" t="n">
        <v>0.00276677065287466</v>
      </c>
      <c r="H233" s="0" t="s">
        <v>11</v>
      </c>
      <c r="I233" s="0" t="n">
        <v>3.101</v>
      </c>
      <c r="J233" s="0" t="n">
        <v>1.348</v>
      </c>
    </row>
    <row r="234" customFormat="false" ht="15.6" hidden="false" customHeight="false" outlineLevel="0" collapsed="false">
      <c r="H234" s="0" t="s">
        <v>12</v>
      </c>
      <c r="I234" s="0" t="n">
        <v>1.657</v>
      </c>
      <c r="J234" s="0" t="n">
        <v>0.42</v>
      </c>
    </row>
    <row r="235" customFormat="false" ht="15.6" hidden="false" customHeight="false" outlineLevel="0" collapsed="false">
      <c r="A235" s="4" t="s">
        <v>130</v>
      </c>
      <c r="B235" s="4" t="s">
        <v>19</v>
      </c>
      <c r="C235" s="4" t="n">
        <v>84</v>
      </c>
      <c r="D235" s="4" t="s">
        <v>133</v>
      </c>
      <c r="E235" s="4" t="s">
        <v>21</v>
      </c>
      <c r="F235" s="4" t="n">
        <v>0.764</v>
      </c>
      <c r="G235" s="4" t="n">
        <v>0.00372771654656166</v>
      </c>
      <c r="H235" s="0" t="s">
        <v>11</v>
      </c>
      <c r="I235" s="0" t="n">
        <v>1.895</v>
      </c>
      <c r="J235" s="0" t="n">
        <v>1.348</v>
      </c>
    </row>
    <row r="236" customFormat="false" ht="15.6" hidden="false" customHeight="false" outlineLevel="0" collapsed="false">
      <c r="H236" s="0" t="s">
        <v>12</v>
      </c>
      <c r="I236" s="0" t="n">
        <v>0.944</v>
      </c>
      <c r="J236" s="0" t="n">
        <v>0.42</v>
      </c>
    </row>
    <row r="237" customFormat="false" ht="15.6" hidden="false" customHeight="false" outlineLevel="0" collapsed="false">
      <c r="H237" s="0" t="s">
        <v>13</v>
      </c>
      <c r="I237" s="0" t="n">
        <v>1.719</v>
      </c>
      <c r="J237" s="0" t="n">
        <v>0.71</v>
      </c>
    </row>
    <row r="238" customFormat="false" ht="15.6" hidden="false" customHeight="false" outlineLevel="0" collapsed="false">
      <c r="H238" s="0" t="s">
        <v>14</v>
      </c>
      <c r="I238" s="0" t="n">
        <v>9.4</v>
      </c>
      <c r="J238" s="0" t="n">
        <v>7.222</v>
      </c>
    </row>
    <row r="239" customFormat="false" ht="15.6" hidden="false" customHeight="false" outlineLevel="0" collapsed="false">
      <c r="A239" s="4" t="s">
        <v>134</v>
      </c>
      <c r="B239" s="4" t="s">
        <v>19</v>
      </c>
      <c r="C239" s="4" t="n">
        <v>158</v>
      </c>
      <c r="D239" s="4" t="s">
        <v>135</v>
      </c>
      <c r="E239" s="4" t="s">
        <v>21</v>
      </c>
      <c r="F239" s="4" t="n">
        <v>0.541</v>
      </c>
      <c r="G239" s="4" t="n">
        <v>0.00022126487187481</v>
      </c>
      <c r="H239" s="0" t="s">
        <v>11</v>
      </c>
      <c r="I239" s="0" t="n">
        <v>1.407</v>
      </c>
      <c r="J239" s="0" t="n">
        <v>1.348</v>
      </c>
    </row>
    <row r="240" customFormat="false" ht="15.6" hidden="false" customHeight="false" outlineLevel="0" collapsed="false">
      <c r="A240" s="4" t="s">
        <v>134</v>
      </c>
      <c r="B240" s="4" t="s">
        <v>19</v>
      </c>
      <c r="C240" s="4" t="n">
        <v>90</v>
      </c>
      <c r="D240" s="4" t="s">
        <v>136</v>
      </c>
      <c r="E240" s="4" t="s">
        <v>21</v>
      </c>
      <c r="F240" s="4" t="n">
        <v>0.626</v>
      </c>
      <c r="G240" s="4" t="n">
        <v>0.00062713921184151</v>
      </c>
      <c r="H240" s="0" t="s">
        <v>11</v>
      </c>
      <c r="I240" s="0" t="n">
        <v>3.31</v>
      </c>
      <c r="J240" s="0" t="n">
        <v>1.348</v>
      </c>
    </row>
    <row r="241" customFormat="false" ht="15.6" hidden="false" customHeight="false" outlineLevel="0" collapsed="false">
      <c r="H241" s="0" t="s">
        <v>12</v>
      </c>
      <c r="I241" s="0" t="n">
        <v>1.411</v>
      </c>
      <c r="J241" s="0" t="n">
        <v>0.42</v>
      </c>
    </row>
    <row r="242" customFormat="false" ht="15.6" hidden="false" customHeight="false" outlineLevel="0" collapsed="false">
      <c r="H242" s="0" t="s">
        <v>13</v>
      </c>
      <c r="I242" s="0" t="n">
        <v>0.812</v>
      </c>
      <c r="J242" s="0" t="n">
        <v>0.71</v>
      </c>
    </row>
    <row r="243" customFormat="false" ht="15.6" hidden="false" customHeight="false" outlineLevel="0" collapsed="false">
      <c r="H243" s="0" t="s">
        <v>14</v>
      </c>
      <c r="I243" s="0" t="n">
        <v>9.2</v>
      </c>
      <c r="J243" s="0" t="n">
        <v>7.222</v>
      </c>
    </row>
    <row r="244" customFormat="false" ht="15.6" hidden="false" customHeight="false" outlineLevel="0" collapsed="false">
      <c r="A244" s="4" t="s">
        <v>134</v>
      </c>
      <c r="B244" s="4" t="s">
        <v>19</v>
      </c>
      <c r="C244" s="4" t="n">
        <v>199</v>
      </c>
      <c r="D244" s="4" t="s">
        <v>137</v>
      </c>
      <c r="E244" s="4" t="s">
        <v>21</v>
      </c>
      <c r="F244" s="4" t="n">
        <v>0.691</v>
      </c>
      <c r="G244" s="4" t="n">
        <v>0.000860272317376447</v>
      </c>
      <c r="H244" s="0" t="s">
        <v>11</v>
      </c>
      <c r="I244" s="0" t="n">
        <v>4.218</v>
      </c>
      <c r="J244" s="0" t="n">
        <v>1.348</v>
      </c>
    </row>
    <row r="245" customFormat="false" ht="15.6" hidden="false" customHeight="false" outlineLevel="0" collapsed="false">
      <c r="H245" s="0" t="s">
        <v>12</v>
      </c>
      <c r="I245" s="0" t="n">
        <v>1.78</v>
      </c>
      <c r="J245" s="0" t="n">
        <v>0.42</v>
      </c>
    </row>
    <row r="246" customFormat="false" ht="15.6" hidden="false" customHeight="false" outlineLevel="0" collapsed="false">
      <c r="H246" s="0" t="s">
        <v>14</v>
      </c>
      <c r="I246" s="0" t="n">
        <v>7.4</v>
      </c>
      <c r="J246" s="0" t="n">
        <v>7.222</v>
      </c>
    </row>
    <row r="247" customFormat="false" ht="15.6" hidden="false" customHeight="false" outlineLevel="0" collapsed="false">
      <c r="A247" s="4" t="s">
        <v>138</v>
      </c>
      <c r="B247" s="4" t="s">
        <v>19</v>
      </c>
      <c r="C247" s="4" t="n">
        <v>80</v>
      </c>
      <c r="D247" s="4" t="s">
        <v>139</v>
      </c>
      <c r="E247" s="4" t="s">
        <v>21</v>
      </c>
      <c r="F247" s="4" t="n">
        <v>0.704</v>
      </c>
      <c r="G247" s="4" t="n">
        <v>0.00730192377835084</v>
      </c>
      <c r="H247" s="0" t="s">
        <v>11</v>
      </c>
      <c r="I247" s="0" t="n">
        <v>2.738</v>
      </c>
      <c r="J247" s="0" t="n">
        <v>1.348</v>
      </c>
    </row>
    <row r="248" customFormat="false" ht="15.6" hidden="false" customHeight="false" outlineLevel="0" collapsed="false">
      <c r="H248" s="0" t="s">
        <v>12</v>
      </c>
      <c r="I248" s="0" t="n">
        <v>2.143</v>
      </c>
      <c r="J248" s="0" t="n">
        <v>0.42</v>
      </c>
    </row>
    <row r="249" customFormat="false" ht="15.6" hidden="false" customHeight="false" outlineLevel="0" collapsed="false">
      <c r="H249" s="0" t="s">
        <v>13</v>
      </c>
      <c r="I249" s="0" t="n">
        <v>2.25</v>
      </c>
      <c r="J249" s="0" t="n">
        <v>0.71</v>
      </c>
    </row>
    <row r="250" customFormat="false" ht="15.6" hidden="false" customHeight="false" outlineLevel="0" collapsed="false">
      <c r="H250" s="0" t="s">
        <v>14</v>
      </c>
      <c r="I250" s="0" t="n">
        <v>7.3</v>
      </c>
      <c r="J250" s="0" t="n">
        <v>7.222</v>
      </c>
    </row>
    <row r="251" customFormat="false" ht="15.6" hidden="false" customHeight="false" outlineLevel="0" collapsed="false">
      <c r="A251" s="4" t="s">
        <v>140</v>
      </c>
      <c r="B251" s="4" t="s">
        <v>19</v>
      </c>
      <c r="C251" s="4" t="n">
        <v>9</v>
      </c>
      <c r="D251" s="4" t="s">
        <v>141</v>
      </c>
      <c r="E251" s="4" t="s">
        <v>54</v>
      </c>
      <c r="F251" s="4" t="n">
        <v>1.431</v>
      </c>
      <c r="G251" s="4" t="n">
        <v>0.00323678011705681</v>
      </c>
      <c r="H251" s="0" t="s">
        <v>11</v>
      </c>
      <c r="I251" s="0" t="n">
        <v>3.718</v>
      </c>
      <c r="J251" s="0" t="n">
        <v>1.348</v>
      </c>
    </row>
    <row r="252" customFormat="false" ht="15.6" hidden="false" customHeight="false" outlineLevel="0" collapsed="false">
      <c r="H252" s="0" t="s">
        <v>12</v>
      </c>
      <c r="I252" s="0" t="n">
        <v>1.762</v>
      </c>
      <c r="J252" s="0" t="n">
        <v>0.42</v>
      </c>
    </row>
    <row r="253" customFormat="false" ht="15.6" hidden="false" customHeight="false" outlineLevel="0" collapsed="false">
      <c r="H253" s="0" t="s">
        <v>15</v>
      </c>
      <c r="I253" s="0" t="n">
        <v>1.468</v>
      </c>
      <c r="J253" s="0" t="n">
        <v>1.343</v>
      </c>
    </row>
    <row r="254" customFormat="false" ht="15.6" hidden="false" customHeight="false" outlineLevel="0" collapsed="false">
      <c r="H254" s="0" t="s">
        <v>13</v>
      </c>
      <c r="I254" s="0" t="n">
        <v>0.781</v>
      </c>
      <c r="J254" s="0" t="n">
        <v>0.71</v>
      </c>
    </row>
    <row r="255" customFormat="false" ht="15.6" hidden="false" customHeight="false" outlineLevel="0" collapsed="false">
      <c r="H255" s="0" t="s">
        <v>14</v>
      </c>
      <c r="I255" s="0" t="n">
        <v>12.3</v>
      </c>
      <c r="J255" s="0" t="n">
        <v>7.222</v>
      </c>
    </row>
    <row r="256" customFormat="false" ht="15.6" hidden="false" customHeight="false" outlineLevel="0" collapsed="false">
      <c r="A256" s="4" t="s">
        <v>142</v>
      </c>
      <c r="B256" s="4" t="s">
        <v>19</v>
      </c>
      <c r="C256" s="4" t="n">
        <v>397</v>
      </c>
      <c r="D256" s="4" t="s">
        <v>143</v>
      </c>
      <c r="E256" s="4" t="s">
        <v>21</v>
      </c>
      <c r="F256" s="4" t="n">
        <v>0.752</v>
      </c>
      <c r="G256" s="4" t="n">
        <v>0.0106838221250033</v>
      </c>
      <c r="H256" s="0" t="s">
        <v>11</v>
      </c>
      <c r="I256" s="0" t="n">
        <v>3.512</v>
      </c>
      <c r="J256" s="0" t="n">
        <v>1.348</v>
      </c>
    </row>
    <row r="257" customFormat="false" ht="15.6" hidden="false" customHeight="false" outlineLevel="0" collapsed="false">
      <c r="H257" s="0" t="s">
        <v>12</v>
      </c>
      <c r="I257" s="0" t="n">
        <v>1.712</v>
      </c>
      <c r="J257" s="0" t="n">
        <v>0.42</v>
      </c>
    </row>
    <row r="258" customFormat="false" ht="15.6" hidden="false" customHeight="false" outlineLevel="0" collapsed="false">
      <c r="H258" s="0" t="s">
        <v>13</v>
      </c>
      <c r="I258" s="0" t="n">
        <v>1.719</v>
      </c>
      <c r="J258" s="0" t="n">
        <v>0.71</v>
      </c>
    </row>
    <row r="259" customFormat="false" ht="15.6" hidden="false" customHeight="false" outlineLevel="0" collapsed="false">
      <c r="H259" s="0" t="s">
        <v>14</v>
      </c>
      <c r="I259" s="0" t="n">
        <v>11.8</v>
      </c>
      <c r="J259" s="0" t="n">
        <v>7.222</v>
      </c>
    </row>
    <row r="260" customFormat="false" ht="15.6" hidden="false" customHeight="false" outlineLevel="0" collapsed="false">
      <c r="D260" s="4" t="s">
        <v>144</v>
      </c>
      <c r="H260" s="0" t="s">
        <v>11</v>
      </c>
      <c r="I260" s="0" t="n">
        <v>3.508</v>
      </c>
      <c r="J260" s="0" t="n">
        <v>1.348</v>
      </c>
    </row>
    <row r="261" customFormat="false" ht="15.6" hidden="false" customHeight="false" outlineLevel="0" collapsed="false">
      <c r="H261" s="0" t="s">
        <v>12</v>
      </c>
      <c r="I261" s="0" t="n">
        <v>2.514</v>
      </c>
      <c r="J261" s="0" t="n">
        <v>0.42</v>
      </c>
    </row>
    <row r="262" customFormat="false" ht="15.6" hidden="false" customHeight="false" outlineLevel="0" collapsed="false">
      <c r="H262" s="0" t="s">
        <v>15</v>
      </c>
      <c r="I262" s="0" t="n">
        <v>2.367</v>
      </c>
      <c r="J262" s="0" t="n">
        <v>1.343</v>
      </c>
    </row>
    <row r="263" customFormat="false" ht="15.6" hidden="false" customHeight="false" outlineLevel="0" collapsed="false">
      <c r="H263" s="0" t="s">
        <v>13</v>
      </c>
      <c r="I263" s="0" t="n">
        <v>3.125</v>
      </c>
      <c r="J263" s="0" t="n">
        <v>0.71</v>
      </c>
    </row>
    <row r="264" customFormat="false" ht="15.6" hidden="false" customHeight="false" outlineLevel="0" collapsed="false">
      <c r="H264" s="0" t="s">
        <v>14</v>
      </c>
      <c r="I264" s="0" t="n">
        <v>12.4</v>
      </c>
      <c r="J264" s="0" t="n">
        <v>7.222</v>
      </c>
    </row>
    <row r="265" customFormat="false" ht="15.6" hidden="false" customHeight="false" outlineLevel="0" collapsed="false">
      <c r="A265" s="4" t="s">
        <v>142</v>
      </c>
      <c r="B265" s="4" t="s">
        <v>19</v>
      </c>
      <c r="C265" s="4" t="n">
        <v>533</v>
      </c>
      <c r="D265" s="4" t="s">
        <v>145</v>
      </c>
      <c r="E265" s="4" t="s">
        <v>21</v>
      </c>
      <c r="F265" s="4" t="n">
        <v>0.566</v>
      </c>
      <c r="G265" s="4" t="n">
        <v>0.000152297628518579</v>
      </c>
      <c r="H265" s="0" t="s">
        <v>11</v>
      </c>
      <c r="I265" s="0" t="n">
        <v>2.968</v>
      </c>
      <c r="J265" s="0" t="n">
        <v>1.348</v>
      </c>
    </row>
    <row r="266" customFormat="false" ht="15.6" hidden="false" customHeight="false" outlineLevel="0" collapsed="false">
      <c r="H266" s="0" t="s">
        <v>12</v>
      </c>
      <c r="I266" s="0" t="n">
        <v>1.31</v>
      </c>
      <c r="J266" s="0" t="n">
        <v>0.42</v>
      </c>
    </row>
    <row r="267" customFormat="false" ht="15.6" hidden="false" customHeight="false" outlineLevel="0" collapsed="false">
      <c r="H267" s="0" t="s">
        <v>14</v>
      </c>
      <c r="I267" s="0" t="n">
        <v>13.6</v>
      </c>
      <c r="J267" s="0" t="n">
        <v>7.222</v>
      </c>
    </row>
    <row r="268" customFormat="false" ht="15.6" hidden="false" customHeight="false" outlineLevel="0" collapsed="false">
      <c r="A268" s="4" t="s">
        <v>146</v>
      </c>
      <c r="B268" s="4" t="s">
        <v>19</v>
      </c>
      <c r="C268" s="4" t="n">
        <v>357</v>
      </c>
      <c r="D268" s="4" t="s">
        <v>147</v>
      </c>
      <c r="E268" s="4" t="s">
        <v>54</v>
      </c>
      <c r="F268" s="4" t="n">
        <v>1.321</v>
      </c>
      <c r="G268" s="4" t="n">
        <v>0.000498897501470132</v>
      </c>
      <c r="H268" s="0" t="s">
        <v>11</v>
      </c>
      <c r="I268" s="0" t="n">
        <v>4.323</v>
      </c>
      <c r="J268" s="0" t="n">
        <v>1.348</v>
      </c>
    </row>
    <row r="269" customFormat="false" ht="15.6" hidden="false" customHeight="false" outlineLevel="0" collapsed="false">
      <c r="H269" s="0" t="s">
        <v>12</v>
      </c>
      <c r="I269" s="0" t="n">
        <v>2.44</v>
      </c>
      <c r="J269" s="0" t="n">
        <v>0.42</v>
      </c>
    </row>
    <row r="270" customFormat="false" ht="15.6" hidden="false" customHeight="false" outlineLevel="0" collapsed="false">
      <c r="H270" s="0" t="s">
        <v>15</v>
      </c>
      <c r="I270" s="0" t="n">
        <v>2.651</v>
      </c>
      <c r="J270" s="0" t="n">
        <v>1.343</v>
      </c>
    </row>
    <row r="271" customFormat="false" ht="15.6" hidden="false" customHeight="false" outlineLevel="0" collapsed="false">
      <c r="H271" s="0" t="s">
        <v>13</v>
      </c>
      <c r="I271" s="0" t="n">
        <v>2.781</v>
      </c>
      <c r="J271" s="0" t="n">
        <v>0.71</v>
      </c>
    </row>
    <row r="272" customFormat="false" ht="15.6" hidden="false" customHeight="false" outlineLevel="0" collapsed="false">
      <c r="H272" s="0" t="s">
        <v>14</v>
      </c>
      <c r="I272" s="0" t="n">
        <v>10.4</v>
      </c>
      <c r="J272" s="0" t="n">
        <v>7.222</v>
      </c>
    </row>
    <row r="273" customFormat="false" ht="15.6" hidden="false" customHeight="false" outlineLevel="0" collapsed="false">
      <c r="A273" s="4" t="s">
        <v>148</v>
      </c>
      <c r="B273" s="4" t="s">
        <v>19</v>
      </c>
      <c r="C273" s="4" t="n">
        <v>192</v>
      </c>
      <c r="D273" s="4" t="s">
        <v>149</v>
      </c>
      <c r="E273" s="4" t="s">
        <v>21</v>
      </c>
      <c r="F273" s="4" t="n">
        <v>0.682</v>
      </c>
      <c r="G273" s="4" t="n">
        <v>0.000254142712999151</v>
      </c>
      <c r="H273" s="0" t="s">
        <v>11</v>
      </c>
      <c r="I273" s="0" t="n">
        <v>2.165</v>
      </c>
      <c r="J273" s="0" t="n">
        <v>1.348</v>
      </c>
    </row>
    <row r="274" customFormat="false" ht="15.6" hidden="false" customHeight="false" outlineLevel="0" collapsed="false">
      <c r="H274" s="0" t="s">
        <v>12</v>
      </c>
      <c r="I274" s="0" t="n">
        <v>1.111</v>
      </c>
      <c r="J274" s="0" t="n">
        <v>0.42</v>
      </c>
    </row>
    <row r="275" customFormat="false" ht="15.6" hidden="false" customHeight="false" outlineLevel="0" collapsed="false">
      <c r="A275" s="4" t="s">
        <v>150</v>
      </c>
      <c r="B275" s="4" t="s">
        <v>19</v>
      </c>
      <c r="C275" s="4" t="n">
        <v>196</v>
      </c>
      <c r="D275" s="4" t="s">
        <v>151</v>
      </c>
      <c r="E275" s="4" t="s">
        <v>54</v>
      </c>
      <c r="F275" s="4" t="n">
        <v>1.378</v>
      </c>
      <c r="G275" s="4" t="n">
        <v>0.00586010400584989</v>
      </c>
      <c r="H275" s="0" t="s">
        <v>11</v>
      </c>
      <c r="I275" s="0" t="n">
        <v>2.25</v>
      </c>
      <c r="J275" s="0" t="n">
        <v>1.348</v>
      </c>
    </row>
    <row r="276" customFormat="false" ht="15.6" hidden="false" customHeight="false" outlineLevel="0" collapsed="false">
      <c r="A276" s="4" t="s">
        <v>152</v>
      </c>
      <c r="B276" s="4" t="s">
        <v>19</v>
      </c>
      <c r="C276" s="4" t="n">
        <v>735</v>
      </c>
      <c r="D276" s="4" t="s">
        <v>153</v>
      </c>
      <c r="E276" s="4" t="s">
        <v>54</v>
      </c>
      <c r="F276" s="4" t="n">
        <v>1.824</v>
      </c>
      <c r="G276" s="4" t="n">
        <v>0.000516759801408954</v>
      </c>
      <c r="H276" s="0" t="s">
        <v>11</v>
      </c>
      <c r="I276" s="0" t="n">
        <v>3.96</v>
      </c>
      <c r="J276" s="0" t="n">
        <v>1.348</v>
      </c>
    </row>
    <row r="277" customFormat="false" ht="15.6" hidden="false" customHeight="false" outlineLevel="0" collapsed="false">
      <c r="H277" s="0" t="s">
        <v>12</v>
      </c>
      <c r="I277" s="0" t="n">
        <v>1.595</v>
      </c>
      <c r="J277" s="0" t="n">
        <v>0.42</v>
      </c>
    </row>
    <row r="278" customFormat="false" ht="15.6" hidden="false" customHeight="false" outlineLevel="0" collapsed="false">
      <c r="H278" s="0" t="s">
        <v>15</v>
      </c>
      <c r="I278" s="0" t="n">
        <v>2.303</v>
      </c>
      <c r="J278" s="0" t="n">
        <v>1.343</v>
      </c>
    </row>
    <row r="279" customFormat="false" ht="15.6" hidden="false" customHeight="false" outlineLevel="0" collapsed="false">
      <c r="A279" s="4" t="s">
        <v>154</v>
      </c>
      <c r="B279" s="4" t="s">
        <v>19</v>
      </c>
      <c r="C279" s="4" t="n">
        <v>710</v>
      </c>
      <c r="D279" s="4" t="s">
        <v>155</v>
      </c>
      <c r="E279" s="4" t="s">
        <v>54</v>
      </c>
      <c r="F279" s="4" t="n">
        <v>1.38</v>
      </c>
      <c r="G279" s="4" t="n">
        <v>0.00429982612569548</v>
      </c>
      <c r="H279" s="0" t="s">
        <v>11</v>
      </c>
      <c r="I279" s="0" t="n">
        <v>2.109</v>
      </c>
      <c r="J279" s="0" t="n">
        <v>1.348</v>
      </c>
    </row>
    <row r="280" customFormat="false" ht="15.6" hidden="false" customHeight="false" outlineLevel="0" collapsed="false">
      <c r="H280" s="0" t="s">
        <v>12</v>
      </c>
      <c r="I280" s="0" t="n">
        <v>1.897</v>
      </c>
      <c r="J280" s="0" t="n">
        <v>0.42</v>
      </c>
    </row>
    <row r="281" customFormat="false" ht="15.6" hidden="false" customHeight="false" outlineLevel="0" collapsed="false">
      <c r="H281" s="0" t="s">
        <v>15</v>
      </c>
      <c r="I281" s="0" t="n">
        <v>1.56</v>
      </c>
      <c r="J281" s="0" t="n">
        <v>1.343</v>
      </c>
    </row>
    <row r="282" customFormat="false" ht="15.6" hidden="false" customHeight="false" outlineLevel="0" collapsed="false">
      <c r="H282" s="0" t="s">
        <v>13</v>
      </c>
      <c r="I282" s="0" t="n">
        <v>3.688</v>
      </c>
      <c r="J282" s="0" t="n">
        <v>0.71</v>
      </c>
    </row>
    <row r="283" customFormat="false" ht="15.6" hidden="false" customHeight="false" outlineLevel="0" collapsed="false">
      <c r="H283" s="0" t="s">
        <v>14</v>
      </c>
      <c r="I283" s="0" t="n">
        <v>13.6</v>
      </c>
      <c r="J283" s="0" t="n">
        <v>7.222</v>
      </c>
    </row>
    <row r="284" customFormat="false" ht="15.6" hidden="false" customHeight="false" outlineLevel="0" collapsed="false">
      <c r="A284" s="4" t="s">
        <v>156</v>
      </c>
      <c r="B284" s="4" t="s">
        <v>19</v>
      </c>
      <c r="C284" s="4" t="n">
        <v>76</v>
      </c>
      <c r="D284" s="4" t="s">
        <v>157</v>
      </c>
      <c r="E284" s="4" t="s">
        <v>21</v>
      </c>
      <c r="F284" s="4" t="n">
        <v>0.724</v>
      </c>
      <c r="G284" s="4" t="n">
        <v>0.00257030321444715</v>
      </c>
      <c r="H284" s="0" t="s">
        <v>11</v>
      </c>
      <c r="I284" s="0" t="n">
        <v>5.145</v>
      </c>
      <c r="J284" s="0" t="n">
        <v>1.348</v>
      </c>
    </row>
    <row r="285" customFormat="false" ht="15.6" hidden="false" customHeight="false" outlineLevel="0" collapsed="false">
      <c r="H285" s="0" t="s">
        <v>12</v>
      </c>
      <c r="I285" s="0" t="n">
        <v>1.663</v>
      </c>
      <c r="J285" s="0" t="n">
        <v>0.42</v>
      </c>
    </row>
    <row r="286" customFormat="false" ht="15.6" hidden="false" customHeight="false" outlineLevel="0" collapsed="false">
      <c r="H286" s="0" t="s">
        <v>15</v>
      </c>
      <c r="I286" s="0" t="n">
        <v>2.11</v>
      </c>
      <c r="J286" s="0" t="n">
        <v>1.343</v>
      </c>
    </row>
    <row r="287" customFormat="false" ht="15.6" hidden="false" customHeight="false" outlineLevel="0" collapsed="false">
      <c r="A287" s="4" t="s">
        <v>158</v>
      </c>
      <c r="B287" s="4" t="s">
        <v>19</v>
      </c>
      <c r="C287" s="4" t="n">
        <v>593</v>
      </c>
      <c r="D287" s="4" t="s">
        <v>159</v>
      </c>
      <c r="E287" s="4" t="s">
        <v>54</v>
      </c>
      <c r="F287" s="4" t="n">
        <v>2.116</v>
      </c>
      <c r="G287" s="4" t="n">
        <v>8.994843419128E-005</v>
      </c>
      <c r="H287" s="0" t="s">
        <v>11</v>
      </c>
      <c r="I287" s="0" t="n">
        <v>2.536</v>
      </c>
      <c r="J287" s="0" t="n">
        <v>1.348</v>
      </c>
    </row>
    <row r="288" customFormat="false" ht="15.6" hidden="false" customHeight="false" outlineLevel="0" collapsed="false">
      <c r="H288" s="0" t="s">
        <v>12</v>
      </c>
      <c r="I288" s="0" t="n">
        <v>2.359</v>
      </c>
      <c r="J288" s="0" t="n">
        <v>0.42</v>
      </c>
    </row>
    <row r="289" customFormat="false" ht="15.6" hidden="false" customHeight="false" outlineLevel="0" collapsed="false">
      <c r="H289" s="0" t="s">
        <v>15</v>
      </c>
      <c r="I289" s="0" t="n">
        <v>1.963</v>
      </c>
      <c r="J289" s="0" t="n">
        <v>1.343</v>
      </c>
    </row>
    <row r="290" customFormat="false" ht="15.6" hidden="false" customHeight="false" outlineLevel="0" collapsed="false">
      <c r="H290" s="0" t="s">
        <v>14</v>
      </c>
      <c r="I290" s="0" t="n">
        <v>7.8</v>
      </c>
      <c r="J290" s="0" t="n">
        <v>7.222</v>
      </c>
    </row>
    <row r="291" customFormat="false" ht="15.6" hidden="false" customHeight="false" outlineLevel="0" collapsed="false">
      <c r="D291" s="4" t="s">
        <v>160</v>
      </c>
      <c r="H291" s="0" t="s">
        <v>11</v>
      </c>
      <c r="I291" s="0" t="n">
        <v>2.613</v>
      </c>
      <c r="J291" s="0" t="n">
        <v>1.348</v>
      </c>
    </row>
    <row r="292" customFormat="false" ht="15.6" hidden="false" customHeight="false" outlineLevel="0" collapsed="false">
      <c r="H292" s="0" t="s">
        <v>12</v>
      </c>
      <c r="I292" s="0" t="n">
        <v>1.758</v>
      </c>
      <c r="J292" s="0" t="n">
        <v>0.42</v>
      </c>
    </row>
    <row r="293" customFormat="false" ht="15.6" hidden="false" customHeight="false" outlineLevel="0" collapsed="false">
      <c r="H293" s="0" t="s">
        <v>15</v>
      </c>
      <c r="I293" s="0" t="n">
        <v>1.734</v>
      </c>
      <c r="J293" s="0" t="n">
        <v>1.343</v>
      </c>
    </row>
    <row r="294" customFormat="false" ht="15.6" hidden="false" customHeight="false" outlineLevel="0" collapsed="false">
      <c r="H294" s="0" t="s">
        <v>13</v>
      </c>
      <c r="I294" s="0" t="n">
        <v>0.75</v>
      </c>
      <c r="J294" s="0" t="n">
        <v>0.71</v>
      </c>
    </row>
    <row r="295" customFormat="false" ht="15.6" hidden="false" customHeight="false" outlineLevel="0" collapsed="false">
      <c r="D295" s="4" t="s">
        <v>161</v>
      </c>
      <c r="H295" s="0" t="s">
        <v>11</v>
      </c>
      <c r="I295" s="0" t="n">
        <v>2.065</v>
      </c>
      <c r="J295" s="0" t="n">
        <v>1.348</v>
      </c>
    </row>
    <row r="296" customFormat="false" ht="15.6" hidden="false" customHeight="false" outlineLevel="0" collapsed="false">
      <c r="H296" s="0" t="s">
        <v>12</v>
      </c>
      <c r="I296" s="0" t="n">
        <v>1.294</v>
      </c>
      <c r="J296" s="0" t="n">
        <v>0.42</v>
      </c>
    </row>
    <row r="297" customFormat="false" ht="15.6" hidden="false" customHeight="false" outlineLevel="0" collapsed="false">
      <c r="A297" s="4" t="s">
        <v>162</v>
      </c>
      <c r="B297" s="4" t="s">
        <v>19</v>
      </c>
      <c r="C297" s="4" t="n">
        <v>88</v>
      </c>
      <c r="D297" s="4" t="s">
        <v>163</v>
      </c>
      <c r="E297" s="4" t="s">
        <v>21</v>
      </c>
      <c r="F297" s="4" t="n">
        <v>0.588</v>
      </c>
      <c r="G297" s="4" t="n">
        <v>0.000914815358087732</v>
      </c>
      <c r="H297" s="0" t="s">
        <v>11</v>
      </c>
      <c r="I297" s="0" t="n">
        <v>2.931</v>
      </c>
      <c r="J297" s="0" t="n">
        <v>1.348</v>
      </c>
    </row>
    <row r="298" customFormat="false" ht="15.6" hidden="false" customHeight="false" outlineLevel="0" collapsed="false">
      <c r="H298" s="0" t="s">
        <v>12</v>
      </c>
      <c r="I298" s="0" t="n">
        <v>1.01</v>
      </c>
      <c r="J298" s="0" t="n">
        <v>0.42</v>
      </c>
    </row>
    <row r="299" customFormat="false" ht="15.6" hidden="false" customHeight="false" outlineLevel="0" collapsed="false">
      <c r="A299" s="4" t="s">
        <v>162</v>
      </c>
      <c r="B299" s="4" t="s">
        <v>19</v>
      </c>
      <c r="C299" s="4" t="n">
        <v>91</v>
      </c>
      <c r="D299" s="4" t="s">
        <v>164</v>
      </c>
      <c r="E299" s="4" t="s">
        <v>21</v>
      </c>
      <c r="F299" s="4" t="n">
        <v>0.611</v>
      </c>
      <c r="G299" s="4" t="n">
        <v>4.21170689472424E-005</v>
      </c>
      <c r="H299" s="0" t="s">
        <v>11</v>
      </c>
      <c r="I299" s="0" t="n">
        <v>2.431</v>
      </c>
      <c r="J299" s="0" t="n">
        <v>1.348</v>
      </c>
    </row>
    <row r="300" customFormat="false" ht="15.6" hidden="false" customHeight="false" outlineLevel="0" collapsed="false">
      <c r="H300" s="0" t="s">
        <v>12</v>
      </c>
      <c r="I300" s="0" t="n">
        <v>0.915</v>
      </c>
      <c r="J300" s="0" t="n">
        <v>0.42</v>
      </c>
    </row>
    <row r="301" customFormat="false" ht="15.6" hidden="false" customHeight="false" outlineLevel="0" collapsed="false">
      <c r="A301" s="4" t="s">
        <v>162</v>
      </c>
      <c r="B301" s="4" t="s">
        <v>19</v>
      </c>
      <c r="C301" s="4" t="n">
        <v>176</v>
      </c>
      <c r="D301" s="4" t="s">
        <v>165</v>
      </c>
      <c r="E301" s="4" t="s">
        <v>21</v>
      </c>
      <c r="F301" s="4" t="n">
        <v>0.746</v>
      </c>
      <c r="G301" s="4" t="n">
        <v>0.000266621646698943</v>
      </c>
      <c r="H301" s="0" t="s">
        <v>12</v>
      </c>
      <c r="I301" s="0" t="n">
        <v>0.583</v>
      </c>
      <c r="J301" s="0" t="n">
        <v>0.42</v>
      </c>
    </row>
    <row r="302" customFormat="false" ht="15.6" hidden="false" customHeight="false" outlineLevel="0" collapsed="false">
      <c r="H302" s="0" t="s">
        <v>15</v>
      </c>
      <c r="I302" s="0" t="n">
        <v>1.725</v>
      </c>
      <c r="J302" s="0" t="n">
        <v>1.343</v>
      </c>
    </row>
    <row r="303" customFormat="false" ht="15.6" hidden="false" customHeight="false" outlineLevel="0" collapsed="false">
      <c r="H303" s="0" t="s">
        <v>14</v>
      </c>
      <c r="I303" s="0" t="n">
        <v>8.4</v>
      </c>
      <c r="J303" s="0" t="n">
        <v>7.222</v>
      </c>
    </row>
    <row r="304" customFormat="false" ht="15.6" hidden="false" customHeight="false" outlineLevel="0" collapsed="false">
      <c r="A304" s="4" t="s">
        <v>166</v>
      </c>
      <c r="B304" s="4" t="s">
        <v>19</v>
      </c>
      <c r="C304" s="4" t="n">
        <v>308</v>
      </c>
      <c r="D304" s="4" t="s">
        <v>167</v>
      </c>
      <c r="E304" s="4" t="s">
        <v>21</v>
      </c>
      <c r="F304" s="4" t="n">
        <v>0.671</v>
      </c>
      <c r="G304" s="4" t="n">
        <v>0.00253177642769478</v>
      </c>
      <c r="H304" s="0" t="s">
        <v>11</v>
      </c>
      <c r="I304" s="0" t="n">
        <v>2.206</v>
      </c>
      <c r="J304" s="0" t="n">
        <v>1.348</v>
      </c>
    </row>
    <row r="305" customFormat="false" ht="15.6" hidden="false" customHeight="false" outlineLevel="0" collapsed="false">
      <c r="H305" s="0" t="s">
        <v>12</v>
      </c>
      <c r="I305" s="0" t="n">
        <v>1.302</v>
      </c>
      <c r="J305" s="0" t="n">
        <v>0.42</v>
      </c>
    </row>
    <row r="306" customFormat="false" ht="15.6" hidden="false" customHeight="false" outlineLevel="0" collapsed="false">
      <c r="A306" s="4" t="s">
        <v>168</v>
      </c>
      <c r="B306" s="4" t="s">
        <v>19</v>
      </c>
      <c r="C306" s="4" t="n">
        <v>308</v>
      </c>
      <c r="D306" s="4" t="s">
        <v>169</v>
      </c>
      <c r="E306" s="4" t="s">
        <v>54</v>
      </c>
      <c r="F306" s="4" t="n">
        <v>2.461</v>
      </c>
      <c r="G306" s="4" t="n">
        <v>0.000445298366101127</v>
      </c>
      <c r="H306" s="0" t="s">
        <v>11</v>
      </c>
      <c r="I306" s="0" t="n">
        <v>4.891</v>
      </c>
      <c r="J306" s="0" t="n">
        <v>1.348</v>
      </c>
    </row>
    <row r="307" customFormat="false" ht="15.6" hidden="false" customHeight="false" outlineLevel="0" collapsed="false">
      <c r="H307" s="0" t="s">
        <v>12</v>
      </c>
      <c r="I307" s="0" t="n">
        <v>1.752</v>
      </c>
      <c r="J307" s="0" t="n">
        <v>0.42</v>
      </c>
    </row>
    <row r="308" customFormat="false" ht="15.6" hidden="false" customHeight="false" outlineLevel="0" collapsed="false">
      <c r="H308" s="0" t="s">
        <v>16</v>
      </c>
      <c r="I308" s="0" t="n">
        <v>1.696</v>
      </c>
      <c r="J308" s="0" t="n">
        <v>1.382</v>
      </c>
    </row>
    <row r="309" customFormat="false" ht="15.6" hidden="false" customHeight="false" outlineLevel="0" collapsed="false">
      <c r="H309" s="0" t="s">
        <v>15</v>
      </c>
      <c r="I309" s="0" t="n">
        <v>1.743</v>
      </c>
      <c r="J309" s="0" t="n">
        <v>1.343</v>
      </c>
    </row>
    <row r="310" customFormat="false" ht="15.6" hidden="false" customHeight="false" outlineLevel="0" collapsed="false">
      <c r="H310" s="0" t="s">
        <v>13</v>
      </c>
      <c r="I310" s="0" t="n">
        <v>1.25</v>
      </c>
      <c r="J310" s="0" t="n">
        <v>0.71</v>
      </c>
    </row>
    <row r="311" customFormat="false" ht="15.6" hidden="false" customHeight="false" outlineLevel="0" collapsed="false">
      <c r="A311" s="4" t="s">
        <v>170</v>
      </c>
      <c r="B311" s="4" t="s">
        <v>19</v>
      </c>
      <c r="C311" s="4" t="n">
        <v>189</v>
      </c>
      <c r="D311" s="4" t="s">
        <v>171</v>
      </c>
      <c r="E311" s="4" t="s">
        <v>21</v>
      </c>
      <c r="F311" s="4" t="n">
        <v>0.701</v>
      </c>
      <c r="G311" s="4" t="n">
        <v>0.00249578686822557</v>
      </c>
      <c r="H311" s="0" t="s">
        <v>11</v>
      </c>
      <c r="I311" s="0" t="n">
        <v>4.27</v>
      </c>
      <c r="J311" s="0" t="n">
        <v>1.348</v>
      </c>
    </row>
    <row r="312" customFormat="false" ht="15.6" hidden="false" customHeight="false" outlineLevel="0" collapsed="false">
      <c r="H312" s="0" t="s">
        <v>12</v>
      </c>
      <c r="I312" s="0" t="n">
        <v>1.417</v>
      </c>
      <c r="J312" s="0" t="n">
        <v>0.42</v>
      </c>
    </row>
    <row r="313" customFormat="false" ht="15.6" hidden="false" customHeight="false" outlineLevel="0" collapsed="false">
      <c r="H313" s="0" t="s">
        <v>14</v>
      </c>
      <c r="I313" s="0" t="n">
        <v>9.4</v>
      </c>
      <c r="J313" s="0" t="n">
        <v>7.222</v>
      </c>
    </row>
    <row r="314" customFormat="false" ht="15.6" hidden="false" customHeight="false" outlineLevel="0" collapsed="false">
      <c r="A314" s="4" t="s">
        <v>172</v>
      </c>
      <c r="B314" s="4" t="s">
        <v>19</v>
      </c>
      <c r="C314" s="4" t="n">
        <v>53</v>
      </c>
      <c r="D314" s="4" t="s">
        <v>173</v>
      </c>
      <c r="E314" s="4" t="s">
        <v>54</v>
      </c>
      <c r="F314" s="4" t="n">
        <v>1.49</v>
      </c>
      <c r="G314" s="4" t="n">
        <v>0.00897216990105442</v>
      </c>
      <c r="H314" s="0" t="s">
        <v>11</v>
      </c>
      <c r="I314" s="0" t="n">
        <v>4.161</v>
      </c>
      <c r="J314" s="0" t="n">
        <v>1.348</v>
      </c>
    </row>
    <row r="315" customFormat="false" ht="15.6" hidden="false" customHeight="false" outlineLevel="0" collapsed="false">
      <c r="H315" s="0" t="s">
        <v>12</v>
      </c>
      <c r="I315" s="0" t="n">
        <v>1.617</v>
      </c>
      <c r="J315" s="0" t="n">
        <v>0.42</v>
      </c>
    </row>
    <row r="316" customFormat="false" ht="15.6" hidden="false" customHeight="false" outlineLevel="0" collapsed="false">
      <c r="H316" s="0" t="s">
        <v>13</v>
      </c>
      <c r="I316" s="0" t="n">
        <v>0.875</v>
      </c>
      <c r="J316" s="0" t="n">
        <v>0.71</v>
      </c>
    </row>
    <row r="317" customFormat="false" ht="15.6" hidden="false" customHeight="false" outlineLevel="0" collapsed="false">
      <c r="A317" s="4" t="s">
        <v>172</v>
      </c>
      <c r="B317" s="4" t="s">
        <v>19</v>
      </c>
      <c r="C317" s="4" t="n">
        <v>183</v>
      </c>
      <c r="D317" s="4" t="s">
        <v>174</v>
      </c>
      <c r="E317" s="4" t="s">
        <v>21</v>
      </c>
      <c r="F317" s="4" t="n">
        <v>0.5</v>
      </c>
      <c r="G317" s="4" t="n">
        <v>8.68416771306681E-005</v>
      </c>
      <c r="H317" s="0" t="s">
        <v>11</v>
      </c>
      <c r="I317" s="0" t="n">
        <v>4.665</v>
      </c>
      <c r="J317" s="0" t="n">
        <v>1.348</v>
      </c>
    </row>
    <row r="318" customFormat="false" ht="15.6" hidden="false" customHeight="false" outlineLevel="0" collapsed="false">
      <c r="H318" s="0" t="s">
        <v>12</v>
      </c>
      <c r="I318" s="0" t="n">
        <v>1.994</v>
      </c>
      <c r="J318" s="0" t="n">
        <v>0.42</v>
      </c>
    </row>
    <row r="319" customFormat="false" ht="15.6" hidden="false" customHeight="false" outlineLevel="0" collapsed="false">
      <c r="H319" s="0" t="s">
        <v>13</v>
      </c>
      <c r="I319" s="0" t="n">
        <v>1.812</v>
      </c>
      <c r="J319" s="0" t="n">
        <v>0.71</v>
      </c>
    </row>
    <row r="320" customFormat="false" ht="15.6" hidden="false" customHeight="false" outlineLevel="0" collapsed="false">
      <c r="D320" s="4" t="s">
        <v>175</v>
      </c>
      <c r="H320" s="0" t="s">
        <v>11</v>
      </c>
      <c r="I320" s="0" t="n">
        <v>4.718</v>
      </c>
      <c r="J320" s="0" t="n">
        <v>1.348</v>
      </c>
    </row>
    <row r="321" customFormat="false" ht="15.6" hidden="false" customHeight="false" outlineLevel="0" collapsed="false">
      <c r="H321" s="0" t="s">
        <v>12</v>
      </c>
      <c r="I321" s="0" t="n">
        <v>2.02</v>
      </c>
      <c r="J321" s="0" t="n">
        <v>0.42</v>
      </c>
    </row>
    <row r="322" customFormat="false" ht="15.6" hidden="false" customHeight="false" outlineLevel="0" collapsed="false">
      <c r="H322" s="0" t="s">
        <v>14</v>
      </c>
      <c r="I322" s="0" t="n">
        <v>13.8</v>
      </c>
      <c r="J322" s="0" t="n">
        <v>7.222</v>
      </c>
    </row>
    <row r="323" customFormat="false" ht="15.6" hidden="false" customHeight="false" outlineLevel="0" collapsed="false">
      <c r="A323" s="4" t="s">
        <v>176</v>
      </c>
      <c r="B323" s="4" t="s">
        <v>19</v>
      </c>
      <c r="C323" s="4" t="n">
        <v>53</v>
      </c>
      <c r="D323" s="4" t="s">
        <v>177</v>
      </c>
      <c r="E323" s="4" t="s">
        <v>54</v>
      </c>
      <c r="F323" s="4" t="n">
        <v>1.404</v>
      </c>
      <c r="G323" s="4" t="n">
        <v>0.00482599137126636</v>
      </c>
      <c r="H323" s="0" t="s">
        <v>11</v>
      </c>
      <c r="I323" s="0" t="n">
        <v>2.81</v>
      </c>
      <c r="J323" s="0" t="n">
        <v>1.348</v>
      </c>
    </row>
    <row r="324" customFormat="false" ht="15.6" hidden="false" customHeight="false" outlineLevel="0" collapsed="false">
      <c r="H324" s="0" t="s">
        <v>12</v>
      </c>
      <c r="I324" s="0" t="n">
        <v>1.161</v>
      </c>
      <c r="J324" s="0" t="n">
        <v>0.42</v>
      </c>
    </row>
    <row r="325" customFormat="false" ht="15.6" hidden="false" customHeight="false" outlineLevel="0" collapsed="false">
      <c r="H325" s="0" t="s">
        <v>14</v>
      </c>
      <c r="I325" s="0" t="n">
        <v>7.9</v>
      </c>
      <c r="J325" s="0" t="n">
        <v>7.222</v>
      </c>
    </row>
    <row r="326" customFormat="false" ht="15.6" hidden="false" customHeight="false" outlineLevel="0" collapsed="false">
      <c r="A326" s="4" t="s">
        <v>178</v>
      </c>
      <c r="B326" s="4" t="s">
        <v>19</v>
      </c>
      <c r="C326" s="4" t="n">
        <v>21</v>
      </c>
      <c r="D326" s="4" t="s">
        <v>179</v>
      </c>
      <c r="E326" s="4" t="s">
        <v>54</v>
      </c>
      <c r="F326" s="4" t="n">
        <v>1.396</v>
      </c>
      <c r="G326" s="4" t="n">
        <v>0.00150525458279351</v>
      </c>
      <c r="H326" s="0" t="s">
        <v>11</v>
      </c>
      <c r="I326" s="0" t="n">
        <v>3.165</v>
      </c>
      <c r="J326" s="0" t="n">
        <v>1.348</v>
      </c>
    </row>
    <row r="327" customFormat="false" ht="15.6" hidden="false" customHeight="false" outlineLevel="0" collapsed="false">
      <c r="H327" s="0" t="s">
        <v>12</v>
      </c>
      <c r="I327" s="0" t="n">
        <v>2.621</v>
      </c>
      <c r="J327" s="0" t="n">
        <v>0.42</v>
      </c>
    </row>
    <row r="328" customFormat="false" ht="15.6" hidden="false" customHeight="false" outlineLevel="0" collapsed="false">
      <c r="H328" s="0" t="s">
        <v>17</v>
      </c>
      <c r="I328" s="0" t="n">
        <v>16.333</v>
      </c>
      <c r="J328" s="0" t="n">
        <v>14.143</v>
      </c>
    </row>
    <row r="329" customFormat="false" ht="15.6" hidden="false" customHeight="false" outlineLevel="0" collapsed="false">
      <c r="H329" s="0" t="s">
        <v>15</v>
      </c>
      <c r="I329" s="0" t="n">
        <v>2.083</v>
      </c>
      <c r="J329" s="0" t="n">
        <v>1.343</v>
      </c>
    </row>
    <row r="330" customFormat="false" ht="15.6" hidden="false" customHeight="false" outlineLevel="0" collapsed="false">
      <c r="H330" s="0" t="s">
        <v>13</v>
      </c>
      <c r="I330" s="0" t="n">
        <v>3.656</v>
      </c>
      <c r="J330" s="0" t="n">
        <v>0.71</v>
      </c>
    </row>
    <row r="331" customFormat="false" ht="15.6" hidden="false" customHeight="false" outlineLevel="0" collapsed="false">
      <c r="H331" s="0" t="s">
        <v>14</v>
      </c>
      <c r="I331" s="0" t="n">
        <v>14.9</v>
      </c>
      <c r="J331" s="0" t="n">
        <v>7.222</v>
      </c>
    </row>
    <row r="332" customFormat="false" ht="15.6" hidden="false" customHeight="false" outlineLevel="0" collapsed="false">
      <c r="A332" s="4" t="s">
        <v>180</v>
      </c>
      <c r="B332" s="4" t="s">
        <v>19</v>
      </c>
      <c r="C332" s="4" t="n">
        <v>331</v>
      </c>
      <c r="D332" s="4" t="s">
        <v>181</v>
      </c>
      <c r="E332" s="4" t="s">
        <v>54</v>
      </c>
      <c r="F332" s="4" t="n">
        <v>1.568</v>
      </c>
      <c r="G332" s="4" t="n">
        <v>0.00160967794775351</v>
      </c>
      <c r="H332" s="0" t="s">
        <v>11</v>
      </c>
      <c r="I332" s="0" t="n">
        <v>3.21</v>
      </c>
      <c r="J332" s="0" t="n">
        <v>1.348</v>
      </c>
    </row>
    <row r="333" customFormat="false" ht="15.6" hidden="false" customHeight="false" outlineLevel="0" collapsed="false">
      <c r="H333" s="0" t="s">
        <v>12</v>
      </c>
      <c r="I333" s="0" t="n">
        <v>1.736</v>
      </c>
      <c r="J333" s="0" t="n">
        <v>0.42</v>
      </c>
    </row>
    <row r="334" customFormat="false" ht="15.6" hidden="false" customHeight="false" outlineLevel="0" collapsed="false">
      <c r="H334" s="0" t="s">
        <v>15</v>
      </c>
      <c r="I334" s="0" t="n">
        <v>1.725</v>
      </c>
      <c r="J334" s="0" t="n">
        <v>1.343</v>
      </c>
    </row>
    <row r="335" customFormat="false" ht="15.6" hidden="false" customHeight="false" outlineLevel="0" collapsed="false">
      <c r="H335" s="0" t="s">
        <v>13</v>
      </c>
      <c r="I335" s="0" t="n">
        <v>1.125</v>
      </c>
      <c r="J335" s="0" t="n">
        <v>0.71</v>
      </c>
    </row>
    <row r="336" customFormat="false" ht="15.6" hidden="false" customHeight="false" outlineLevel="0" collapsed="false">
      <c r="H336" s="0" t="s">
        <v>14</v>
      </c>
      <c r="I336" s="0" t="n">
        <v>9.3</v>
      </c>
      <c r="J336" s="0" t="n">
        <v>7.222</v>
      </c>
    </row>
    <row r="337" customFormat="false" ht="15.6" hidden="false" customHeight="false" outlineLevel="0" collapsed="false">
      <c r="A337" s="4" t="s">
        <v>182</v>
      </c>
      <c r="B337" s="4" t="s">
        <v>19</v>
      </c>
      <c r="C337" s="4" t="n">
        <v>490</v>
      </c>
      <c r="D337" s="4" t="s">
        <v>183</v>
      </c>
      <c r="E337" s="4" t="s">
        <v>54</v>
      </c>
      <c r="F337" s="4" t="n">
        <v>1.441</v>
      </c>
      <c r="G337" s="4" t="n">
        <v>0.000348372715824146</v>
      </c>
      <c r="H337" s="0" t="s">
        <v>11</v>
      </c>
      <c r="I337" s="0" t="n">
        <v>3.46</v>
      </c>
      <c r="J337" s="0" t="n">
        <v>1.348</v>
      </c>
    </row>
    <row r="338" customFormat="false" ht="15.6" hidden="false" customHeight="false" outlineLevel="0" collapsed="false">
      <c r="H338" s="0" t="s">
        <v>12</v>
      </c>
      <c r="I338" s="0" t="n">
        <v>2.258</v>
      </c>
      <c r="J338" s="0" t="n">
        <v>0.42</v>
      </c>
    </row>
    <row r="339" customFormat="false" ht="15.6" hidden="false" customHeight="false" outlineLevel="0" collapsed="false">
      <c r="H339" s="0" t="s">
        <v>13</v>
      </c>
      <c r="I339" s="0" t="n">
        <v>0.875</v>
      </c>
      <c r="J339" s="0" t="n">
        <v>0.71</v>
      </c>
    </row>
    <row r="340" customFormat="false" ht="15.6" hidden="false" customHeight="false" outlineLevel="0" collapsed="false">
      <c r="H340" s="0" t="s">
        <v>14</v>
      </c>
      <c r="I340" s="0" t="n">
        <v>19.9</v>
      </c>
      <c r="J340" s="0" t="n">
        <v>7.222</v>
      </c>
    </row>
    <row r="341" customFormat="false" ht="15.6" hidden="false" customHeight="false" outlineLevel="0" collapsed="false">
      <c r="A341" s="4" t="s">
        <v>184</v>
      </c>
      <c r="B341" s="4" t="s">
        <v>19</v>
      </c>
      <c r="C341" s="4" t="n">
        <v>22</v>
      </c>
      <c r="D341" s="4" t="s">
        <v>185</v>
      </c>
      <c r="E341" s="4" t="s">
        <v>54</v>
      </c>
      <c r="F341" s="4" t="n">
        <v>1.65</v>
      </c>
      <c r="G341" s="4" t="n">
        <v>0.00301195450222028</v>
      </c>
      <c r="H341" s="0" t="s">
        <v>11</v>
      </c>
      <c r="I341" s="0" t="n">
        <v>4.613</v>
      </c>
      <c r="J341" s="0" t="n">
        <v>1.348</v>
      </c>
    </row>
    <row r="342" customFormat="false" ht="15.6" hidden="false" customHeight="false" outlineLevel="0" collapsed="false">
      <c r="H342" s="0" t="s">
        <v>12</v>
      </c>
      <c r="I342" s="0" t="n">
        <v>2.802</v>
      </c>
      <c r="J342" s="0" t="n">
        <v>0.42</v>
      </c>
    </row>
    <row r="343" customFormat="false" ht="15.6" hidden="false" customHeight="false" outlineLevel="0" collapsed="false">
      <c r="H343" s="0" t="s">
        <v>15</v>
      </c>
      <c r="I343" s="0" t="n">
        <v>2.028</v>
      </c>
      <c r="J343" s="0" t="n">
        <v>1.343</v>
      </c>
    </row>
    <row r="344" customFormat="false" ht="15.6" hidden="false" customHeight="false" outlineLevel="0" collapsed="false">
      <c r="H344" s="0" t="s">
        <v>13</v>
      </c>
      <c r="I344" s="0" t="n">
        <v>2.281</v>
      </c>
      <c r="J344" s="0" t="n">
        <v>0.71</v>
      </c>
    </row>
    <row r="345" customFormat="false" ht="15.6" hidden="false" customHeight="false" outlineLevel="0" collapsed="false">
      <c r="H345" s="0" t="s">
        <v>14</v>
      </c>
      <c r="I345" s="0" t="n">
        <v>9.7</v>
      </c>
      <c r="J345" s="0" t="n">
        <v>7.222</v>
      </c>
    </row>
    <row r="346" customFormat="false" ht="15.6" hidden="false" customHeight="false" outlineLevel="0" collapsed="false">
      <c r="A346" s="4" t="s">
        <v>186</v>
      </c>
      <c r="B346" s="4" t="s">
        <v>19</v>
      </c>
      <c r="C346" s="4" t="n">
        <v>124</v>
      </c>
      <c r="D346" s="4" t="s">
        <v>187</v>
      </c>
      <c r="E346" s="4" t="s">
        <v>21</v>
      </c>
      <c r="F346" s="4" t="n">
        <v>0.601</v>
      </c>
      <c r="G346" s="4" t="n">
        <v>0.00364462116156419</v>
      </c>
      <c r="H346" s="0" t="s">
        <v>11</v>
      </c>
      <c r="I346" s="0" t="n">
        <v>1.988</v>
      </c>
      <c r="J346" s="0" t="n">
        <v>1.348</v>
      </c>
    </row>
    <row r="347" customFormat="false" ht="15.6" hidden="false" customHeight="false" outlineLevel="0" collapsed="false">
      <c r="H347" s="0" t="s">
        <v>12</v>
      </c>
      <c r="I347" s="0" t="n">
        <v>0.69</v>
      </c>
      <c r="J347" s="0" t="n">
        <v>0.42</v>
      </c>
    </row>
    <row r="348" customFormat="false" ht="15.6" hidden="false" customHeight="false" outlineLevel="0" collapsed="false">
      <c r="H348" s="0" t="s">
        <v>14</v>
      </c>
      <c r="I348" s="0" t="n">
        <v>10.1</v>
      </c>
      <c r="J348" s="0" t="n">
        <v>7.222</v>
      </c>
    </row>
    <row r="349" customFormat="false" ht="15.6" hidden="false" customHeight="false" outlineLevel="0" collapsed="false">
      <c r="A349" s="4" t="s">
        <v>188</v>
      </c>
      <c r="B349" s="4" t="s">
        <v>19</v>
      </c>
      <c r="C349" s="4" t="n">
        <v>291</v>
      </c>
      <c r="D349" s="4" t="s">
        <v>189</v>
      </c>
      <c r="E349" s="4" t="s">
        <v>54</v>
      </c>
      <c r="F349" s="4" t="n">
        <v>1.46</v>
      </c>
      <c r="G349" s="4" t="n">
        <v>0.00377951722129743</v>
      </c>
      <c r="H349" s="0" t="s">
        <v>12</v>
      </c>
      <c r="I349" s="0" t="n">
        <v>1.276</v>
      </c>
      <c r="J349" s="0" t="n">
        <v>0.42</v>
      </c>
    </row>
    <row r="350" customFormat="false" ht="15.6" hidden="false" customHeight="false" outlineLevel="0" collapsed="false">
      <c r="A350" s="4" t="s">
        <v>190</v>
      </c>
      <c r="B350" s="4" t="s">
        <v>19</v>
      </c>
      <c r="C350" s="4" t="n">
        <v>199</v>
      </c>
      <c r="D350" s="4" t="s">
        <v>191</v>
      </c>
      <c r="E350" s="4" t="s">
        <v>21</v>
      </c>
      <c r="F350" s="4" t="n">
        <v>0.689</v>
      </c>
      <c r="G350" s="4" t="n">
        <v>0.000283029532179186</v>
      </c>
      <c r="H350" s="0" t="s">
        <v>11</v>
      </c>
      <c r="I350" s="0" t="n">
        <v>2.077</v>
      </c>
      <c r="J350" s="0" t="n">
        <v>1.348</v>
      </c>
    </row>
    <row r="351" customFormat="false" ht="15.6" hidden="false" customHeight="false" outlineLevel="0" collapsed="false">
      <c r="H351" s="0" t="s">
        <v>12</v>
      </c>
      <c r="I351" s="0" t="n">
        <v>1.871</v>
      </c>
      <c r="J351" s="0" t="n">
        <v>0.42</v>
      </c>
    </row>
    <row r="352" customFormat="false" ht="15.6" hidden="false" customHeight="false" outlineLevel="0" collapsed="false">
      <c r="H352" s="0" t="s">
        <v>15</v>
      </c>
      <c r="I352" s="0" t="n">
        <v>2.101</v>
      </c>
      <c r="J352" s="0" t="n">
        <v>1.343</v>
      </c>
    </row>
    <row r="353" customFormat="false" ht="15.6" hidden="false" customHeight="false" outlineLevel="0" collapsed="false">
      <c r="H353" s="0" t="s">
        <v>13</v>
      </c>
      <c r="I353" s="0" t="n">
        <v>2.125</v>
      </c>
      <c r="J353" s="0" t="n">
        <v>0.71</v>
      </c>
    </row>
    <row r="354" customFormat="false" ht="15.6" hidden="false" customHeight="false" outlineLevel="0" collapsed="false">
      <c r="H354" s="0" t="s">
        <v>14</v>
      </c>
      <c r="I354" s="0" t="n">
        <v>9</v>
      </c>
      <c r="J354" s="0" t="n">
        <v>7.222</v>
      </c>
    </row>
    <row r="355" customFormat="false" ht="15.6" hidden="false" customHeight="false" outlineLevel="0" collapsed="false">
      <c r="A355" s="4" t="s">
        <v>190</v>
      </c>
      <c r="B355" s="4" t="s">
        <v>19</v>
      </c>
      <c r="C355" s="4" t="n">
        <v>207</v>
      </c>
      <c r="D355" s="4" t="s">
        <v>192</v>
      </c>
      <c r="E355" s="4" t="s">
        <v>21</v>
      </c>
      <c r="F355" s="4" t="n">
        <v>0.721</v>
      </c>
      <c r="G355" s="4" t="n">
        <v>0.0112622734682851</v>
      </c>
      <c r="H355" s="0" t="s">
        <v>11</v>
      </c>
      <c r="I355" s="0" t="n">
        <v>3.266</v>
      </c>
      <c r="J355" s="0" t="n">
        <v>1.348</v>
      </c>
    </row>
    <row r="356" customFormat="false" ht="15.6" hidden="false" customHeight="false" outlineLevel="0" collapsed="false">
      <c r="H356" s="0" t="s">
        <v>12</v>
      </c>
      <c r="I356" s="0" t="n">
        <v>1.131</v>
      </c>
      <c r="J356" s="0" t="n">
        <v>0.42</v>
      </c>
    </row>
    <row r="357" customFormat="false" ht="15.6" hidden="false" customHeight="false" outlineLevel="0" collapsed="false">
      <c r="H357" s="0" t="s">
        <v>14</v>
      </c>
      <c r="I357" s="0" t="n">
        <v>8.7</v>
      </c>
      <c r="J357" s="0" t="n">
        <v>7.222</v>
      </c>
    </row>
    <row r="358" customFormat="false" ht="15.6" hidden="false" customHeight="false" outlineLevel="0" collapsed="false">
      <c r="A358" s="4" t="s">
        <v>193</v>
      </c>
      <c r="B358" s="4" t="s">
        <v>19</v>
      </c>
      <c r="C358" s="4" t="n">
        <v>304</v>
      </c>
      <c r="D358" s="4" t="s">
        <v>194</v>
      </c>
      <c r="E358" s="4" t="s">
        <v>21</v>
      </c>
      <c r="F358" s="4" t="n">
        <v>0.692</v>
      </c>
      <c r="G358" s="4" t="n">
        <v>0.00562811909097741</v>
      </c>
      <c r="H358" s="0" t="s">
        <v>11</v>
      </c>
      <c r="I358" s="0" t="n">
        <v>4.06</v>
      </c>
      <c r="J358" s="0" t="n">
        <v>1.348</v>
      </c>
    </row>
    <row r="359" customFormat="false" ht="15.6" hidden="false" customHeight="false" outlineLevel="0" collapsed="false">
      <c r="H359" s="0" t="s">
        <v>12</v>
      </c>
      <c r="I359" s="0" t="n">
        <v>1.649</v>
      </c>
      <c r="J359" s="0" t="n">
        <v>0.42</v>
      </c>
    </row>
    <row r="360" customFormat="false" ht="15.6" hidden="false" customHeight="false" outlineLevel="0" collapsed="false">
      <c r="H360" s="0" t="s">
        <v>13</v>
      </c>
      <c r="I360" s="0" t="n">
        <v>1.375</v>
      </c>
      <c r="J360" s="0" t="n">
        <v>0.71</v>
      </c>
    </row>
    <row r="361" customFormat="false" ht="15.6" hidden="false" customHeight="false" outlineLevel="0" collapsed="false">
      <c r="A361" s="4" t="s">
        <v>195</v>
      </c>
      <c r="B361" s="4" t="s">
        <v>19</v>
      </c>
      <c r="C361" s="4" t="n">
        <v>407</v>
      </c>
      <c r="D361" s="4" t="s">
        <v>196</v>
      </c>
      <c r="E361" s="4" t="s">
        <v>54</v>
      </c>
      <c r="F361" s="4" t="n">
        <v>1.557</v>
      </c>
      <c r="G361" s="4" t="n">
        <v>0.00159360140862536</v>
      </c>
      <c r="H361" s="0" t="s">
        <v>11</v>
      </c>
      <c r="I361" s="0" t="n">
        <v>2.556</v>
      </c>
      <c r="J361" s="0" t="n">
        <v>1.348</v>
      </c>
    </row>
    <row r="362" customFormat="false" ht="15.6" hidden="false" customHeight="false" outlineLevel="0" collapsed="false">
      <c r="H362" s="0" t="s">
        <v>12</v>
      </c>
      <c r="I362" s="0" t="n">
        <v>2.016</v>
      </c>
      <c r="J362" s="0" t="n">
        <v>0.42</v>
      </c>
    </row>
    <row r="363" customFormat="false" ht="15.6" hidden="false" customHeight="false" outlineLevel="0" collapsed="false">
      <c r="H363" s="0" t="s">
        <v>15</v>
      </c>
      <c r="I363" s="0" t="n">
        <v>1.771</v>
      </c>
      <c r="J363" s="0" t="n">
        <v>1.343</v>
      </c>
    </row>
    <row r="364" customFormat="false" ht="15.6" hidden="false" customHeight="false" outlineLevel="0" collapsed="false">
      <c r="H364" s="0" t="s">
        <v>13</v>
      </c>
      <c r="I364" s="0" t="n">
        <v>1.031</v>
      </c>
      <c r="J364" s="0" t="n">
        <v>0.71</v>
      </c>
    </row>
    <row r="365" customFormat="false" ht="15.6" hidden="false" customHeight="false" outlineLevel="0" collapsed="false">
      <c r="H365" s="0" t="s">
        <v>14</v>
      </c>
      <c r="I365" s="0" t="n">
        <v>8.3</v>
      </c>
      <c r="J365" s="0" t="n">
        <v>7.222</v>
      </c>
    </row>
    <row r="366" customFormat="false" ht="15.6" hidden="false" customHeight="false" outlineLevel="0" collapsed="false">
      <c r="A366" s="4" t="s">
        <v>197</v>
      </c>
      <c r="B366" s="4" t="s">
        <v>19</v>
      </c>
      <c r="C366" s="4" t="n">
        <v>30</v>
      </c>
      <c r="D366" s="4" t="s">
        <v>198</v>
      </c>
      <c r="E366" s="4" t="s">
        <v>54</v>
      </c>
      <c r="F366" s="4" t="n">
        <v>1.611</v>
      </c>
      <c r="G366" s="4" t="n">
        <v>0.00335318455747885</v>
      </c>
      <c r="H366" s="0" t="s">
        <v>11</v>
      </c>
      <c r="I366" s="0" t="n">
        <v>1.581</v>
      </c>
      <c r="J366" s="0" t="n">
        <v>1.348</v>
      </c>
    </row>
    <row r="367" customFormat="false" ht="15.6" hidden="false" customHeight="false" outlineLevel="0" collapsed="false">
      <c r="H367" s="0" t="s">
        <v>12</v>
      </c>
      <c r="I367" s="0" t="n">
        <v>1.097</v>
      </c>
      <c r="J367" s="0" t="n">
        <v>0.42</v>
      </c>
    </row>
    <row r="368" customFormat="false" ht="15.6" hidden="false" customHeight="false" outlineLevel="0" collapsed="false">
      <c r="A368" s="4" t="s">
        <v>199</v>
      </c>
      <c r="B368" s="4" t="s">
        <v>19</v>
      </c>
      <c r="C368" s="4" t="n">
        <v>67</v>
      </c>
      <c r="D368" s="4" t="s">
        <v>200</v>
      </c>
      <c r="E368" s="4" t="s">
        <v>21</v>
      </c>
      <c r="F368" s="4" t="n">
        <v>0.665</v>
      </c>
      <c r="G368" s="4" t="n">
        <v>0.000168732288957231</v>
      </c>
      <c r="H368" s="0" t="s">
        <v>11</v>
      </c>
      <c r="I368" s="0" t="n">
        <v>2.27</v>
      </c>
      <c r="J368" s="0" t="n">
        <v>1.348</v>
      </c>
    </row>
    <row r="369" customFormat="false" ht="15.6" hidden="false" customHeight="false" outlineLevel="0" collapsed="false">
      <c r="H369" s="0" t="s">
        <v>12</v>
      </c>
      <c r="I369" s="0" t="n">
        <v>2.401</v>
      </c>
      <c r="J369" s="0" t="n">
        <v>0.42</v>
      </c>
    </row>
    <row r="370" customFormat="false" ht="15.6" hidden="false" customHeight="false" outlineLevel="0" collapsed="false">
      <c r="H370" s="0" t="s">
        <v>15</v>
      </c>
      <c r="I370" s="0" t="n">
        <v>2.083</v>
      </c>
      <c r="J370" s="0" t="n">
        <v>1.343</v>
      </c>
    </row>
    <row r="371" customFormat="false" ht="15.6" hidden="false" customHeight="false" outlineLevel="0" collapsed="false">
      <c r="A371" s="4" t="s">
        <v>201</v>
      </c>
      <c r="B371" s="4" t="s">
        <v>19</v>
      </c>
      <c r="C371" s="4" t="n">
        <v>109</v>
      </c>
      <c r="D371" s="4" t="s">
        <v>202</v>
      </c>
      <c r="E371" s="4" t="s">
        <v>21</v>
      </c>
      <c r="F371" s="4" t="n">
        <v>0.655</v>
      </c>
      <c r="G371" s="4" t="n">
        <v>0.00537704613511244</v>
      </c>
      <c r="H371" s="0" t="s">
        <v>11</v>
      </c>
      <c r="I371" s="0" t="n">
        <v>3.738</v>
      </c>
      <c r="J371" s="0" t="n">
        <v>1.348</v>
      </c>
    </row>
    <row r="372" customFormat="false" ht="15.6" hidden="false" customHeight="false" outlineLevel="0" collapsed="false">
      <c r="H372" s="0" t="s">
        <v>12</v>
      </c>
      <c r="I372" s="0" t="n">
        <v>1.115</v>
      </c>
      <c r="J372" s="0" t="n">
        <v>0.42</v>
      </c>
    </row>
    <row r="373" customFormat="false" ht="15.6" hidden="false" customHeight="false" outlineLevel="0" collapsed="false">
      <c r="A373" s="4" t="s">
        <v>203</v>
      </c>
      <c r="B373" s="4" t="s">
        <v>19</v>
      </c>
      <c r="C373" s="4" t="n">
        <v>25</v>
      </c>
      <c r="D373" s="4" t="s">
        <v>204</v>
      </c>
      <c r="E373" s="4" t="s">
        <v>21</v>
      </c>
      <c r="F373" s="4" t="n">
        <v>0.734</v>
      </c>
      <c r="G373" s="4" t="n">
        <v>0.00660906527378967</v>
      </c>
      <c r="H373" s="0" t="s">
        <v>12</v>
      </c>
      <c r="I373" s="0" t="n">
        <v>1.486</v>
      </c>
      <c r="J373" s="0" t="n">
        <v>0.42</v>
      </c>
    </row>
    <row r="374" customFormat="false" ht="15.6" hidden="false" customHeight="false" outlineLevel="0" collapsed="false">
      <c r="H374" s="0" t="s">
        <v>13</v>
      </c>
      <c r="I374" s="0" t="n">
        <v>0.906</v>
      </c>
      <c r="J374" s="0" t="n">
        <v>0.71</v>
      </c>
    </row>
    <row r="375" customFormat="false" ht="15.6" hidden="false" customHeight="false" outlineLevel="0" collapsed="false">
      <c r="H375" s="0" t="s">
        <v>14</v>
      </c>
      <c r="I375" s="0" t="n">
        <v>14</v>
      </c>
      <c r="J375" s="0" t="n">
        <v>7.222</v>
      </c>
    </row>
    <row r="376" customFormat="false" ht="15.6" hidden="false" customHeight="false" outlineLevel="0" collapsed="false">
      <c r="A376" s="4" t="s">
        <v>205</v>
      </c>
      <c r="B376" s="4" t="s">
        <v>19</v>
      </c>
      <c r="C376" s="4" t="n">
        <v>453</v>
      </c>
      <c r="D376" s="4" t="s">
        <v>206</v>
      </c>
      <c r="E376" s="4" t="s">
        <v>21</v>
      </c>
      <c r="F376" s="4" t="n">
        <v>0.766</v>
      </c>
      <c r="G376" s="4" t="n">
        <v>0.00192851102400021</v>
      </c>
      <c r="H376" s="0" t="s">
        <v>11</v>
      </c>
      <c r="I376" s="0" t="n">
        <v>2.331</v>
      </c>
      <c r="J376" s="0" t="n">
        <v>1.348</v>
      </c>
    </row>
    <row r="377" customFormat="false" ht="15.6" hidden="false" customHeight="false" outlineLevel="0" collapsed="false">
      <c r="H377" s="0" t="s">
        <v>12</v>
      </c>
      <c r="I377" s="0" t="n">
        <v>2.421</v>
      </c>
      <c r="J377" s="0" t="n">
        <v>0.42</v>
      </c>
    </row>
    <row r="378" customFormat="false" ht="15.6" hidden="false" customHeight="false" outlineLevel="0" collapsed="false">
      <c r="H378" s="0" t="s">
        <v>17</v>
      </c>
      <c r="I378" s="0" t="n">
        <v>15.533</v>
      </c>
      <c r="J378" s="0" t="n">
        <v>14.143</v>
      </c>
    </row>
    <row r="379" customFormat="false" ht="15.6" hidden="false" customHeight="false" outlineLevel="0" collapsed="false">
      <c r="H379" s="0" t="s">
        <v>16</v>
      </c>
      <c r="I379" s="0" t="n">
        <v>2.449</v>
      </c>
      <c r="J379" s="0" t="n">
        <v>1.382</v>
      </c>
    </row>
    <row r="380" customFormat="false" ht="15.6" hidden="false" customHeight="false" outlineLevel="0" collapsed="false">
      <c r="H380" s="0" t="s">
        <v>15</v>
      </c>
      <c r="I380" s="0" t="n">
        <v>2.596</v>
      </c>
      <c r="J380" s="0" t="n">
        <v>1.343</v>
      </c>
    </row>
    <row r="381" customFormat="false" ht="15.6" hidden="false" customHeight="false" outlineLevel="0" collapsed="false">
      <c r="H381" s="0" t="s">
        <v>13</v>
      </c>
      <c r="I381" s="0" t="n">
        <v>4.906</v>
      </c>
      <c r="J381" s="0" t="n">
        <v>0.71</v>
      </c>
    </row>
    <row r="382" customFormat="false" ht="15.6" hidden="false" customHeight="false" outlineLevel="0" collapsed="false">
      <c r="H382" s="0" t="s">
        <v>14</v>
      </c>
      <c r="I382" s="0" t="n">
        <v>15.1</v>
      </c>
      <c r="J382" s="0" t="n">
        <v>7.222</v>
      </c>
    </row>
    <row r="383" customFormat="false" ht="15.6" hidden="false" customHeight="false" outlineLevel="0" collapsed="false">
      <c r="A383" s="4" t="s">
        <v>205</v>
      </c>
      <c r="B383" s="4" t="s">
        <v>19</v>
      </c>
      <c r="C383" s="4" t="n">
        <v>79</v>
      </c>
      <c r="D383" s="4" t="s">
        <v>207</v>
      </c>
      <c r="E383" s="4" t="s">
        <v>21</v>
      </c>
      <c r="F383" s="4" t="n">
        <v>0.656</v>
      </c>
      <c r="G383" s="4" t="n">
        <v>0.00366612474223554</v>
      </c>
      <c r="H383" s="0" t="s">
        <v>11</v>
      </c>
      <c r="I383" s="0" t="n">
        <v>2.621</v>
      </c>
      <c r="J383" s="0" t="n">
        <v>1.348</v>
      </c>
    </row>
    <row r="384" customFormat="false" ht="15.6" hidden="false" customHeight="false" outlineLevel="0" collapsed="false">
      <c r="H384" s="0" t="s">
        <v>12</v>
      </c>
      <c r="I384" s="0" t="n">
        <v>1.407</v>
      </c>
      <c r="J384" s="0" t="n">
        <v>0.42</v>
      </c>
    </row>
    <row r="385" customFormat="false" ht="15.6" hidden="false" customHeight="false" outlineLevel="0" collapsed="false">
      <c r="H385" s="0" t="s">
        <v>15</v>
      </c>
      <c r="I385" s="0" t="n">
        <v>1.725</v>
      </c>
      <c r="J385" s="0" t="n">
        <v>1.343</v>
      </c>
    </row>
    <row r="386" customFormat="false" ht="15.6" hidden="false" customHeight="false" outlineLevel="0" collapsed="false">
      <c r="H386" s="0" t="s">
        <v>13</v>
      </c>
      <c r="I386" s="0" t="n">
        <v>1.031</v>
      </c>
      <c r="J386" s="0" t="n">
        <v>0.71</v>
      </c>
    </row>
    <row r="387" customFormat="false" ht="15.6" hidden="false" customHeight="false" outlineLevel="0" collapsed="false">
      <c r="H387" s="0" t="s">
        <v>14</v>
      </c>
      <c r="I387" s="0" t="n">
        <v>7.5</v>
      </c>
      <c r="J387" s="0" t="n">
        <v>7.222</v>
      </c>
    </row>
    <row r="388" customFormat="false" ht="15.6" hidden="false" customHeight="false" outlineLevel="0" collapsed="false">
      <c r="A388" s="4" t="s">
        <v>208</v>
      </c>
      <c r="B388" s="4" t="s">
        <v>19</v>
      </c>
      <c r="C388" s="4" t="n">
        <v>268</v>
      </c>
      <c r="D388" s="4" t="s">
        <v>209</v>
      </c>
      <c r="E388" s="4" t="s">
        <v>21</v>
      </c>
      <c r="F388" s="4" t="n">
        <v>0.736</v>
      </c>
      <c r="G388" s="4" t="n">
        <v>0.000441325815531782</v>
      </c>
      <c r="H388" s="0" t="s">
        <v>11</v>
      </c>
      <c r="I388" s="0" t="n">
        <v>3.782</v>
      </c>
      <c r="J388" s="0" t="n">
        <v>1.348</v>
      </c>
    </row>
    <row r="389" customFormat="false" ht="15.6" hidden="false" customHeight="false" outlineLevel="0" collapsed="false">
      <c r="H389" s="0" t="s">
        <v>12</v>
      </c>
      <c r="I389" s="0" t="n">
        <v>1.21</v>
      </c>
      <c r="J389" s="0" t="n">
        <v>0.42</v>
      </c>
    </row>
    <row r="390" customFormat="false" ht="15.6" hidden="false" customHeight="false" outlineLevel="0" collapsed="false">
      <c r="A390" s="4" t="s">
        <v>210</v>
      </c>
      <c r="B390" s="4" t="s">
        <v>19</v>
      </c>
      <c r="C390" s="4" t="n">
        <v>1807</v>
      </c>
      <c r="D390" s="4" t="s">
        <v>211</v>
      </c>
      <c r="E390" s="4" t="s">
        <v>54</v>
      </c>
      <c r="F390" s="4" t="n">
        <v>1.372</v>
      </c>
      <c r="G390" s="4" t="n">
        <v>0.00255477358709922</v>
      </c>
      <c r="H390" s="0" t="s">
        <v>11</v>
      </c>
      <c r="I390" s="0" t="n">
        <v>2.411</v>
      </c>
      <c r="J390" s="0" t="n">
        <v>1.348</v>
      </c>
    </row>
    <row r="391" customFormat="false" ht="15.6" hidden="false" customHeight="false" outlineLevel="0" collapsed="false">
      <c r="H391" s="0" t="s">
        <v>12</v>
      </c>
      <c r="I391" s="0" t="n">
        <v>1.532</v>
      </c>
      <c r="J391" s="0" t="n">
        <v>0.42</v>
      </c>
    </row>
    <row r="392" customFormat="false" ht="15.6" hidden="false" customHeight="false" outlineLevel="0" collapsed="false">
      <c r="D392" s="4" t="s">
        <v>212</v>
      </c>
      <c r="H392" s="0" t="s">
        <v>11</v>
      </c>
      <c r="I392" s="0" t="n">
        <v>2.827</v>
      </c>
      <c r="J392" s="0" t="n">
        <v>1.348</v>
      </c>
    </row>
    <row r="393" customFormat="false" ht="15.6" hidden="false" customHeight="false" outlineLevel="0" collapsed="false">
      <c r="H393" s="0" t="s">
        <v>12</v>
      </c>
      <c r="I393" s="0" t="n">
        <v>1.585</v>
      </c>
      <c r="J393" s="0" t="n">
        <v>0.42</v>
      </c>
    </row>
    <row r="394" customFormat="false" ht="15.6" hidden="false" customHeight="false" outlineLevel="0" collapsed="false">
      <c r="H394" s="0" t="s">
        <v>16</v>
      </c>
      <c r="I394" s="0" t="n">
        <v>1.478</v>
      </c>
      <c r="J394" s="0" t="n">
        <v>1.382</v>
      </c>
    </row>
    <row r="395" customFormat="false" ht="15.6" hidden="false" customHeight="false" outlineLevel="0" collapsed="false">
      <c r="H395" s="0" t="s">
        <v>15</v>
      </c>
      <c r="I395" s="0" t="n">
        <v>1.954</v>
      </c>
      <c r="J395" s="0" t="n">
        <v>1.343</v>
      </c>
    </row>
    <row r="396" customFormat="false" ht="15.6" hidden="false" customHeight="false" outlineLevel="0" collapsed="false">
      <c r="H396" s="0" t="s">
        <v>13</v>
      </c>
      <c r="I396" s="0" t="n">
        <v>0.844</v>
      </c>
      <c r="J396" s="0" t="n">
        <v>0.71</v>
      </c>
    </row>
    <row r="397" customFormat="false" ht="15.6" hidden="false" customHeight="false" outlineLevel="0" collapsed="false">
      <c r="H397" s="0" t="s">
        <v>14</v>
      </c>
      <c r="I397" s="0" t="n">
        <v>7.9</v>
      </c>
      <c r="J397" s="0" t="n">
        <v>7.222</v>
      </c>
    </row>
    <row r="398" customFormat="false" ht="15.6" hidden="false" customHeight="false" outlineLevel="0" collapsed="false">
      <c r="A398" s="4" t="s">
        <v>210</v>
      </c>
      <c r="B398" s="4" t="s">
        <v>19</v>
      </c>
      <c r="C398" s="4" t="n">
        <v>1584</v>
      </c>
      <c r="D398" s="4" t="s">
        <v>213</v>
      </c>
      <c r="E398" s="4" t="s">
        <v>54</v>
      </c>
      <c r="F398" s="4" t="n">
        <v>1.458</v>
      </c>
      <c r="G398" s="4" t="n">
        <v>0.0123073593680706</v>
      </c>
      <c r="H398" s="0" t="s">
        <v>11</v>
      </c>
      <c r="I398" s="0" t="n">
        <v>3.379</v>
      </c>
      <c r="J398" s="0" t="n">
        <v>1.348</v>
      </c>
    </row>
    <row r="399" customFormat="false" ht="15.6" hidden="false" customHeight="false" outlineLevel="0" collapsed="false">
      <c r="H399" s="0" t="s">
        <v>12</v>
      </c>
      <c r="I399" s="0" t="n">
        <v>1.617</v>
      </c>
      <c r="J399" s="0" t="n">
        <v>0.42</v>
      </c>
    </row>
    <row r="400" customFormat="false" ht="15.6" hidden="false" customHeight="false" outlineLevel="0" collapsed="false">
      <c r="H400" s="0" t="s">
        <v>16</v>
      </c>
      <c r="I400" s="0" t="n">
        <v>2.449</v>
      </c>
      <c r="J400" s="0" t="n">
        <v>1.382</v>
      </c>
    </row>
    <row r="401" customFormat="false" ht="15.6" hidden="false" customHeight="false" outlineLevel="0" collapsed="false">
      <c r="H401" s="0" t="s">
        <v>13</v>
      </c>
      <c r="I401" s="0" t="n">
        <v>0.938</v>
      </c>
      <c r="J401" s="0" t="n">
        <v>0.71</v>
      </c>
    </row>
    <row r="402" customFormat="false" ht="15.6" hidden="false" customHeight="false" outlineLevel="0" collapsed="false">
      <c r="D402" s="4" t="s">
        <v>214</v>
      </c>
      <c r="H402" s="0" t="s">
        <v>11</v>
      </c>
      <c r="I402" s="0" t="n">
        <v>4.149</v>
      </c>
      <c r="J402" s="0" t="n">
        <v>1.348</v>
      </c>
    </row>
    <row r="403" customFormat="false" ht="15.6" hidden="false" customHeight="false" outlineLevel="0" collapsed="false">
      <c r="H403" s="0" t="s">
        <v>12</v>
      </c>
      <c r="I403" s="0" t="n">
        <v>0.976</v>
      </c>
      <c r="J403" s="0" t="n">
        <v>0.42</v>
      </c>
    </row>
    <row r="404" customFormat="false" ht="15.6" hidden="false" customHeight="false" outlineLevel="0" collapsed="false">
      <c r="H404" s="0" t="s">
        <v>15</v>
      </c>
      <c r="I404" s="0" t="n">
        <v>1.963</v>
      </c>
      <c r="J404" s="0" t="n">
        <v>1.343</v>
      </c>
    </row>
    <row r="405" customFormat="false" ht="15.6" hidden="false" customHeight="false" outlineLevel="0" collapsed="false">
      <c r="H405" s="0" t="s">
        <v>13</v>
      </c>
      <c r="I405" s="0" t="n">
        <v>0.969</v>
      </c>
      <c r="J405" s="0" t="n">
        <v>0.71</v>
      </c>
    </row>
    <row r="406" customFormat="false" ht="15.6" hidden="false" customHeight="false" outlineLevel="0" collapsed="false">
      <c r="A406" s="4" t="s">
        <v>215</v>
      </c>
      <c r="B406" s="4" t="s">
        <v>19</v>
      </c>
      <c r="C406" s="4" t="n">
        <v>176</v>
      </c>
      <c r="D406" s="4" t="s">
        <v>216</v>
      </c>
      <c r="E406" s="4" t="s">
        <v>54</v>
      </c>
      <c r="F406" s="4" t="n">
        <v>1.488</v>
      </c>
      <c r="G406" s="4" t="n">
        <v>0.00164974227106454</v>
      </c>
      <c r="H406" s="0" t="s">
        <v>11</v>
      </c>
      <c r="I406" s="0" t="n">
        <v>1.956</v>
      </c>
      <c r="J406" s="0" t="n">
        <v>1.348</v>
      </c>
    </row>
    <row r="407" customFormat="false" ht="15.6" hidden="false" customHeight="false" outlineLevel="0" collapsed="false">
      <c r="H407" s="0" t="s">
        <v>12</v>
      </c>
      <c r="I407" s="0" t="n">
        <v>2.226</v>
      </c>
      <c r="J407" s="0" t="n">
        <v>0.42</v>
      </c>
    </row>
    <row r="408" customFormat="false" ht="15.6" hidden="false" customHeight="false" outlineLevel="0" collapsed="false">
      <c r="H408" s="0" t="s">
        <v>16</v>
      </c>
      <c r="I408" s="0" t="n">
        <v>1.464</v>
      </c>
      <c r="J408" s="0" t="n">
        <v>1.382</v>
      </c>
    </row>
    <row r="409" customFormat="false" ht="15.6" hidden="false" customHeight="false" outlineLevel="0" collapsed="false">
      <c r="A409" s="4" t="s">
        <v>217</v>
      </c>
      <c r="B409" s="4" t="s">
        <v>19</v>
      </c>
      <c r="C409" s="4" t="n">
        <v>23</v>
      </c>
      <c r="D409" s="4" t="s">
        <v>218</v>
      </c>
      <c r="E409" s="4" t="s">
        <v>54</v>
      </c>
      <c r="F409" s="4" t="n">
        <v>1.596</v>
      </c>
      <c r="G409" s="4" t="n">
        <v>0.000466829436799816</v>
      </c>
      <c r="H409" s="0" t="s">
        <v>11</v>
      </c>
      <c r="I409" s="0" t="n">
        <v>2.129</v>
      </c>
      <c r="J409" s="0" t="n">
        <v>1.348</v>
      </c>
    </row>
    <row r="410" customFormat="false" ht="15.6" hidden="false" customHeight="false" outlineLevel="0" collapsed="false">
      <c r="H410" s="0" t="s">
        <v>12</v>
      </c>
      <c r="I410" s="0" t="n">
        <v>1.627</v>
      </c>
      <c r="J410" s="0" t="n">
        <v>0.42</v>
      </c>
    </row>
    <row r="411" customFormat="false" ht="15.6" hidden="false" customHeight="false" outlineLevel="0" collapsed="false">
      <c r="H411" s="0" t="s">
        <v>17</v>
      </c>
      <c r="I411" s="0" t="n">
        <v>16.467</v>
      </c>
      <c r="J411" s="0" t="n">
        <v>14.143</v>
      </c>
    </row>
    <row r="412" customFormat="false" ht="15.6" hidden="false" customHeight="false" outlineLevel="0" collapsed="false">
      <c r="H412" s="0" t="s">
        <v>13</v>
      </c>
      <c r="I412" s="0" t="n">
        <v>4.094</v>
      </c>
      <c r="J412" s="0" t="n">
        <v>0.71</v>
      </c>
    </row>
    <row r="413" customFormat="false" ht="15.6" hidden="false" customHeight="false" outlineLevel="0" collapsed="false">
      <c r="H413" s="0" t="s">
        <v>14</v>
      </c>
      <c r="I413" s="0" t="n">
        <v>11.2</v>
      </c>
      <c r="J413" s="0" t="n">
        <v>7.222</v>
      </c>
    </row>
    <row r="414" customFormat="false" ht="15.6" hidden="false" customHeight="false" outlineLevel="0" collapsed="false">
      <c r="A414" s="4" t="s">
        <v>219</v>
      </c>
      <c r="B414" s="4" t="s">
        <v>19</v>
      </c>
      <c r="C414" s="4" t="n">
        <v>366</v>
      </c>
      <c r="D414" s="4" t="s">
        <v>220</v>
      </c>
      <c r="E414" s="4" t="s">
        <v>21</v>
      </c>
      <c r="F414" s="4" t="n">
        <v>0.757</v>
      </c>
      <c r="G414" s="4" t="n">
        <v>0.000225815984585102</v>
      </c>
      <c r="H414" s="0" t="s">
        <v>11</v>
      </c>
      <c r="I414" s="0" t="n">
        <v>2.581</v>
      </c>
      <c r="J414" s="0" t="n">
        <v>1.348</v>
      </c>
    </row>
    <row r="415" customFormat="false" ht="15.6" hidden="false" customHeight="false" outlineLevel="0" collapsed="false">
      <c r="H415" s="0" t="s">
        <v>12</v>
      </c>
      <c r="I415" s="0" t="n">
        <v>1.639</v>
      </c>
      <c r="J415" s="0" t="n">
        <v>0.42</v>
      </c>
    </row>
    <row r="416" customFormat="false" ht="15.6" hidden="false" customHeight="false" outlineLevel="0" collapsed="false">
      <c r="A416" s="4" t="s">
        <v>219</v>
      </c>
      <c r="B416" s="4" t="s">
        <v>19</v>
      </c>
      <c r="C416" s="4" t="n">
        <v>76</v>
      </c>
      <c r="D416" s="4" t="s">
        <v>221</v>
      </c>
      <c r="E416" s="4" t="s">
        <v>21</v>
      </c>
      <c r="F416" s="4" t="n">
        <v>0.692</v>
      </c>
      <c r="G416" s="4" t="n">
        <v>3.65359107700785E-005</v>
      </c>
      <c r="H416" s="0" t="s">
        <v>12</v>
      </c>
      <c r="I416" s="0" t="n">
        <v>0.526</v>
      </c>
      <c r="J416" s="0" t="n">
        <v>0.42</v>
      </c>
    </row>
    <row r="417" customFormat="false" ht="15.6" hidden="false" customHeight="false" outlineLevel="0" collapsed="false">
      <c r="H417" s="0" t="s">
        <v>15</v>
      </c>
      <c r="I417" s="0" t="n">
        <v>1.505</v>
      </c>
      <c r="J417" s="0" t="n">
        <v>1.343</v>
      </c>
    </row>
    <row r="418" customFormat="false" ht="15.6" hidden="false" customHeight="false" outlineLevel="0" collapsed="false">
      <c r="A418" s="4" t="s">
        <v>219</v>
      </c>
      <c r="B418" s="4" t="s">
        <v>19</v>
      </c>
      <c r="C418" s="4" t="n">
        <v>450</v>
      </c>
      <c r="D418" s="4" t="s">
        <v>222</v>
      </c>
      <c r="E418" s="4" t="s">
        <v>21</v>
      </c>
      <c r="F418" s="4" t="n">
        <v>0.678</v>
      </c>
      <c r="G418" s="4" t="n">
        <v>0.000348059998696481</v>
      </c>
      <c r="H418" s="0" t="s">
        <v>11</v>
      </c>
      <c r="I418" s="0" t="n">
        <v>3.605</v>
      </c>
      <c r="J418" s="0" t="n">
        <v>1.348</v>
      </c>
    </row>
    <row r="419" customFormat="false" ht="15.6" hidden="false" customHeight="false" outlineLevel="0" collapsed="false">
      <c r="H419" s="0" t="s">
        <v>12</v>
      </c>
      <c r="I419" s="0" t="n">
        <v>1.903</v>
      </c>
      <c r="J419" s="0" t="n">
        <v>0.42</v>
      </c>
    </row>
    <row r="420" customFormat="false" ht="15.6" hidden="false" customHeight="false" outlineLevel="0" collapsed="false">
      <c r="H420" s="0" t="s">
        <v>15</v>
      </c>
      <c r="I420" s="0" t="n">
        <v>1.431</v>
      </c>
      <c r="J420" s="0" t="n">
        <v>1.343</v>
      </c>
    </row>
    <row r="421" customFormat="false" ht="15.6" hidden="false" customHeight="false" outlineLevel="0" collapsed="false">
      <c r="A421" s="4" t="s">
        <v>219</v>
      </c>
      <c r="B421" s="4" t="s">
        <v>19</v>
      </c>
      <c r="C421" s="4" t="n">
        <v>52</v>
      </c>
      <c r="D421" s="4" t="s">
        <v>223</v>
      </c>
      <c r="E421" s="4" t="s">
        <v>21</v>
      </c>
      <c r="F421" s="4" t="n">
        <v>0.535</v>
      </c>
      <c r="G421" s="4" t="n">
        <v>5.4197750455193E-006</v>
      </c>
      <c r="H421" s="0" t="s">
        <v>11</v>
      </c>
      <c r="I421" s="0" t="n">
        <v>4.762</v>
      </c>
      <c r="J421" s="0" t="n">
        <v>1.348</v>
      </c>
    </row>
    <row r="422" customFormat="false" ht="15.6" hidden="false" customHeight="false" outlineLevel="0" collapsed="false">
      <c r="H422" s="0" t="s">
        <v>12</v>
      </c>
      <c r="I422" s="0" t="n">
        <v>1.639</v>
      </c>
      <c r="J422" s="0" t="n">
        <v>0.42</v>
      </c>
    </row>
    <row r="423" customFormat="false" ht="15.6" hidden="false" customHeight="false" outlineLevel="0" collapsed="false">
      <c r="A423" s="4" t="s">
        <v>224</v>
      </c>
      <c r="B423" s="4" t="s">
        <v>19</v>
      </c>
      <c r="C423" s="4" t="n">
        <v>66</v>
      </c>
      <c r="D423" s="4" t="s">
        <v>225</v>
      </c>
      <c r="E423" s="4" t="s">
        <v>21</v>
      </c>
      <c r="F423" s="4" t="n">
        <v>0.715</v>
      </c>
      <c r="G423" s="4" t="n">
        <v>0.00477921405553068</v>
      </c>
      <c r="H423" s="0" t="s">
        <v>12</v>
      </c>
      <c r="I423" s="0" t="n">
        <v>0.599</v>
      </c>
      <c r="J423" s="0" t="n">
        <v>0.42</v>
      </c>
    </row>
    <row r="424" customFormat="false" ht="15.6" hidden="false" customHeight="false" outlineLevel="0" collapsed="false">
      <c r="A424" s="4" t="s">
        <v>226</v>
      </c>
      <c r="B424" s="4" t="s">
        <v>19</v>
      </c>
      <c r="C424" s="4" t="n">
        <v>144</v>
      </c>
      <c r="D424" s="4" t="s">
        <v>227</v>
      </c>
      <c r="E424" s="4" t="s">
        <v>21</v>
      </c>
      <c r="F424" s="4" t="n">
        <v>0.769</v>
      </c>
      <c r="G424" s="4" t="n">
        <v>0.00204610301308945</v>
      </c>
      <c r="H424" s="0" t="s">
        <v>11</v>
      </c>
      <c r="I424" s="0" t="n">
        <v>2.435</v>
      </c>
      <c r="J424" s="0" t="n">
        <v>1.348</v>
      </c>
    </row>
    <row r="425" customFormat="false" ht="15.6" hidden="false" customHeight="false" outlineLevel="0" collapsed="false">
      <c r="H425" s="0" t="s">
        <v>12</v>
      </c>
      <c r="I425" s="0" t="n">
        <v>1.708</v>
      </c>
      <c r="J425" s="0" t="n">
        <v>0.42</v>
      </c>
    </row>
    <row r="426" customFormat="false" ht="15.6" hidden="false" customHeight="false" outlineLevel="0" collapsed="false">
      <c r="A426" s="4" t="s">
        <v>228</v>
      </c>
      <c r="B426" s="4" t="s">
        <v>19</v>
      </c>
      <c r="C426" s="4" t="n">
        <v>310</v>
      </c>
      <c r="D426" s="4" t="s">
        <v>229</v>
      </c>
      <c r="E426" s="4" t="s">
        <v>21</v>
      </c>
      <c r="F426" s="4" t="n">
        <v>0.694</v>
      </c>
      <c r="G426" s="4" t="n">
        <v>0.00280007997460512</v>
      </c>
      <c r="H426" s="0" t="s">
        <v>11</v>
      </c>
      <c r="I426" s="0" t="n">
        <v>2.476</v>
      </c>
      <c r="J426" s="0" t="n">
        <v>1.348</v>
      </c>
    </row>
    <row r="427" customFormat="false" ht="15.6" hidden="false" customHeight="false" outlineLevel="0" collapsed="false">
      <c r="H427" s="0" t="s">
        <v>12</v>
      </c>
      <c r="I427" s="0" t="n">
        <v>1.627</v>
      </c>
      <c r="J427" s="0" t="n">
        <v>0.42</v>
      </c>
    </row>
    <row r="428" customFormat="false" ht="15.6" hidden="false" customHeight="false" outlineLevel="0" collapsed="false">
      <c r="H428" s="0" t="s">
        <v>14</v>
      </c>
      <c r="I428" s="0" t="n">
        <v>13.5</v>
      </c>
      <c r="J428" s="0" t="n">
        <v>7.222</v>
      </c>
    </row>
    <row r="429" customFormat="false" ht="15.6" hidden="false" customHeight="false" outlineLevel="0" collapsed="false">
      <c r="A429" s="4" t="s">
        <v>230</v>
      </c>
      <c r="B429" s="4" t="s">
        <v>19</v>
      </c>
      <c r="C429" s="4" t="n">
        <v>380</v>
      </c>
      <c r="D429" s="4" t="s">
        <v>231</v>
      </c>
      <c r="E429" s="4" t="s">
        <v>21</v>
      </c>
      <c r="F429" s="4" t="n">
        <v>0.727</v>
      </c>
      <c r="G429" s="4" t="n">
        <v>0.000493212165628104</v>
      </c>
      <c r="H429" s="0" t="s">
        <v>11</v>
      </c>
      <c r="I429" s="0" t="n">
        <v>2.452</v>
      </c>
      <c r="J429" s="0" t="n">
        <v>1.348</v>
      </c>
    </row>
    <row r="430" customFormat="false" ht="15.6" hidden="false" customHeight="false" outlineLevel="0" collapsed="false">
      <c r="H430" s="0" t="s">
        <v>12</v>
      </c>
      <c r="I430" s="0" t="n">
        <v>1.546</v>
      </c>
      <c r="J430" s="0" t="n">
        <v>0.42</v>
      </c>
    </row>
    <row r="431" customFormat="false" ht="15.6" hidden="false" customHeight="false" outlineLevel="0" collapsed="false">
      <c r="H431" s="0" t="s">
        <v>15</v>
      </c>
      <c r="I431" s="0" t="n">
        <v>1.963</v>
      </c>
      <c r="J431" s="0" t="n">
        <v>1.343</v>
      </c>
    </row>
    <row r="432" customFormat="false" ht="15.6" hidden="false" customHeight="false" outlineLevel="0" collapsed="false">
      <c r="H432" s="0" t="s">
        <v>13</v>
      </c>
      <c r="I432" s="0" t="n">
        <v>1.094</v>
      </c>
      <c r="J432" s="0" t="n">
        <v>0.71</v>
      </c>
    </row>
    <row r="433" customFormat="false" ht="15.6" hidden="false" customHeight="false" outlineLevel="0" collapsed="false">
      <c r="A433" s="4" t="s">
        <v>230</v>
      </c>
      <c r="B433" s="4" t="s">
        <v>19</v>
      </c>
      <c r="C433" s="4" t="n">
        <v>159</v>
      </c>
      <c r="D433" s="4" t="s">
        <v>232</v>
      </c>
      <c r="E433" s="4" t="s">
        <v>21</v>
      </c>
      <c r="F433" s="4" t="n">
        <v>0.71</v>
      </c>
      <c r="G433" s="4" t="n">
        <v>0.00502908924748913</v>
      </c>
      <c r="H433" s="0" t="s">
        <v>11</v>
      </c>
      <c r="I433" s="0" t="n">
        <v>1.411</v>
      </c>
      <c r="J433" s="0" t="n">
        <v>1.348</v>
      </c>
    </row>
    <row r="434" customFormat="false" ht="15.6" hidden="false" customHeight="false" outlineLevel="0" collapsed="false">
      <c r="H434" s="0" t="s">
        <v>12</v>
      </c>
      <c r="I434" s="0" t="n">
        <v>1.228</v>
      </c>
      <c r="J434" s="0" t="n">
        <v>0.42</v>
      </c>
    </row>
    <row r="435" customFormat="false" ht="15.6" hidden="false" customHeight="false" outlineLevel="0" collapsed="false">
      <c r="A435" s="4" t="s">
        <v>233</v>
      </c>
      <c r="B435" s="4" t="s">
        <v>19</v>
      </c>
      <c r="C435" s="4" t="n">
        <v>50</v>
      </c>
      <c r="D435" s="4" t="s">
        <v>234</v>
      </c>
      <c r="E435" s="4" t="s">
        <v>54</v>
      </c>
      <c r="F435" s="4" t="n">
        <v>1.454</v>
      </c>
      <c r="G435" s="4" t="n">
        <v>0.000237097269364199</v>
      </c>
      <c r="H435" s="0" t="s">
        <v>11</v>
      </c>
      <c r="I435" s="0" t="n">
        <v>2.145</v>
      </c>
      <c r="J435" s="0" t="n">
        <v>1.348</v>
      </c>
    </row>
    <row r="436" customFormat="false" ht="15.6" hidden="false" customHeight="false" outlineLevel="0" collapsed="false">
      <c r="H436" s="0" t="s">
        <v>12</v>
      </c>
      <c r="I436" s="0" t="n">
        <v>1.883</v>
      </c>
      <c r="J436" s="0" t="n">
        <v>0.42</v>
      </c>
    </row>
    <row r="437" customFormat="false" ht="15.6" hidden="false" customHeight="false" outlineLevel="0" collapsed="false">
      <c r="H437" s="0" t="s">
        <v>15</v>
      </c>
      <c r="I437" s="0" t="n">
        <v>2.174</v>
      </c>
      <c r="J437" s="0" t="n">
        <v>1.343</v>
      </c>
    </row>
    <row r="438" customFormat="false" ht="15.6" hidden="false" customHeight="false" outlineLevel="0" collapsed="false">
      <c r="H438" s="0" t="s">
        <v>13</v>
      </c>
      <c r="I438" s="0" t="n">
        <v>1</v>
      </c>
      <c r="J438" s="0" t="n">
        <v>0.71</v>
      </c>
    </row>
    <row r="439" customFormat="false" ht="15.6" hidden="false" customHeight="false" outlineLevel="0" collapsed="false">
      <c r="A439" s="4" t="s">
        <v>233</v>
      </c>
      <c r="B439" s="4" t="s">
        <v>19</v>
      </c>
      <c r="C439" s="4" t="n">
        <v>81</v>
      </c>
      <c r="D439" s="4" t="s">
        <v>235</v>
      </c>
      <c r="E439" s="4" t="s">
        <v>54</v>
      </c>
      <c r="F439" s="4" t="n">
        <v>1.426</v>
      </c>
      <c r="G439" s="4" t="n">
        <v>0.00287000462765302</v>
      </c>
      <c r="H439" s="0" t="s">
        <v>11</v>
      </c>
      <c r="I439" s="0" t="n">
        <v>2.331</v>
      </c>
      <c r="J439" s="0" t="n">
        <v>1.348</v>
      </c>
    </row>
    <row r="440" customFormat="false" ht="15.6" hidden="false" customHeight="false" outlineLevel="0" collapsed="false">
      <c r="H440" s="0" t="s">
        <v>12</v>
      </c>
      <c r="I440" s="0" t="n">
        <v>2.01</v>
      </c>
      <c r="J440" s="0" t="n">
        <v>0.42</v>
      </c>
    </row>
    <row r="441" customFormat="false" ht="15.6" hidden="false" customHeight="false" outlineLevel="0" collapsed="false">
      <c r="H441" s="0" t="s">
        <v>17</v>
      </c>
      <c r="I441" s="0" t="n">
        <v>16.333</v>
      </c>
      <c r="J441" s="0" t="n">
        <v>14.143</v>
      </c>
    </row>
    <row r="442" customFormat="false" ht="15.6" hidden="false" customHeight="false" outlineLevel="0" collapsed="false">
      <c r="H442" s="0" t="s">
        <v>15</v>
      </c>
      <c r="I442" s="0" t="n">
        <v>2.083</v>
      </c>
      <c r="J442" s="0" t="n">
        <v>1.343</v>
      </c>
    </row>
    <row r="443" customFormat="false" ht="15.6" hidden="false" customHeight="false" outlineLevel="0" collapsed="false">
      <c r="H443" s="0" t="s">
        <v>13</v>
      </c>
      <c r="I443" s="0" t="n">
        <v>3.094</v>
      </c>
      <c r="J443" s="0" t="n">
        <v>0.71</v>
      </c>
    </row>
    <row r="444" customFormat="false" ht="15.6" hidden="false" customHeight="false" outlineLevel="0" collapsed="false">
      <c r="H444" s="0" t="s">
        <v>14</v>
      </c>
      <c r="I444" s="0" t="n">
        <v>13.9</v>
      </c>
      <c r="J444" s="0" t="n">
        <v>7.222</v>
      </c>
    </row>
    <row r="445" customFormat="false" ht="15.6" hidden="false" customHeight="false" outlineLevel="0" collapsed="false">
      <c r="A445" s="4" t="s">
        <v>236</v>
      </c>
      <c r="B445" s="4" t="s">
        <v>19</v>
      </c>
      <c r="C445" s="4" t="n">
        <v>316</v>
      </c>
      <c r="D445" s="4" t="s">
        <v>237</v>
      </c>
      <c r="E445" s="4" t="s">
        <v>54</v>
      </c>
      <c r="F445" s="4" t="n">
        <v>2.024</v>
      </c>
      <c r="G445" s="4" t="n">
        <v>0.00806571511164922</v>
      </c>
      <c r="H445" s="0" t="s">
        <v>11</v>
      </c>
      <c r="I445" s="0" t="n">
        <v>3.782</v>
      </c>
      <c r="J445" s="0" t="n">
        <v>1.348</v>
      </c>
    </row>
    <row r="446" customFormat="false" ht="15.6" hidden="false" customHeight="false" outlineLevel="0" collapsed="false">
      <c r="H446" s="0" t="s">
        <v>12</v>
      </c>
      <c r="I446" s="0" t="n">
        <v>1.944</v>
      </c>
      <c r="J446" s="0" t="n">
        <v>0.42</v>
      </c>
    </row>
    <row r="447" customFormat="false" ht="15.6" hidden="false" customHeight="false" outlineLevel="0" collapsed="false">
      <c r="H447" s="0" t="s">
        <v>15</v>
      </c>
      <c r="I447" s="0" t="n">
        <v>1.844</v>
      </c>
      <c r="J447" s="0" t="n">
        <v>1.343</v>
      </c>
    </row>
    <row r="448" customFormat="false" ht="15.6" hidden="false" customHeight="false" outlineLevel="0" collapsed="false">
      <c r="H448" s="0" t="s">
        <v>13</v>
      </c>
      <c r="I448" s="0" t="n">
        <v>2.25</v>
      </c>
      <c r="J448" s="0" t="n">
        <v>0.71</v>
      </c>
    </row>
    <row r="449" customFormat="false" ht="15.6" hidden="false" customHeight="false" outlineLevel="0" collapsed="false">
      <c r="H449" s="0" t="s">
        <v>14</v>
      </c>
      <c r="I449" s="0" t="n">
        <v>12.3</v>
      </c>
      <c r="J449" s="0" t="n">
        <v>7.222</v>
      </c>
    </row>
    <row r="450" customFormat="false" ht="15.6" hidden="false" customHeight="false" outlineLevel="0" collapsed="false">
      <c r="A450" s="4" t="s">
        <v>238</v>
      </c>
      <c r="B450" s="4" t="s">
        <v>19</v>
      </c>
      <c r="C450" s="4" t="n">
        <v>29</v>
      </c>
      <c r="D450" s="4" t="s">
        <v>239</v>
      </c>
      <c r="E450" s="4" t="s">
        <v>54</v>
      </c>
      <c r="F450" s="4" t="n">
        <v>1.865</v>
      </c>
      <c r="G450" s="4" t="n">
        <v>0.00170051132105663</v>
      </c>
      <c r="H450" s="0" t="s">
        <v>11</v>
      </c>
      <c r="I450" s="0" t="n">
        <v>4.395</v>
      </c>
      <c r="J450" s="0" t="n">
        <v>1.348</v>
      </c>
    </row>
    <row r="451" customFormat="false" ht="15.6" hidden="false" customHeight="false" outlineLevel="0" collapsed="false">
      <c r="H451" s="0" t="s">
        <v>12</v>
      </c>
      <c r="I451" s="0" t="n">
        <v>2.169</v>
      </c>
      <c r="J451" s="0" t="n">
        <v>0.42</v>
      </c>
    </row>
    <row r="452" customFormat="false" ht="15.6" hidden="false" customHeight="false" outlineLevel="0" collapsed="false">
      <c r="H452" s="0" t="s">
        <v>16</v>
      </c>
      <c r="I452" s="0" t="n">
        <v>1.652</v>
      </c>
      <c r="J452" s="0" t="n">
        <v>1.382</v>
      </c>
    </row>
    <row r="453" customFormat="false" ht="15.6" hidden="false" customHeight="false" outlineLevel="0" collapsed="false">
      <c r="H453" s="0" t="s">
        <v>13</v>
      </c>
      <c r="I453" s="0" t="n">
        <v>1.562</v>
      </c>
      <c r="J453" s="0" t="n">
        <v>0.71</v>
      </c>
    </row>
    <row r="454" customFormat="false" ht="15.6" hidden="false" customHeight="false" outlineLevel="0" collapsed="false">
      <c r="A454" s="4" t="s">
        <v>240</v>
      </c>
      <c r="B454" s="4" t="s">
        <v>19</v>
      </c>
      <c r="C454" s="4" t="n">
        <v>952</v>
      </c>
      <c r="D454" s="4" t="s">
        <v>241</v>
      </c>
      <c r="E454" s="4" t="s">
        <v>54</v>
      </c>
      <c r="F454" s="4" t="n">
        <v>1.351</v>
      </c>
      <c r="G454" s="4" t="n">
        <v>0.00194837364934438</v>
      </c>
      <c r="H454" s="0" t="s">
        <v>11</v>
      </c>
      <c r="I454" s="0" t="n">
        <v>3.315</v>
      </c>
      <c r="J454" s="0" t="n">
        <v>1.348</v>
      </c>
    </row>
    <row r="455" customFormat="false" ht="15.6" hidden="false" customHeight="false" outlineLevel="0" collapsed="false">
      <c r="H455" s="0" t="s">
        <v>12</v>
      </c>
      <c r="I455" s="0" t="n">
        <v>2.319</v>
      </c>
      <c r="J455" s="0" t="n">
        <v>0.42</v>
      </c>
    </row>
    <row r="456" customFormat="false" ht="15.6" hidden="false" customHeight="false" outlineLevel="0" collapsed="false">
      <c r="H456" s="0" t="s">
        <v>16</v>
      </c>
      <c r="I456" s="0" t="n">
        <v>2.058</v>
      </c>
      <c r="J456" s="0" t="n">
        <v>1.382</v>
      </c>
    </row>
    <row r="457" customFormat="false" ht="15.6" hidden="false" customHeight="false" outlineLevel="0" collapsed="false">
      <c r="H457" s="0" t="s">
        <v>15</v>
      </c>
      <c r="I457" s="0" t="n">
        <v>2.092</v>
      </c>
      <c r="J457" s="0" t="n">
        <v>1.343</v>
      </c>
    </row>
    <row r="458" customFormat="false" ht="15.6" hidden="false" customHeight="false" outlineLevel="0" collapsed="false">
      <c r="H458" s="0" t="s">
        <v>13</v>
      </c>
      <c r="I458" s="0" t="n">
        <v>2.938</v>
      </c>
      <c r="J458" s="0" t="n">
        <v>0.71</v>
      </c>
    </row>
    <row r="459" customFormat="false" ht="15.6" hidden="false" customHeight="false" outlineLevel="0" collapsed="false">
      <c r="H459" s="0" t="s">
        <v>14</v>
      </c>
      <c r="I459" s="0" t="n">
        <v>15.3</v>
      </c>
      <c r="J459" s="0" t="n">
        <v>7.222</v>
      </c>
    </row>
    <row r="460" customFormat="false" ht="15.6" hidden="false" customHeight="false" outlineLevel="0" collapsed="false">
      <c r="A460" s="4" t="s">
        <v>242</v>
      </c>
      <c r="B460" s="4" t="s">
        <v>19</v>
      </c>
      <c r="C460" s="4" t="n">
        <v>146</v>
      </c>
      <c r="D460" s="4" t="s">
        <v>243</v>
      </c>
      <c r="E460" s="4" t="s">
        <v>21</v>
      </c>
      <c r="F460" s="4" t="n">
        <v>0.758</v>
      </c>
      <c r="G460" s="4" t="n">
        <v>0.002592345816392</v>
      </c>
      <c r="H460" s="0" t="s">
        <v>11</v>
      </c>
      <c r="I460" s="0" t="n">
        <v>1.839</v>
      </c>
      <c r="J460" s="0" t="n">
        <v>1.348</v>
      </c>
    </row>
    <row r="461" customFormat="false" ht="15.6" hidden="false" customHeight="false" outlineLevel="0" collapsed="false">
      <c r="H461" s="0" t="s">
        <v>12</v>
      </c>
      <c r="I461" s="0" t="n">
        <v>1.171</v>
      </c>
      <c r="J461" s="0" t="n">
        <v>0.42</v>
      </c>
    </row>
    <row r="462" customFormat="false" ht="15.6" hidden="false" customHeight="false" outlineLevel="0" collapsed="false">
      <c r="A462" s="4" t="s">
        <v>244</v>
      </c>
      <c r="B462" s="4" t="s">
        <v>19</v>
      </c>
      <c r="C462" s="4" t="n">
        <v>268</v>
      </c>
      <c r="D462" s="4" t="s">
        <v>245</v>
      </c>
      <c r="E462" s="4" t="s">
        <v>21</v>
      </c>
      <c r="F462" s="4" t="n">
        <v>0.679</v>
      </c>
      <c r="G462" s="4" t="n">
        <v>0.00030490339686445</v>
      </c>
      <c r="H462" s="0" t="s">
        <v>11</v>
      </c>
      <c r="I462" s="0" t="n">
        <v>2.407</v>
      </c>
      <c r="J462" s="0" t="n">
        <v>1.348</v>
      </c>
    </row>
    <row r="463" customFormat="false" ht="15.6" hidden="false" customHeight="false" outlineLevel="0" collapsed="false">
      <c r="H463" s="0" t="s">
        <v>12</v>
      </c>
      <c r="I463" s="0" t="n">
        <v>1.869</v>
      </c>
      <c r="J463" s="0" t="n">
        <v>0.42</v>
      </c>
    </row>
    <row r="464" customFormat="false" ht="15.6" hidden="false" customHeight="false" outlineLevel="0" collapsed="false">
      <c r="H464" s="0" t="s">
        <v>14</v>
      </c>
      <c r="I464" s="0" t="n">
        <v>14.4</v>
      </c>
      <c r="J464" s="0" t="n">
        <v>7.222</v>
      </c>
    </row>
    <row r="465" customFormat="false" ht="15.6" hidden="false" customHeight="false" outlineLevel="0" collapsed="false">
      <c r="A465" s="4" t="s">
        <v>246</v>
      </c>
      <c r="B465" s="4" t="s">
        <v>19</v>
      </c>
      <c r="C465" s="4" t="n">
        <v>118</v>
      </c>
      <c r="D465" s="4" t="s">
        <v>247</v>
      </c>
      <c r="E465" s="4" t="s">
        <v>21</v>
      </c>
      <c r="F465" s="4" t="n">
        <v>0.705</v>
      </c>
      <c r="G465" s="4" t="n">
        <v>0.000591908138903816</v>
      </c>
      <c r="H465" s="0" t="s">
        <v>11</v>
      </c>
      <c r="I465" s="0" t="n">
        <v>3.169</v>
      </c>
      <c r="J465" s="0" t="n">
        <v>1.348</v>
      </c>
    </row>
    <row r="466" customFormat="false" ht="15.6" hidden="false" customHeight="false" outlineLevel="0" collapsed="false">
      <c r="H466" s="0" t="s">
        <v>12</v>
      </c>
      <c r="I466" s="0" t="n">
        <v>1.702</v>
      </c>
      <c r="J466" s="0" t="n">
        <v>0.42</v>
      </c>
    </row>
    <row r="467" customFormat="false" ht="15.6" hidden="false" customHeight="false" outlineLevel="0" collapsed="false">
      <c r="H467" s="0" t="s">
        <v>14</v>
      </c>
      <c r="I467" s="0" t="n">
        <v>7.7</v>
      </c>
      <c r="J467" s="0" t="n">
        <v>7.222</v>
      </c>
    </row>
    <row r="468" customFormat="false" ht="15.6" hidden="false" customHeight="false" outlineLevel="0" collapsed="false">
      <c r="A468" s="4" t="s">
        <v>246</v>
      </c>
      <c r="B468" s="4" t="s">
        <v>19</v>
      </c>
      <c r="C468" s="4" t="n">
        <v>130</v>
      </c>
      <c r="D468" s="4" t="s">
        <v>248</v>
      </c>
      <c r="E468" s="4" t="s">
        <v>21</v>
      </c>
      <c r="F468" s="4" t="n">
        <v>0.643</v>
      </c>
      <c r="G468" s="4" t="n">
        <v>0.0250772121723684</v>
      </c>
      <c r="H468" s="0" t="s">
        <v>11</v>
      </c>
      <c r="I468" s="0" t="n">
        <v>2.383</v>
      </c>
      <c r="J468" s="0" t="n">
        <v>1.348</v>
      </c>
    </row>
    <row r="469" customFormat="false" ht="15.6" hidden="false" customHeight="false" outlineLevel="0" collapsed="false">
      <c r="H469" s="0" t="s">
        <v>12</v>
      </c>
      <c r="I469" s="0" t="n">
        <v>1.232</v>
      </c>
      <c r="J469" s="0" t="n">
        <v>0.42</v>
      </c>
    </row>
    <row r="470" customFormat="false" ht="15.6" hidden="false" customHeight="false" outlineLevel="0" collapsed="false">
      <c r="H470" s="0" t="s">
        <v>15</v>
      </c>
      <c r="I470" s="0" t="n">
        <v>1.523</v>
      </c>
      <c r="J470" s="0" t="n">
        <v>1.343</v>
      </c>
    </row>
    <row r="471" customFormat="false" ht="15.6" hidden="false" customHeight="false" outlineLevel="0" collapsed="false">
      <c r="A471" s="4" t="s">
        <v>249</v>
      </c>
      <c r="B471" s="4" t="s">
        <v>19</v>
      </c>
      <c r="C471" s="4" t="n">
        <v>1124</v>
      </c>
      <c r="D471" s="4" t="s">
        <v>250</v>
      </c>
      <c r="E471" s="4" t="s">
        <v>54</v>
      </c>
      <c r="F471" s="4" t="n">
        <v>1.401</v>
      </c>
      <c r="G471" s="4" t="n">
        <v>5.44933146531665E-005</v>
      </c>
      <c r="H471" s="0" t="s">
        <v>11</v>
      </c>
      <c r="I471" s="0" t="n">
        <v>4.089</v>
      </c>
      <c r="J471" s="0" t="n">
        <v>1.348</v>
      </c>
    </row>
    <row r="472" customFormat="false" ht="15.6" hidden="false" customHeight="false" outlineLevel="0" collapsed="false">
      <c r="H472" s="0" t="s">
        <v>12</v>
      </c>
      <c r="I472" s="0" t="n">
        <v>2.071</v>
      </c>
      <c r="J472" s="0" t="n">
        <v>0.42</v>
      </c>
    </row>
    <row r="473" customFormat="false" ht="15.6" hidden="false" customHeight="false" outlineLevel="0" collapsed="false">
      <c r="H473" s="0" t="s">
        <v>17</v>
      </c>
      <c r="I473" s="0" t="n">
        <v>15.067</v>
      </c>
      <c r="J473" s="0" t="n">
        <v>14.143</v>
      </c>
    </row>
    <row r="474" customFormat="false" ht="15.6" hidden="false" customHeight="false" outlineLevel="0" collapsed="false">
      <c r="H474" s="0" t="s">
        <v>15</v>
      </c>
      <c r="I474" s="0" t="n">
        <v>2.073</v>
      </c>
      <c r="J474" s="0" t="n">
        <v>1.343</v>
      </c>
    </row>
    <row r="475" customFormat="false" ht="15.6" hidden="false" customHeight="false" outlineLevel="0" collapsed="false">
      <c r="H475" s="0" t="s">
        <v>13</v>
      </c>
      <c r="I475" s="0" t="n">
        <v>2.75</v>
      </c>
      <c r="J475" s="0" t="n">
        <v>0.71</v>
      </c>
    </row>
    <row r="476" customFormat="false" ht="15.6" hidden="false" customHeight="false" outlineLevel="0" collapsed="false">
      <c r="H476" s="0" t="s">
        <v>14</v>
      </c>
      <c r="I476" s="0" t="n">
        <v>14.7</v>
      </c>
      <c r="J476" s="0" t="n">
        <v>7.222</v>
      </c>
    </row>
    <row r="477" customFormat="false" ht="15.6" hidden="false" customHeight="false" outlineLevel="0" collapsed="false">
      <c r="A477" s="4" t="s">
        <v>251</v>
      </c>
      <c r="B477" s="4" t="s">
        <v>19</v>
      </c>
      <c r="C477" s="4" t="n">
        <v>270</v>
      </c>
      <c r="D477" s="4" t="s">
        <v>252</v>
      </c>
      <c r="E477" s="4" t="s">
        <v>21</v>
      </c>
      <c r="F477" s="4" t="n">
        <v>0.693</v>
      </c>
      <c r="G477" s="4" t="n">
        <v>0.00375866967887904</v>
      </c>
      <c r="H477" s="0" t="s">
        <v>11</v>
      </c>
      <c r="I477" s="0" t="n">
        <v>1.54</v>
      </c>
      <c r="J477" s="0" t="n">
        <v>1.348</v>
      </c>
    </row>
    <row r="478" customFormat="false" ht="15.6" hidden="false" customHeight="false" outlineLevel="0" collapsed="false">
      <c r="H478" s="0" t="s">
        <v>12</v>
      </c>
      <c r="I478" s="0" t="n">
        <v>0.827</v>
      </c>
      <c r="J478" s="0" t="n">
        <v>0.42</v>
      </c>
    </row>
    <row r="479" customFormat="false" ht="15.6" hidden="false" customHeight="false" outlineLevel="0" collapsed="false">
      <c r="A479" s="4" t="s">
        <v>251</v>
      </c>
      <c r="B479" s="4" t="s">
        <v>19</v>
      </c>
      <c r="C479" s="4" t="n">
        <v>247</v>
      </c>
      <c r="D479" s="4" t="s">
        <v>253</v>
      </c>
      <c r="E479" s="4" t="s">
        <v>21</v>
      </c>
      <c r="F479" s="4" t="n">
        <v>0.674</v>
      </c>
      <c r="G479" s="4" t="n">
        <v>0.000805709256682384</v>
      </c>
      <c r="H479" s="0" t="s">
        <v>11</v>
      </c>
      <c r="I479" s="0" t="n">
        <v>2.56</v>
      </c>
      <c r="J479" s="0" t="n">
        <v>1.348</v>
      </c>
    </row>
    <row r="480" customFormat="false" ht="15.6" hidden="false" customHeight="false" outlineLevel="0" collapsed="false">
      <c r="H480" s="0" t="s">
        <v>12</v>
      </c>
      <c r="I480" s="0" t="n">
        <v>2.407</v>
      </c>
      <c r="J480" s="0" t="n">
        <v>0.42</v>
      </c>
    </row>
    <row r="481" customFormat="false" ht="15.6" hidden="false" customHeight="false" outlineLevel="0" collapsed="false">
      <c r="H481" s="0" t="s">
        <v>15</v>
      </c>
      <c r="I481" s="0" t="n">
        <v>1.881</v>
      </c>
      <c r="J481" s="0" t="n">
        <v>1.343</v>
      </c>
    </row>
    <row r="482" customFormat="false" ht="15.6" hidden="false" customHeight="false" outlineLevel="0" collapsed="false">
      <c r="H482" s="0" t="s">
        <v>13</v>
      </c>
      <c r="I482" s="0" t="n">
        <v>2.094</v>
      </c>
      <c r="J482" s="0" t="n">
        <v>0.71</v>
      </c>
    </row>
    <row r="483" customFormat="false" ht="15.6" hidden="false" customHeight="false" outlineLevel="0" collapsed="false">
      <c r="H483" s="0" t="s">
        <v>14</v>
      </c>
      <c r="I483" s="0" t="n">
        <v>10.9</v>
      </c>
      <c r="J483" s="0" t="n">
        <v>7.222</v>
      </c>
    </row>
    <row r="484" customFormat="false" ht="15.6" hidden="false" customHeight="false" outlineLevel="0" collapsed="false">
      <c r="A484" s="4" t="s">
        <v>254</v>
      </c>
      <c r="B484" s="4" t="s">
        <v>19</v>
      </c>
      <c r="C484" s="4" t="n">
        <v>19</v>
      </c>
      <c r="D484" s="4" t="s">
        <v>255</v>
      </c>
      <c r="E484" s="4" t="s">
        <v>54</v>
      </c>
      <c r="F484" s="4" t="n">
        <v>1.346</v>
      </c>
      <c r="G484" s="4" t="n">
        <v>5.17524152162369E-005</v>
      </c>
      <c r="H484" s="0" t="s">
        <v>11</v>
      </c>
      <c r="I484" s="0" t="n">
        <v>2.573</v>
      </c>
      <c r="J484" s="0" t="n">
        <v>1.348</v>
      </c>
    </row>
    <row r="485" customFormat="false" ht="15.6" hidden="false" customHeight="false" outlineLevel="0" collapsed="false">
      <c r="H485" s="0" t="s">
        <v>12</v>
      </c>
      <c r="I485" s="0" t="n">
        <v>1.688</v>
      </c>
      <c r="J485" s="0" t="n">
        <v>0.42</v>
      </c>
    </row>
    <row r="486" customFormat="false" ht="15.6" hidden="false" customHeight="false" outlineLevel="0" collapsed="false">
      <c r="H486" s="0" t="s">
        <v>13</v>
      </c>
      <c r="I486" s="0" t="n">
        <v>1</v>
      </c>
      <c r="J486" s="0" t="n">
        <v>0.71</v>
      </c>
    </row>
    <row r="487" customFormat="false" ht="15.6" hidden="false" customHeight="false" outlineLevel="0" collapsed="false">
      <c r="H487" s="0" t="s">
        <v>14</v>
      </c>
      <c r="I487" s="0" t="n">
        <v>7.9</v>
      </c>
      <c r="J487" s="0" t="n">
        <v>7.222</v>
      </c>
    </row>
    <row r="488" customFormat="false" ht="15.6" hidden="false" customHeight="false" outlineLevel="0" collapsed="false">
      <c r="A488" s="4" t="s">
        <v>256</v>
      </c>
      <c r="B488" s="4" t="s">
        <v>19</v>
      </c>
      <c r="C488" s="4" t="n">
        <v>55</v>
      </c>
      <c r="D488" s="4" t="s">
        <v>257</v>
      </c>
      <c r="E488" s="4" t="s">
        <v>54</v>
      </c>
      <c r="F488" s="4" t="n">
        <v>1.42</v>
      </c>
      <c r="G488" s="4" t="n">
        <v>0.00551839774244194</v>
      </c>
      <c r="H488" s="0" t="s">
        <v>12</v>
      </c>
      <c r="I488" s="0" t="n">
        <v>0.73</v>
      </c>
      <c r="J488" s="0" t="n">
        <v>0.42</v>
      </c>
    </row>
    <row r="489" customFormat="false" ht="15.6" hidden="false" customHeight="false" outlineLevel="0" collapsed="false">
      <c r="A489" s="4" t="s">
        <v>258</v>
      </c>
      <c r="B489" s="4" t="s">
        <v>19</v>
      </c>
      <c r="C489" s="4" t="n">
        <v>2354</v>
      </c>
      <c r="D489" s="4" t="s">
        <v>259</v>
      </c>
      <c r="E489" s="4" t="s">
        <v>54</v>
      </c>
      <c r="F489" s="4" t="n">
        <v>1.458</v>
      </c>
      <c r="G489" s="4" t="n">
        <v>0.000146197731291015</v>
      </c>
      <c r="H489" s="0" t="s">
        <v>11</v>
      </c>
      <c r="I489" s="0" t="n">
        <v>3.927</v>
      </c>
      <c r="J489" s="0" t="n">
        <v>1.348</v>
      </c>
    </row>
    <row r="490" customFormat="false" ht="15.6" hidden="false" customHeight="false" outlineLevel="0" collapsed="false">
      <c r="H490" s="0" t="s">
        <v>12</v>
      </c>
      <c r="I490" s="0" t="n">
        <v>2.347</v>
      </c>
      <c r="J490" s="0" t="n">
        <v>0.42</v>
      </c>
    </row>
    <row r="491" customFormat="false" ht="15.6" hidden="false" customHeight="false" outlineLevel="0" collapsed="false">
      <c r="H491" s="0" t="s">
        <v>15</v>
      </c>
      <c r="I491" s="0" t="n">
        <v>1.936</v>
      </c>
      <c r="J491" s="0" t="n">
        <v>1.343</v>
      </c>
    </row>
    <row r="492" customFormat="false" ht="15.6" hidden="false" customHeight="false" outlineLevel="0" collapsed="false">
      <c r="H492" s="0" t="s">
        <v>13</v>
      </c>
      <c r="I492" s="0" t="n">
        <v>1.75</v>
      </c>
      <c r="J492" s="0" t="n">
        <v>0.71</v>
      </c>
    </row>
    <row r="493" customFormat="false" ht="15.6" hidden="false" customHeight="false" outlineLevel="0" collapsed="false">
      <c r="H493" s="0" t="s">
        <v>14</v>
      </c>
      <c r="I493" s="0" t="n">
        <v>12.3</v>
      </c>
      <c r="J493" s="0" t="n">
        <v>7.222</v>
      </c>
    </row>
    <row r="494" customFormat="false" ht="15.6" hidden="false" customHeight="false" outlineLevel="0" collapsed="false">
      <c r="A494" s="4" t="s">
        <v>258</v>
      </c>
      <c r="B494" s="4" t="s">
        <v>19</v>
      </c>
      <c r="C494" s="4" t="n">
        <v>1213</v>
      </c>
      <c r="D494" s="4" t="s">
        <v>260</v>
      </c>
      <c r="E494" s="4" t="s">
        <v>21</v>
      </c>
      <c r="F494" s="4" t="n">
        <v>0.562</v>
      </c>
      <c r="G494" s="4" t="n">
        <v>0.000301768167991498</v>
      </c>
      <c r="H494" s="0" t="s">
        <v>11</v>
      </c>
      <c r="I494" s="0" t="n">
        <v>1.496</v>
      </c>
      <c r="J494" s="0" t="n">
        <v>1.348</v>
      </c>
    </row>
    <row r="495" customFormat="false" ht="15.6" hidden="false" customHeight="false" outlineLevel="0" collapsed="false">
      <c r="A495" s="4" t="s">
        <v>258</v>
      </c>
      <c r="B495" s="4" t="s">
        <v>19</v>
      </c>
      <c r="C495" s="4" t="n">
        <v>1159</v>
      </c>
      <c r="D495" s="4" t="s">
        <v>261</v>
      </c>
      <c r="E495" s="4" t="s">
        <v>54</v>
      </c>
      <c r="F495" s="4" t="n">
        <v>2.477</v>
      </c>
      <c r="G495" s="4" t="n">
        <v>1.72278267070802E-005</v>
      </c>
      <c r="H495" s="0" t="s">
        <v>11</v>
      </c>
      <c r="I495" s="0" t="n">
        <v>2.984</v>
      </c>
      <c r="J495" s="0" t="n">
        <v>1.348</v>
      </c>
    </row>
    <row r="496" customFormat="false" ht="15.6" hidden="false" customHeight="false" outlineLevel="0" collapsed="false">
      <c r="H496" s="0" t="s">
        <v>12</v>
      </c>
      <c r="I496" s="0" t="n">
        <v>1.405</v>
      </c>
      <c r="J496" s="0" t="n">
        <v>0.42</v>
      </c>
    </row>
    <row r="497" customFormat="false" ht="15.6" hidden="false" customHeight="false" outlineLevel="0" collapsed="false">
      <c r="A497" s="4" t="s">
        <v>262</v>
      </c>
      <c r="B497" s="4" t="s">
        <v>19</v>
      </c>
      <c r="C497" s="4" t="n">
        <v>62</v>
      </c>
      <c r="D497" s="4" t="s">
        <v>263</v>
      </c>
      <c r="E497" s="4" t="s">
        <v>21</v>
      </c>
      <c r="F497" s="4" t="n">
        <v>0.71</v>
      </c>
      <c r="G497" s="4" t="n">
        <v>0.0269034651863778</v>
      </c>
      <c r="H497" s="0" t="s">
        <v>11</v>
      </c>
      <c r="I497" s="0" t="n">
        <v>2.101</v>
      </c>
      <c r="J497" s="0" t="n">
        <v>1.348</v>
      </c>
    </row>
    <row r="498" customFormat="false" ht="15.6" hidden="false" customHeight="false" outlineLevel="0" collapsed="false">
      <c r="H498" s="0" t="s">
        <v>12</v>
      </c>
      <c r="I498" s="0" t="n">
        <v>0.726</v>
      </c>
      <c r="J498" s="0" t="n">
        <v>0.42</v>
      </c>
    </row>
    <row r="499" customFormat="false" ht="15.6" hidden="false" customHeight="false" outlineLevel="0" collapsed="false">
      <c r="A499" s="4" t="s">
        <v>262</v>
      </c>
      <c r="B499" s="4" t="s">
        <v>19</v>
      </c>
      <c r="C499" s="4" t="n">
        <v>226</v>
      </c>
      <c r="D499" s="4" t="s">
        <v>264</v>
      </c>
      <c r="E499" s="4" t="s">
        <v>21</v>
      </c>
      <c r="F499" s="4" t="n">
        <v>0.711</v>
      </c>
      <c r="G499" s="4" t="n">
        <v>0.000278452627027273</v>
      </c>
      <c r="H499" s="0" t="s">
        <v>11</v>
      </c>
      <c r="I499" s="0" t="n">
        <v>3.032</v>
      </c>
      <c r="J499" s="0" t="n">
        <v>1.348</v>
      </c>
    </row>
    <row r="500" customFormat="false" ht="15.6" hidden="false" customHeight="false" outlineLevel="0" collapsed="false">
      <c r="H500" s="0" t="s">
        <v>12</v>
      </c>
      <c r="I500" s="0" t="n">
        <v>1.883</v>
      </c>
      <c r="J500" s="0" t="n">
        <v>0.42</v>
      </c>
    </row>
    <row r="501" customFormat="false" ht="15.6" hidden="false" customHeight="false" outlineLevel="0" collapsed="false">
      <c r="H501" s="0" t="s">
        <v>15</v>
      </c>
      <c r="I501" s="0" t="n">
        <v>1.55</v>
      </c>
      <c r="J501" s="0" t="n">
        <v>1.343</v>
      </c>
    </row>
    <row r="502" customFormat="false" ht="15.6" hidden="false" customHeight="false" outlineLevel="0" collapsed="false">
      <c r="H502" s="0" t="s">
        <v>13</v>
      </c>
      <c r="I502" s="0" t="n">
        <v>1.562</v>
      </c>
      <c r="J502" s="0" t="n">
        <v>0.71</v>
      </c>
    </row>
    <row r="503" customFormat="false" ht="15.6" hidden="false" customHeight="false" outlineLevel="0" collapsed="false">
      <c r="H503" s="0" t="s">
        <v>14</v>
      </c>
      <c r="I503" s="0" t="n">
        <v>10.3</v>
      </c>
      <c r="J503" s="0" t="n">
        <v>7.222</v>
      </c>
    </row>
    <row r="504" customFormat="false" ht="15.6" hidden="false" customHeight="false" outlineLevel="0" collapsed="false">
      <c r="A504" s="4" t="s">
        <v>262</v>
      </c>
      <c r="B504" s="4" t="s">
        <v>19</v>
      </c>
      <c r="C504" s="4" t="n">
        <v>206</v>
      </c>
      <c r="D504" s="4" t="s">
        <v>265</v>
      </c>
      <c r="E504" s="4" t="s">
        <v>21</v>
      </c>
      <c r="F504" s="4" t="n">
        <v>0.635</v>
      </c>
      <c r="G504" s="4" t="n">
        <v>0.000140770637259848</v>
      </c>
      <c r="H504" s="0" t="s">
        <v>11</v>
      </c>
      <c r="I504" s="0" t="n">
        <v>3.415</v>
      </c>
      <c r="J504" s="0" t="n">
        <v>1.348</v>
      </c>
    </row>
    <row r="505" customFormat="false" ht="15.6" hidden="false" customHeight="false" outlineLevel="0" collapsed="false">
      <c r="H505" s="0" t="s">
        <v>12</v>
      </c>
      <c r="I505" s="0" t="n">
        <v>2.335</v>
      </c>
      <c r="J505" s="0" t="n">
        <v>0.42</v>
      </c>
    </row>
    <row r="506" customFormat="false" ht="15.6" hidden="false" customHeight="false" outlineLevel="0" collapsed="false">
      <c r="H506" s="0" t="s">
        <v>13</v>
      </c>
      <c r="I506" s="0" t="n">
        <v>1.094</v>
      </c>
      <c r="J506" s="0" t="n">
        <v>0.71</v>
      </c>
    </row>
    <row r="507" customFormat="false" ht="15.6" hidden="false" customHeight="false" outlineLevel="0" collapsed="false">
      <c r="A507" s="4" t="s">
        <v>266</v>
      </c>
      <c r="B507" s="4" t="s">
        <v>19</v>
      </c>
      <c r="C507" s="4" t="n">
        <v>97</v>
      </c>
      <c r="D507" s="4" t="s">
        <v>267</v>
      </c>
      <c r="E507" s="4" t="s">
        <v>21</v>
      </c>
      <c r="F507" s="4" t="n">
        <v>0.638</v>
      </c>
      <c r="G507" s="4" t="n">
        <v>7.68910265118851E-005</v>
      </c>
      <c r="H507" s="0" t="s">
        <v>12</v>
      </c>
      <c r="I507" s="0" t="n">
        <v>0.79</v>
      </c>
      <c r="J507" s="0" t="n">
        <v>0.42</v>
      </c>
    </row>
    <row r="508" customFormat="false" ht="15.6" hidden="false" customHeight="false" outlineLevel="0" collapsed="false">
      <c r="A508" s="4" t="s">
        <v>268</v>
      </c>
      <c r="B508" s="4" t="s">
        <v>19</v>
      </c>
      <c r="C508" s="4" t="n">
        <v>112</v>
      </c>
      <c r="D508" s="4" t="s">
        <v>269</v>
      </c>
      <c r="E508" s="4" t="s">
        <v>21</v>
      </c>
      <c r="F508" s="4" t="n">
        <v>0.665</v>
      </c>
      <c r="G508" s="4" t="n">
        <v>8.58046453208488E-006</v>
      </c>
      <c r="H508" s="0" t="s">
        <v>11</v>
      </c>
      <c r="I508" s="0" t="n">
        <v>1.581</v>
      </c>
      <c r="J508" s="0" t="n">
        <v>1.348</v>
      </c>
    </row>
    <row r="509" customFormat="false" ht="15.6" hidden="false" customHeight="false" outlineLevel="0" collapsed="false">
      <c r="H509" s="0" t="s">
        <v>12</v>
      </c>
      <c r="I509" s="0" t="n">
        <v>0.421</v>
      </c>
      <c r="J509" s="0" t="n">
        <v>0.42</v>
      </c>
    </row>
    <row r="510" customFormat="false" ht="15.6" hidden="false" customHeight="false" outlineLevel="0" collapsed="false">
      <c r="A510" s="4" t="s">
        <v>268</v>
      </c>
      <c r="B510" s="4" t="s">
        <v>19</v>
      </c>
      <c r="C510" s="4" t="n">
        <v>169</v>
      </c>
      <c r="D510" s="4" t="s">
        <v>270</v>
      </c>
      <c r="E510" s="4" t="s">
        <v>21</v>
      </c>
      <c r="F510" s="4" t="n">
        <v>0.643</v>
      </c>
      <c r="G510" s="4" t="n">
        <v>0.0287760497384761</v>
      </c>
      <c r="H510" s="0" t="s">
        <v>11</v>
      </c>
      <c r="I510" s="0" t="n">
        <v>1.766</v>
      </c>
      <c r="J510" s="0" t="n">
        <v>1.348</v>
      </c>
    </row>
    <row r="511" customFormat="false" ht="15.6" hidden="false" customHeight="false" outlineLevel="0" collapsed="false">
      <c r="H511" s="0" t="s">
        <v>12</v>
      </c>
      <c r="I511" s="0" t="n">
        <v>1.593</v>
      </c>
      <c r="J511" s="0" t="n">
        <v>0.42</v>
      </c>
    </row>
    <row r="512" customFormat="false" ht="15.6" hidden="false" customHeight="false" outlineLevel="0" collapsed="false">
      <c r="H512" s="0" t="s">
        <v>16</v>
      </c>
      <c r="I512" s="0" t="n">
        <v>2.319</v>
      </c>
      <c r="J512" s="0" t="n">
        <v>1.382</v>
      </c>
    </row>
    <row r="513" customFormat="false" ht="15.6" hidden="false" customHeight="false" outlineLevel="0" collapsed="false">
      <c r="H513" s="0" t="s">
        <v>13</v>
      </c>
      <c r="I513" s="0" t="n">
        <v>1</v>
      </c>
      <c r="J513" s="0" t="n">
        <v>0.71</v>
      </c>
    </row>
    <row r="514" customFormat="false" ht="15.6" hidden="false" customHeight="false" outlineLevel="0" collapsed="false">
      <c r="A514" s="4" t="s">
        <v>268</v>
      </c>
      <c r="B514" s="4" t="s">
        <v>19</v>
      </c>
      <c r="C514" s="4" t="n">
        <v>470</v>
      </c>
      <c r="D514" s="4" t="s">
        <v>271</v>
      </c>
      <c r="E514" s="4" t="s">
        <v>21</v>
      </c>
      <c r="F514" s="4" t="n">
        <v>0.746</v>
      </c>
      <c r="G514" s="4" t="n">
        <v>0.00281461586629006</v>
      </c>
      <c r="H514" s="0" t="s">
        <v>11</v>
      </c>
      <c r="I514" s="0" t="n">
        <v>3.629</v>
      </c>
      <c r="J514" s="0" t="n">
        <v>1.348</v>
      </c>
    </row>
    <row r="515" customFormat="false" ht="15.6" hidden="false" customHeight="false" outlineLevel="0" collapsed="false">
      <c r="H515" s="0" t="s">
        <v>12</v>
      </c>
      <c r="I515" s="0" t="n">
        <v>2.411</v>
      </c>
      <c r="J515" s="0" t="n">
        <v>0.42</v>
      </c>
    </row>
    <row r="516" customFormat="false" ht="15.6" hidden="false" customHeight="false" outlineLevel="0" collapsed="false">
      <c r="H516" s="0" t="s">
        <v>13</v>
      </c>
      <c r="I516" s="0" t="n">
        <v>2.531</v>
      </c>
      <c r="J516" s="0" t="n">
        <v>0.71</v>
      </c>
    </row>
    <row r="517" customFormat="false" ht="15.6" hidden="false" customHeight="false" outlineLevel="0" collapsed="false">
      <c r="H517" s="0" t="s">
        <v>14</v>
      </c>
      <c r="I517" s="0" t="n">
        <v>11.6</v>
      </c>
      <c r="J517" s="0" t="n">
        <v>7.222</v>
      </c>
    </row>
    <row r="518" customFormat="false" ht="15.6" hidden="false" customHeight="false" outlineLevel="0" collapsed="false">
      <c r="A518" s="4" t="s">
        <v>268</v>
      </c>
      <c r="B518" s="4" t="s">
        <v>19</v>
      </c>
      <c r="C518" s="4" t="n">
        <v>58</v>
      </c>
      <c r="D518" s="4" t="s">
        <v>272</v>
      </c>
      <c r="E518" s="4" t="s">
        <v>21</v>
      </c>
      <c r="F518" s="4" t="n">
        <v>0.603</v>
      </c>
      <c r="G518" s="4" t="n">
        <v>0.00154647666663829</v>
      </c>
      <c r="H518" s="0" t="s">
        <v>11</v>
      </c>
      <c r="I518" s="0" t="n">
        <v>1.476</v>
      </c>
      <c r="J518" s="0" t="n">
        <v>1.348</v>
      </c>
    </row>
    <row r="519" customFormat="false" ht="15.6" hidden="false" customHeight="false" outlineLevel="0" collapsed="false">
      <c r="H519" s="0" t="s">
        <v>12</v>
      </c>
      <c r="I519" s="0" t="n">
        <v>0.472</v>
      </c>
      <c r="J519" s="0" t="n">
        <v>0.42</v>
      </c>
    </row>
    <row r="520" customFormat="false" ht="15.6" hidden="false" customHeight="false" outlineLevel="0" collapsed="false">
      <c r="A520" s="4" t="s">
        <v>268</v>
      </c>
      <c r="B520" s="4" t="s">
        <v>19</v>
      </c>
      <c r="C520" s="4" t="n">
        <v>63</v>
      </c>
      <c r="D520" s="4" t="s">
        <v>273</v>
      </c>
      <c r="E520" s="4" t="s">
        <v>21</v>
      </c>
      <c r="F520" s="4" t="n">
        <v>0.714</v>
      </c>
      <c r="G520" s="4" t="n">
        <v>0.0124968104190884</v>
      </c>
      <c r="H520" s="0" t="s">
        <v>11</v>
      </c>
      <c r="I520" s="0" t="n">
        <v>1.774</v>
      </c>
      <c r="J520" s="0" t="n">
        <v>1.348</v>
      </c>
    </row>
    <row r="521" customFormat="false" ht="15.6" hidden="false" customHeight="false" outlineLevel="0" collapsed="false">
      <c r="H521" s="0" t="s">
        <v>12</v>
      </c>
      <c r="I521" s="0" t="n">
        <v>0.929</v>
      </c>
      <c r="J521" s="0" t="n">
        <v>0.42</v>
      </c>
    </row>
    <row r="522" customFormat="false" ht="15.6" hidden="false" customHeight="false" outlineLevel="0" collapsed="false">
      <c r="H522" s="0" t="s">
        <v>15</v>
      </c>
      <c r="I522" s="0" t="n">
        <v>1.486</v>
      </c>
      <c r="J522" s="0" t="n">
        <v>1.343</v>
      </c>
    </row>
    <row r="523" customFormat="false" ht="15.6" hidden="false" customHeight="false" outlineLevel="0" collapsed="false">
      <c r="A523" s="4" t="s">
        <v>274</v>
      </c>
      <c r="B523" s="4" t="s">
        <v>19</v>
      </c>
      <c r="C523" s="4" t="n">
        <v>283</v>
      </c>
      <c r="D523" s="4" t="s">
        <v>275</v>
      </c>
      <c r="E523" s="4" t="s">
        <v>21</v>
      </c>
      <c r="F523" s="4" t="n">
        <v>0.709</v>
      </c>
      <c r="G523" s="4" t="n">
        <v>0.0095578317273226</v>
      </c>
      <c r="H523" s="0" t="s">
        <v>11</v>
      </c>
      <c r="I523" s="0" t="n">
        <v>3.141</v>
      </c>
      <c r="J523" s="0" t="n">
        <v>1.348</v>
      </c>
    </row>
    <row r="524" customFormat="false" ht="15.6" hidden="false" customHeight="false" outlineLevel="0" collapsed="false">
      <c r="H524" s="0" t="s">
        <v>12</v>
      </c>
      <c r="I524" s="0" t="n">
        <v>1.732</v>
      </c>
      <c r="J524" s="0" t="n">
        <v>0.42</v>
      </c>
    </row>
    <row r="525" customFormat="false" ht="15.6" hidden="false" customHeight="false" outlineLevel="0" collapsed="false">
      <c r="H525" s="0" t="s">
        <v>15</v>
      </c>
      <c r="I525" s="0" t="n">
        <v>1.486</v>
      </c>
      <c r="J525" s="0" t="n">
        <v>1.343</v>
      </c>
    </row>
    <row r="526" customFormat="false" ht="15.6" hidden="false" customHeight="false" outlineLevel="0" collapsed="false">
      <c r="H526" s="0" t="s">
        <v>13</v>
      </c>
      <c r="I526" s="0" t="n">
        <v>1.938</v>
      </c>
      <c r="J526" s="0" t="n">
        <v>0.71</v>
      </c>
    </row>
    <row r="527" customFormat="false" ht="15.6" hidden="false" customHeight="false" outlineLevel="0" collapsed="false">
      <c r="H527" s="0" t="s">
        <v>14</v>
      </c>
      <c r="I527" s="0" t="n">
        <v>8.8</v>
      </c>
      <c r="J527" s="0" t="n">
        <v>7.222</v>
      </c>
    </row>
    <row r="528" customFormat="false" ht="15.6" hidden="false" customHeight="false" outlineLevel="0" collapsed="false">
      <c r="A528" s="4" t="s">
        <v>276</v>
      </c>
      <c r="B528" s="4" t="s">
        <v>19</v>
      </c>
      <c r="C528" s="4" t="n">
        <v>1780</v>
      </c>
      <c r="D528" s="4" t="s">
        <v>277</v>
      </c>
      <c r="E528" s="4" t="s">
        <v>54</v>
      </c>
      <c r="F528" s="4" t="n">
        <v>1.88</v>
      </c>
      <c r="G528" s="4" t="n">
        <v>0.000377604897415858</v>
      </c>
      <c r="H528" s="0" t="s">
        <v>12</v>
      </c>
      <c r="I528" s="0" t="n">
        <v>0.736</v>
      </c>
      <c r="J528" s="0" t="n">
        <v>0.42</v>
      </c>
    </row>
    <row r="529" customFormat="false" ht="15.6" hidden="false" customHeight="false" outlineLevel="0" collapsed="false">
      <c r="A529" s="4" t="s">
        <v>278</v>
      </c>
      <c r="B529" s="4" t="s">
        <v>19</v>
      </c>
      <c r="C529" s="4" t="n">
        <v>194</v>
      </c>
      <c r="D529" s="4" t="s">
        <v>279</v>
      </c>
      <c r="E529" s="4" t="s">
        <v>21</v>
      </c>
      <c r="F529" s="4" t="n">
        <v>0.74</v>
      </c>
      <c r="G529" s="4" t="n">
        <v>0.00282010503444704</v>
      </c>
      <c r="H529" s="0" t="s">
        <v>11</v>
      </c>
      <c r="I529" s="0" t="n">
        <v>2.185</v>
      </c>
      <c r="J529" s="0" t="n">
        <v>1.348</v>
      </c>
    </row>
    <row r="530" customFormat="false" ht="15.6" hidden="false" customHeight="false" outlineLevel="0" collapsed="false">
      <c r="H530" s="0" t="s">
        <v>12</v>
      </c>
      <c r="I530" s="0" t="n">
        <v>1.046</v>
      </c>
      <c r="J530" s="0" t="n">
        <v>0.42</v>
      </c>
    </row>
    <row r="531" customFormat="false" ht="15.6" hidden="false" customHeight="false" outlineLevel="0" collapsed="false">
      <c r="A531" s="4" t="s">
        <v>280</v>
      </c>
      <c r="B531" s="4" t="s">
        <v>19</v>
      </c>
      <c r="C531" s="4" t="n">
        <v>217</v>
      </c>
      <c r="D531" s="4" t="s">
        <v>281</v>
      </c>
      <c r="E531" s="4" t="s">
        <v>21</v>
      </c>
      <c r="F531" s="4" t="n">
        <v>0.636</v>
      </c>
      <c r="G531" s="4" t="n">
        <v>0.00170686639722171</v>
      </c>
      <c r="H531" s="0" t="s">
        <v>11</v>
      </c>
      <c r="I531" s="0" t="n">
        <v>1.48</v>
      </c>
      <c r="J531" s="0" t="n">
        <v>1.348</v>
      </c>
    </row>
    <row r="532" customFormat="false" ht="15.6" hidden="false" customHeight="false" outlineLevel="0" collapsed="false">
      <c r="H532" s="0" t="s">
        <v>12</v>
      </c>
      <c r="I532" s="0" t="n">
        <v>1.639</v>
      </c>
      <c r="J532" s="0" t="n">
        <v>0.42</v>
      </c>
    </row>
    <row r="533" customFormat="false" ht="15.6" hidden="false" customHeight="false" outlineLevel="0" collapsed="false">
      <c r="H533" s="0" t="s">
        <v>16</v>
      </c>
      <c r="I533" s="0" t="n">
        <v>2.014</v>
      </c>
      <c r="J533" s="0" t="n">
        <v>1.382</v>
      </c>
    </row>
    <row r="534" customFormat="false" ht="15.6" hidden="false" customHeight="false" outlineLevel="0" collapsed="false">
      <c r="H534" s="0" t="s">
        <v>15</v>
      </c>
      <c r="I534" s="0" t="n">
        <v>1.394</v>
      </c>
      <c r="J534" s="0" t="n">
        <v>1.343</v>
      </c>
    </row>
    <row r="535" customFormat="false" ht="15.6" hidden="false" customHeight="false" outlineLevel="0" collapsed="false">
      <c r="H535" s="0" t="s">
        <v>13</v>
      </c>
      <c r="I535" s="0" t="n">
        <v>2.25</v>
      </c>
      <c r="J535" s="0" t="n">
        <v>0.71</v>
      </c>
    </row>
    <row r="536" customFormat="false" ht="15.6" hidden="false" customHeight="false" outlineLevel="0" collapsed="false">
      <c r="H536" s="0" t="s">
        <v>14</v>
      </c>
      <c r="I536" s="0" t="n">
        <v>10.7</v>
      </c>
      <c r="J536" s="0" t="n">
        <v>7.222</v>
      </c>
    </row>
    <row r="537" customFormat="false" ht="15.6" hidden="false" customHeight="false" outlineLevel="0" collapsed="false">
      <c r="A537" s="4" t="s">
        <v>280</v>
      </c>
      <c r="B537" s="4" t="s">
        <v>19</v>
      </c>
      <c r="C537" s="4" t="n">
        <v>221</v>
      </c>
      <c r="D537" s="4" t="s">
        <v>282</v>
      </c>
      <c r="E537" s="4" t="s">
        <v>21</v>
      </c>
      <c r="F537" s="4" t="n">
        <v>0.724</v>
      </c>
      <c r="G537" s="4" t="n">
        <v>0.00269391525307409</v>
      </c>
      <c r="H537" s="0" t="s">
        <v>11</v>
      </c>
      <c r="I537" s="0" t="n">
        <v>1.923</v>
      </c>
      <c r="J537" s="0" t="n">
        <v>1.348</v>
      </c>
    </row>
    <row r="538" customFormat="false" ht="15.6" hidden="false" customHeight="false" outlineLevel="0" collapsed="false">
      <c r="H538" s="0" t="s">
        <v>12</v>
      </c>
      <c r="I538" s="0" t="n">
        <v>0.679</v>
      </c>
      <c r="J538" s="0" t="n">
        <v>0.42</v>
      </c>
    </row>
    <row r="539" customFormat="false" ht="15.6" hidden="false" customHeight="false" outlineLevel="0" collapsed="false">
      <c r="H539" s="0" t="s">
        <v>13</v>
      </c>
      <c r="I539" s="0" t="n">
        <v>0.875</v>
      </c>
      <c r="J539" s="0" t="n">
        <v>0.71</v>
      </c>
    </row>
    <row r="540" customFormat="false" ht="15.6" hidden="false" customHeight="false" outlineLevel="0" collapsed="false">
      <c r="H540" s="0" t="s">
        <v>14</v>
      </c>
      <c r="I540" s="0" t="n">
        <v>12.8</v>
      </c>
      <c r="J540" s="0" t="n">
        <v>7.222</v>
      </c>
    </row>
    <row r="541" customFormat="false" ht="15.6" hidden="false" customHeight="false" outlineLevel="0" collapsed="false">
      <c r="A541" s="4" t="s">
        <v>280</v>
      </c>
      <c r="B541" s="4" t="s">
        <v>19</v>
      </c>
      <c r="C541" s="4" t="n">
        <v>168</v>
      </c>
      <c r="D541" s="4" t="s">
        <v>283</v>
      </c>
      <c r="E541" s="4" t="s">
        <v>21</v>
      </c>
      <c r="F541" s="4" t="n">
        <v>0.737</v>
      </c>
      <c r="G541" s="4" t="n">
        <v>0.000785774315330246</v>
      </c>
      <c r="H541" s="0" t="s">
        <v>11</v>
      </c>
      <c r="I541" s="0" t="n">
        <v>3.375</v>
      </c>
      <c r="J541" s="0" t="n">
        <v>1.348</v>
      </c>
    </row>
    <row r="542" customFormat="false" ht="15.6" hidden="false" customHeight="false" outlineLevel="0" collapsed="false">
      <c r="H542" s="0" t="s">
        <v>12</v>
      </c>
      <c r="I542" s="0" t="n">
        <v>2.121</v>
      </c>
      <c r="J542" s="0" t="n">
        <v>0.42</v>
      </c>
    </row>
    <row r="543" customFormat="false" ht="15.6" hidden="false" customHeight="false" outlineLevel="0" collapsed="false">
      <c r="H543" s="0" t="s">
        <v>15</v>
      </c>
      <c r="I543" s="0" t="n">
        <v>2.349</v>
      </c>
      <c r="J543" s="0" t="n">
        <v>1.343</v>
      </c>
    </row>
    <row r="544" customFormat="false" ht="15.6" hidden="false" customHeight="false" outlineLevel="0" collapsed="false">
      <c r="H544" s="0" t="s">
        <v>13</v>
      </c>
      <c r="I544" s="0" t="n">
        <v>1</v>
      </c>
      <c r="J544" s="0" t="n">
        <v>0.71</v>
      </c>
    </row>
    <row r="545" customFormat="false" ht="15.6" hidden="false" customHeight="false" outlineLevel="0" collapsed="false">
      <c r="H545" s="0" t="s">
        <v>14</v>
      </c>
      <c r="I545" s="0" t="n">
        <v>21.2</v>
      </c>
      <c r="J545" s="0" t="n">
        <v>7.222</v>
      </c>
    </row>
    <row r="546" customFormat="false" ht="15.6" hidden="false" customHeight="false" outlineLevel="0" collapsed="false">
      <c r="A546" s="4" t="s">
        <v>280</v>
      </c>
      <c r="B546" s="4" t="s">
        <v>19</v>
      </c>
      <c r="C546" s="4" t="n">
        <v>231</v>
      </c>
      <c r="D546" s="4" t="s">
        <v>284</v>
      </c>
      <c r="E546" s="4" t="s">
        <v>21</v>
      </c>
      <c r="F546" s="4" t="n">
        <v>0.584</v>
      </c>
      <c r="G546" s="4" t="n">
        <v>0.00356595436956421</v>
      </c>
      <c r="H546" s="0" t="s">
        <v>11</v>
      </c>
      <c r="I546" s="0" t="n">
        <v>2.992</v>
      </c>
      <c r="J546" s="0" t="n">
        <v>1.348</v>
      </c>
    </row>
    <row r="547" customFormat="false" ht="15.6" hidden="false" customHeight="false" outlineLevel="0" collapsed="false">
      <c r="H547" s="0" t="s">
        <v>12</v>
      </c>
      <c r="I547" s="0" t="n">
        <v>1.113</v>
      </c>
      <c r="J547" s="0" t="n">
        <v>0.42</v>
      </c>
    </row>
    <row r="548" customFormat="false" ht="15.6" hidden="false" customHeight="false" outlineLevel="0" collapsed="false">
      <c r="A548" s="4" t="s">
        <v>280</v>
      </c>
      <c r="B548" s="4" t="s">
        <v>19</v>
      </c>
      <c r="C548" s="4" t="n">
        <v>162</v>
      </c>
      <c r="D548" s="4" t="s">
        <v>285</v>
      </c>
      <c r="E548" s="4" t="s">
        <v>21</v>
      </c>
      <c r="F548" s="4" t="n">
        <v>0.668</v>
      </c>
      <c r="G548" s="4" t="n">
        <v>0.00267726987765974</v>
      </c>
      <c r="H548" s="0" t="s">
        <v>11</v>
      </c>
      <c r="I548" s="0" t="n">
        <v>2.161</v>
      </c>
      <c r="J548" s="0" t="n">
        <v>1.348</v>
      </c>
    </row>
    <row r="549" customFormat="false" ht="15.6" hidden="false" customHeight="false" outlineLevel="0" collapsed="false">
      <c r="H549" s="0" t="s">
        <v>12</v>
      </c>
      <c r="I549" s="0" t="n">
        <v>1.319</v>
      </c>
      <c r="J549" s="0" t="n">
        <v>0.42</v>
      </c>
    </row>
    <row r="550" customFormat="false" ht="15.6" hidden="false" customHeight="false" outlineLevel="0" collapsed="false">
      <c r="A550" s="4" t="s">
        <v>286</v>
      </c>
      <c r="B550" s="4" t="s">
        <v>19</v>
      </c>
      <c r="C550" s="4" t="n">
        <v>540</v>
      </c>
      <c r="D550" s="4" t="s">
        <v>287</v>
      </c>
      <c r="E550" s="4" t="s">
        <v>21</v>
      </c>
      <c r="F550" s="4" t="n">
        <v>0.719</v>
      </c>
      <c r="G550" s="4" t="n">
        <v>0.00752638700019425</v>
      </c>
      <c r="H550" s="0" t="s">
        <v>11</v>
      </c>
      <c r="I550" s="0" t="n">
        <v>1.444</v>
      </c>
      <c r="J550" s="0" t="n">
        <v>1.348</v>
      </c>
    </row>
    <row r="551" customFormat="false" ht="15.6" hidden="false" customHeight="false" outlineLevel="0" collapsed="false">
      <c r="H551" s="0" t="s">
        <v>12</v>
      </c>
      <c r="I551" s="0" t="n">
        <v>0.742</v>
      </c>
      <c r="J551" s="0" t="n">
        <v>0.42</v>
      </c>
    </row>
    <row r="552" customFormat="false" ht="15.6" hidden="false" customHeight="false" outlineLevel="0" collapsed="false">
      <c r="H552" s="0" t="s">
        <v>14</v>
      </c>
      <c r="I552" s="0" t="n">
        <v>9</v>
      </c>
      <c r="J552" s="0" t="n">
        <v>7.222</v>
      </c>
    </row>
    <row r="553" customFormat="false" ht="15.6" hidden="false" customHeight="false" outlineLevel="0" collapsed="false">
      <c r="A553" s="4" t="s">
        <v>286</v>
      </c>
      <c r="B553" s="4" t="s">
        <v>19</v>
      </c>
      <c r="C553" s="4" t="n">
        <v>379</v>
      </c>
      <c r="D553" s="4" t="s">
        <v>288</v>
      </c>
      <c r="E553" s="4" t="s">
        <v>21</v>
      </c>
      <c r="F553" s="4" t="n">
        <v>0.712</v>
      </c>
      <c r="G553" s="4" t="n">
        <v>0.00221164025880307</v>
      </c>
      <c r="H553" s="0" t="s">
        <v>11</v>
      </c>
      <c r="I553" s="0" t="n">
        <v>3.815</v>
      </c>
      <c r="J553" s="0" t="n">
        <v>1.348</v>
      </c>
    </row>
    <row r="554" customFormat="false" ht="15.6" hidden="false" customHeight="false" outlineLevel="0" collapsed="false">
      <c r="H554" s="0" t="s">
        <v>12</v>
      </c>
      <c r="I554" s="0" t="n">
        <v>1.7</v>
      </c>
      <c r="J554" s="0" t="n">
        <v>0.42</v>
      </c>
    </row>
    <row r="555" customFormat="false" ht="15.6" hidden="false" customHeight="false" outlineLevel="0" collapsed="false">
      <c r="H555" s="0" t="s">
        <v>13</v>
      </c>
      <c r="I555" s="0" t="n">
        <v>1.438</v>
      </c>
      <c r="J555" s="0" t="n">
        <v>0.71</v>
      </c>
    </row>
    <row r="556" customFormat="false" ht="15.6" hidden="false" customHeight="false" outlineLevel="0" collapsed="false">
      <c r="A556" s="4" t="s">
        <v>286</v>
      </c>
      <c r="B556" s="4" t="s">
        <v>19</v>
      </c>
      <c r="C556" s="4" t="n">
        <v>460</v>
      </c>
      <c r="D556" s="4" t="s">
        <v>289</v>
      </c>
      <c r="E556" s="4" t="s">
        <v>21</v>
      </c>
      <c r="F556" s="4" t="n">
        <v>0.736</v>
      </c>
      <c r="G556" s="4" t="n">
        <v>0.00314555495531755</v>
      </c>
      <c r="H556" s="0" t="s">
        <v>11</v>
      </c>
      <c r="I556" s="0" t="n">
        <v>3.855</v>
      </c>
      <c r="J556" s="0" t="n">
        <v>1.348</v>
      </c>
    </row>
    <row r="557" customFormat="false" ht="15.6" hidden="false" customHeight="false" outlineLevel="0" collapsed="false">
      <c r="H557" s="0" t="s">
        <v>12</v>
      </c>
      <c r="I557" s="0" t="n">
        <v>2.161</v>
      </c>
      <c r="J557" s="0" t="n">
        <v>0.42</v>
      </c>
    </row>
    <row r="558" customFormat="false" ht="15.6" hidden="false" customHeight="false" outlineLevel="0" collapsed="false">
      <c r="H558" s="0" t="s">
        <v>15</v>
      </c>
      <c r="I558" s="0" t="n">
        <v>2.44</v>
      </c>
      <c r="J558" s="0" t="n">
        <v>1.343</v>
      </c>
    </row>
    <row r="559" customFormat="false" ht="15.6" hidden="false" customHeight="false" outlineLevel="0" collapsed="false">
      <c r="H559" s="0" t="s">
        <v>13</v>
      </c>
      <c r="I559" s="0" t="n">
        <v>0.969</v>
      </c>
      <c r="J559" s="0" t="n">
        <v>0.71</v>
      </c>
    </row>
    <row r="560" customFormat="false" ht="15.6" hidden="false" customHeight="false" outlineLevel="0" collapsed="false">
      <c r="A560" s="4" t="s">
        <v>290</v>
      </c>
      <c r="B560" s="4" t="s">
        <v>19</v>
      </c>
      <c r="C560" s="4" t="n">
        <v>181</v>
      </c>
      <c r="D560" s="4" t="s">
        <v>291</v>
      </c>
      <c r="E560" s="4" t="s">
        <v>21</v>
      </c>
      <c r="F560" s="4" t="n">
        <v>0.76</v>
      </c>
      <c r="G560" s="4" t="n">
        <v>0.00161589963124693</v>
      </c>
      <c r="H560" s="0" t="s">
        <v>11</v>
      </c>
      <c r="I560" s="0" t="n">
        <v>1.827</v>
      </c>
      <c r="J560" s="0" t="n">
        <v>1.348</v>
      </c>
    </row>
    <row r="561" customFormat="false" ht="15.6" hidden="false" customHeight="false" outlineLevel="0" collapsed="false">
      <c r="H561" s="0" t="s">
        <v>12</v>
      </c>
      <c r="I561" s="0" t="n">
        <v>1.298</v>
      </c>
      <c r="J561" s="0" t="n">
        <v>0.42</v>
      </c>
    </row>
    <row r="562" customFormat="false" ht="15.6" hidden="false" customHeight="false" outlineLevel="0" collapsed="false">
      <c r="H562" s="0" t="s">
        <v>13</v>
      </c>
      <c r="I562" s="0" t="n">
        <v>0.812</v>
      </c>
      <c r="J562" s="0" t="n">
        <v>0.71</v>
      </c>
    </row>
    <row r="563" customFormat="false" ht="15.6" hidden="false" customHeight="false" outlineLevel="0" collapsed="false">
      <c r="A563" s="4" t="s">
        <v>290</v>
      </c>
      <c r="B563" s="4" t="s">
        <v>19</v>
      </c>
      <c r="C563" s="4" t="n">
        <v>401</v>
      </c>
      <c r="D563" s="4" t="s">
        <v>292</v>
      </c>
      <c r="E563" s="4" t="s">
        <v>21</v>
      </c>
      <c r="F563" s="4" t="n">
        <v>0.767</v>
      </c>
      <c r="G563" s="4" t="n">
        <v>0.00237563087625406</v>
      </c>
      <c r="H563" s="0" t="s">
        <v>11</v>
      </c>
      <c r="I563" s="0" t="n">
        <v>1.907</v>
      </c>
      <c r="J563" s="0" t="n">
        <v>1.348</v>
      </c>
    </row>
    <row r="564" customFormat="false" ht="15.6" hidden="false" customHeight="false" outlineLevel="0" collapsed="false">
      <c r="H564" s="0" t="s">
        <v>12</v>
      </c>
      <c r="I564" s="0" t="n">
        <v>0.843</v>
      </c>
      <c r="J564" s="0" t="n">
        <v>0.42</v>
      </c>
    </row>
    <row r="565" customFormat="false" ht="15.6" hidden="false" customHeight="false" outlineLevel="0" collapsed="false">
      <c r="A565" s="4" t="s">
        <v>290</v>
      </c>
      <c r="B565" s="4" t="s">
        <v>19</v>
      </c>
      <c r="C565" s="4" t="n">
        <v>250</v>
      </c>
      <c r="D565" s="4" t="s">
        <v>293</v>
      </c>
      <c r="E565" s="4" t="s">
        <v>21</v>
      </c>
      <c r="F565" s="4" t="n">
        <v>0.755</v>
      </c>
      <c r="G565" s="4" t="n">
        <v>0.0294002903039268</v>
      </c>
      <c r="H565" s="0" t="s">
        <v>11</v>
      </c>
      <c r="I565" s="0" t="n">
        <v>1.669</v>
      </c>
      <c r="J565" s="0" t="n">
        <v>1.348</v>
      </c>
    </row>
    <row r="566" customFormat="false" ht="15.6" hidden="false" customHeight="false" outlineLevel="0" collapsed="false">
      <c r="H566" s="0" t="s">
        <v>12</v>
      </c>
      <c r="I566" s="0" t="n">
        <v>0.938</v>
      </c>
      <c r="J566" s="0" t="n">
        <v>0.42</v>
      </c>
    </row>
    <row r="567" customFormat="false" ht="15.6" hidden="false" customHeight="false" outlineLevel="0" collapsed="false">
      <c r="H567" s="0" t="s">
        <v>15</v>
      </c>
      <c r="I567" s="0" t="n">
        <v>1.991</v>
      </c>
      <c r="J567" s="0" t="n">
        <v>1.343</v>
      </c>
    </row>
    <row r="568" customFormat="false" ht="15.6" hidden="false" customHeight="false" outlineLevel="0" collapsed="false">
      <c r="H568" s="0" t="s">
        <v>13</v>
      </c>
      <c r="I568" s="0" t="n">
        <v>2.125</v>
      </c>
      <c r="J568" s="0" t="n">
        <v>0.71</v>
      </c>
    </row>
    <row r="569" customFormat="false" ht="15.6" hidden="false" customHeight="false" outlineLevel="0" collapsed="false">
      <c r="H569" s="0" t="s">
        <v>14</v>
      </c>
      <c r="I569" s="0" t="n">
        <v>13.4</v>
      </c>
      <c r="J569" s="0" t="n">
        <v>7.222</v>
      </c>
    </row>
    <row r="570" customFormat="false" ht="15.6" hidden="false" customHeight="false" outlineLevel="0" collapsed="false">
      <c r="A570" s="4" t="s">
        <v>294</v>
      </c>
      <c r="B570" s="4" t="s">
        <v>19</v>
      </c>
      <c r="C570" s="4" t="n">
        <v>363</v>
      </c>
      <c r="D570" s="4" t="s">
        <v>295</v>
      </c>
      <c r="E570" s="4" t="s">
        <v>21</v>
      </c>
      <c r="F570" s="4" t="n">
        <v>0.363</v>
      </c>
      <c r="G570" s="4" t="n">
        <v>7.37439606568357E-005</v>
      </c>
      <c r="H570" s="0" t="s">
        <v>11</v>
      </c>
      <c r="I570" s="0" t="n">
        <v>1.847</v>
      </c>
      <c r="J570" s="0" t="n">
        <v>1.348</v>
      </c>
    </row>
    <row r="571" customFormat="false" ht="15.6" hidden="false" customHeight="false" outlineLevel="0" collapsed="false">
      <c r="H571" s="0" t="s">
        <v>12</v>
      </c>
      <c r="I571" s="0" t="n">
        <v>0.542</v>
      </c>
      <c r="J571" s="0" t="n">
        <v>0.42</v>
      </c>
    </row>
    <row r="572" customFormat="false" ht="15.6" hidden="false" customHeight="false" outlineLevel="0" collapsed="false">
      <c r="A572" s="4" t="s">
        <v>296</v>
      </c>
      <c r="B572" s="4" t="s">
        <v>19</v>
      </c>
      <c r="C572" s="4" t="n">
        <v>90</v>
      </c>
      <c r="D572" s="4" t="s">
        <v>297</v>
      </c>
      <c r="E572" s="4" t="s">
        <v>21</v>
      </c>
      <c r="F572" s="4" t="n">
        <v>0.727</v>
      </c>
      <c r="G572" s="4" t="n">
        <v>0.000406532078402393</v>
      </c>
      <c r="H572" s="0" t="s">
        <v>11</v>
      </c>
      <c r="I572" s="0" t="n">
        <v>2.581</v>
      </c>
      <c r="J572" s="0" t="n">
        <v>1.348</v>
      </c>
    </row>
    <row r="573" customFormat="false" ht="15.6" hidden="false" customHeight="false" outlineLevel="0" collapsed="false">
      <c r="H573" s="0" t="s">
        <v>12</v>
      </c>
      <c r="I573" s="0" t="n">
        <v>1.841</v>
      </c>
      <c r="J573" s="0" t="n">
        <v>0.42</v>
      </c>
    </row>
    <row r="574" customFormat="false" ht="15.6" hidden="false" customHeight="false" outlineLevel="0" collapsed="false">
      <c r="H574" s="0" t="s">
        <v>13</v>
      </c>
      <c r="I574" s="0" t="n">
        <v>1.219</v>
      </c>
      <c r="J574" s="0" t="n">
        <v>0.71</v>
      </c>
    </row>
    <row r="575" customFormat="false" ht="15.6" hidden="false" customHeight="false" outlineLevel="0" collapsed="false">
      <c r="A575" s="4" t="s">
        <v>296</v>
      </c>
      <c r="B575" s="4" t="s">
        <v>19</v>
      </c>
      <c r="C575" s="4" t="n">
        <v>122</v>
      </c>
      <c r="D575" s="4" t="s">
        <v>298</v>
      </c>
      <c r="E575" s="4" t="s">
        <v>21</v>
      </c>
      <c r="F575" s="4" t="n">
        <v>0.692</v>
      </c>
      <c r="G575" s="4" t="n">
        <v>0.000959884122136917</v>
      </c>
      <c r="H575" s="0" t="s">
        <v>11</v>
      </c>
      <c r="I575" s="0" t="n">
        <v>1.871</v>
      </c>
      <c r="J575" s="0" t="n">
        <v>1.348</v>
      </c>
    </row>
    <row r="576" customFormat="false" ht="15.6" hidden="false" customHeight="false" outlineLevel="0" collapsed="false">
      <c r="H576" s="0" t="s">
        <v>12</v>
      </c>
      <c r="I576" s="0" t="n">
        <v>0.683</v>
      </c>
      <c r="J576" s="0" t="n">
        <v>0.42</v>
      </c>
    </row>
    <row r="577" customFormat="false" ht="15.6" hidden="false" customHeight="false" outlineLevel="0" collapsed="false">
      <c r="A577" s="4" t="s">
        <v>296</v>
      </c>
      <c r="B577" s="4" t="s">
        <v>19</v>
      </c>
      <c r="C577" s="4" t="n">
        <v>73</v>
      </c>
      <c r="D577" s="4" t="s">
        <v>299</v>
      </c>
      <c r="E577" s="4" t="s">
        <v>21</v>
      </c>
      <c r="F577" s="4" t="n">
        <v>0.75</v>
      </c>
      <c r="G577" s="4" t="n">
        <v>0.00130971518076214</v>
      </c>
      <c r="H577" s="0" t="s">
        <v>12</v>
      </c>
      <c r="I577" s="0" t="n">
        <v>1.425</v>
      </c>
      <c r="J577" s="0" t="n">
        <v>0.42</v>
      </c>
    </row>
    <row r="578" customFormat="false" ht="15.6" hidden="false" customHeight="false" outlineLevel="0" collapsed="false">
      <c r="H578" s="0" t="s">
        <v>14</v>
      </c>
      <c r="I578" s="0" t="n">
        <v>10.1</v>
      </c>
      <c r="J578" s="0" t="n">
        <v>7.222</v>
      </c>
    </row>
    <row r="579" customFormat="false" ht="15.6" hidden="false" customHeight="false" outlineLevel="0" collapsed="false">
      <c r="A579" s="4" t="s">
        <v>296</v>
      </c>
      <c r="B579" s="4" t="s">
        <v>19</v>
      </c>
      <c r="C579" s="4" t="n">
        <v>404</v>
      </c>
      <c r="D579" s="4" t="s">
        <v>300</v>
      </c>
      <c r="E579" s="4" t="s">
        <v>21</v>
      </c>
      <c r="F579" s="4" t="n">
        <v>0.679</v>
      </c>
      <c r="G579" s="4" t="n">
        <v>6.53076923481826E-005</v>
      </c>
      <c r="H579" s="0" t="s">
        <v>11</v>
      </c>
      <c r="I579" s="0" t="n">
        <v>2.234</v>
      </c>
      <c r="J579" s="0" t="n">
        <v>1.348</v>
      </c>
    </row>
    <row r="580" customFormat="false" ht="15.6" hidden="false" customHeight="false" outlineLevel="0" collapsed="false">
      <c r="H580" s="0" t="s">
        <v>12</v>
      </c>
      <c r="I580" s="0" t="n">
        <v>1.302</v>
      </c>
      <c r="J580" s="0" t="n">
        <v>0.42</v>
      </c>
    </row>
    <row r="581" customFormat="false" ht="15.6" hidden="false" customHeight="false" outlineLevel="0" collapsed="false">
      <c r="H581" s="0" t="s">
        <v>13</v>
      </c>
      <c r="I581" s="0" t="n">
        <v>0.781</v>
      </c>
      <c r="J581" s="0" t="n">
        <v>0.71</v>
      </c>
    </row>
    <row r="582" customFormat="false" ht="15.6" hidden="false" customHeight="false" outlineLevel="0" collapsed="false">
      <c r="A582" s="4" t="s">
        <v>296</v>
      </c>
      <c r="B582" s="4" t="s">
        <v>19</v>
      </c>
      <c r="C582" s="4" t="n">
        <v>234</v>
      </c>
      <c r="D582" s="4" t="s">
        <v>301</v>
      </c>
      <c r="E582" s="4" t="s">
        <v>21</v>
      </c>
      <c r="F582" s="4" t="n">
        <v>0.683</v>
      </c>
      <c r="G582" s="4" t="n">
        <v>3.22438349743248E-005</v>
      </c>
      <c r="H582" s="0" t="s">
        <v>11</v>
      </c>
      <c r="I582" s="0" t="n">
        <v>4.044</v>
      </c>
      <c r="J582" s="0" t="n">
        <v>1.348</v>
      </c>
    </row>
    <row r="583" customFormat="false" ht="15.6" hidden="false" customHeight="false" outlineLevel="0" collapsed="false">
      <c r="H583" s="0" t="s">
        <v>12</v>
      </c>
      <c r="I583" s="0" t="n">
        <v>1.55</v>
      </c>
      <c r="J583" s="0" t="n">
        <v>0.42</v>
      </c>
    </row>
    <row r="584" customFormat="false" ht="15.6" hidden="false" customHeight="false" outlineLevel="0" collapsed="false">
      <c r="A584" s="4" t="s">
        <v>296</v>
      </c>
      <c r="B584" s="4" t="s">
        <v>19</v>
      </c>
      <c r="C584" s="4" t="n">
        <v>338</v>
      </c>
      <c r="D584" s="4" t="s">
        <v>302</v>
      </c>
      <c r="E584" s="4" t="s">
        <v>21</v>
      </c>
      <c r="F584" s="4" t="n">
        <v>0.709</v>
      </c>
      <c r="G584" s="4" t="n">
        <v>0.000142569886392391</v>
      </c>
      <c r="H584" s="0" t="s">
        <v>11</v>
      </c>
      <c r="I584" s="0" t="n">
        <v>2</v>
      </c>
      <c r="J584" s="0" t="n">
        <v>1.348</v>
      </c>
    </row>
    <row r="585" customFormat="false" ht="15.6" hidden="false" customHeight="false" outlineLevel="0" collapsed="false">
      <c r="H585" s="0" t="s">
        <v>12</v>
      </c>
      <c r="I585" s="0" t="n">
        <v>1.742</v>
      </c>
      <c r="J585" s="0" t="n">
        <v>0.42</v>
      </c>
    </row>
    <row r="586" customFormat="false" ht="15.6" hidden="false" customHeight="false" outlineLevel="0" collapsed="false">
      <c r="H586" s="0" t="s">
        <v>15</v>
      </c>
      <c r="I586" s="0" t="n">
        <v>2.101</v>
      </c>
      <c r="J586" s="0" t="n">
        <v>1.343</v>
      </c>
    </row>
    <row r="587" customFormat="false" ht="15.6" hidden="false" customHeight="false" outlineLevel="0" collapsed="false">
      <c r="H587" s="0" t="s">
        <v>13</v>
      </c>
      <c r="I587" s="0" t="n">
        <v>1.062</v>
      </c>
      <c r="J587" s="0" t="n">
        <v>0.71</v>
      </c>
    </row>
    <row r="588" customFormat="false" ht="15.6" hidden="false" customHeight="false" outlineLevel="0" collapsed="false">
      <c r="A588" s="4" t="s">
        <v>296</v>
      </c>
      <c r="B588" s="4" t="s">
        <v>19</v>
      </c>
      <c r="C588" s="4" t="n">
        <v>345</v>
      </c>
      <c r="D588" s="4" t="s">
        <v>303</v>
      </c>
      <c r="E588" s="4" t="s">
        <v>21</v>
      </c>
      <c r="F588" s="4" t="n">
        <v>0.701</v>
      </c>
      <c r="G588" s="4" t="n">
        <v>0.000479692462825272</v>
      </c>
      <c r="H588" s="0" t="s">
        <v>11</v>
      </c>
      <c r="I588" s="0" t="n">
        <v>1.746</v>
      </c>
      <c r="J588" s="0" t="n">
        <v>1.348</v>
      </c>
    </row>
    <row r="589" customFormat="false" ht="15.6" hidden="false" customHeight="false" outlineLevel="0" collapsed="false">
      <c r="H589" s="0" t="s">
        <v>12</v>
      </c>
      <c r="I589" s="0" t="n">
        <v>0.881</v>
      </c>
      <c r="J589" s="0" t="n">
        <v>0.42</v>
      </c>
    </row>
    <row r="590" customFormat="false" ht="15.6" hidden="false" customHeight="false" outlineLevel="0" collapsed="false">
      <c r="A590" s="4" t="s">
        <v>296</v>
      </c>
      <c r="B590" s="4" t="s">
        <v>19</v>
      </c>
      <c r="C590" s="4" t="n">
        <v>396</v>
      </c>
      <c r="D590" s="4" t="s">
        <v>304</v>
      </c>
      <c r="E590" s="4" t="s">
        <v>21</v>
      </c>
      <c r="F590" s="4" t="n">
        <v>0.609</v>
      </c>
      <c r="G590" s="4" t="n">
        <v>0.00660704147585879</v>
      </c>
      <c r="H590" s="0" t="s">
        <v>11</v>
      </c>
      <c r="I590" s="0" t="n">
        <v>1.698</v>
      </c>
      <c r="J590" s="0" t="n">
        <v>1.348</v>
      </c>
    </row>
    <row r="591" customFormat="false" ht="15.6" hidden="false" customHeight="false" outlineLevel="0" collapsed="false">
      <c r="H591" s="0" t="s">
        <v>12</v>
      </c>
      <c r="I591" s="0" t="n">
        <v>1.653</v>
      </c>
      <c r="J591" s="0" t="n">
        <v>0.42</v>
      </c>
    </row>
    <row r="592" customFormat="false" ht="15.6" hidden="false" customHeight="false" outlineLevel="0" collapsed="false">
      <c r="A592" s="4" t="s">
        <v>296</v>
      </c>
      <c r="B592" s="4" t="s">
        <v>19</v>
      </c>
      <c r="C592" s="4" t="n">
        <v>309</v>
      </c>
      <c r="D592" s="4" t="s">
        <v>305</v>
      </c>
      <c r="E592" s="4" t="s">
        <v>21</v>
      </c>
      <c r="F592" s="4" t="n">
        <v>0.626</v>
      </c>
      <c r="G592" s="4" t="n">
        <v>2.18788573854787E-005</v>
      </c>
      <c r="H592" s="0" t="s">
        <v>11</v>
      </c>
      <c r="I592" s="0" t="n">
        <v>2.089</v>
      </c>
      <c r="J592" s="0" t="n">
        <v>1.348</v>
      </c>
    </row>
    <row r="593" customFormat="false" ht="15.6" hidden="false" customHeight="false" outlineLevel="0" collapsed="false">
      <c r="H593" s="0" t="s">
        <v>12</v>
      </c>
      <c r="I593" s="0" t="n">
        <v>1.03</v>
      </c>
      <c r="J593" s="0" t="n">
        <v>0.42</v>
      </c>
    </row>
    <row r="594" customFormat="false" ht="15.6" hidden="false" customHeight="false" outlineLevel="0" collapsed="false">
      <c r="A594" s="4" t="s">
        <v>296</v>
      </c>
      <c r="B594" s="4" t="s">
        <v>19</v>
      </c>
      <c r="C594" s="4" t="n">
        <v>296</v>
      </c>
      <c r="D594" s="4" t="s">
        <v>306</v>
      </c>
      <c r="E594" s="4" t="s">
        <v>21</v>
      </c>
      <c r="F594" s="4" t="n">
        <v>0.54</v>
      </c>
      <c r="G594" s="4" t="n">
        <v>0.000146610026855699</v>
      </c>
      <c r="H594" s="0" t="s">
        <v>11</v>
      </c>
      <c r="I594" s="0" t="n">
        <v>2.117</v>
      </c>
      <c r="J594" s="0" t="n">
        <v>1.348</v>
      </c>
    </row>
    <row r="595" customFormat="false" ht="15.6" hidden="false" customHeight="false" outlineLevel="0" collapsed="false">
      <c r="H595" s="0" t="s">
        <v>12</v>
      </c>
      <c r="I595" s="0" t="n">
        <v>1.181</v>
      </c>
      <c r="J595" s="0" t="n">
        <v>0.42</v>
      </c>
    </row>
    <row r="596" customFormat="false" ht="15.6" hidden="false" customHeight="false" outlineLevel="0" collapsed="false">
      <c r="A596" s="4" t="s">
        <v>296</v>
      </c>
      <c r="B596" s="4" t="s">
        <v>19</v>
      </c>
      <c r="C596" s="4" t="n">
        <v>185</v>
      </c>
      <c r="D596" s="4" t="s">
        <v>307</v>
      </c>
      <c r="E596" s="4" t="s">
        <v>21</v>
      </c>
      <c r="F596" s="4" t="n">
        <v>0.655</v>
      </c>
      <c r="G596" s="4" t="n">
        <v>0.00107447655385117</v>
      </c>
      <c r="H596" s="0" t="s">
        <v>12</v>
      </c>
      <c r="I596" s="0" t="n">
        <v>1.081</v>
      </c>
      <c r="J596" s="0" t="n">
        <v>0.42</v>
      </c>
    </row>
    <row r="597" customFormat="false" ht="15.6" hidden="false" customHeight="false" outlineLevel="0" collapsed="false">
      <c r="A597" s="4" t="s">
        <v>308</v>
      </c>
      <c r="B597" s="4" t="s">
        <v>19</v>
      </c>
      <c r="C597" s="4" t="n">
        <v>169</v>
      </c>
      <c r="D597" s="4" t="s">
        <v>309</v>
      </c>
      <c r="E597" s="4" t="s">
        <v>21</v>
      </c>
      <c r="F597" s="4" t="n">
        <v>0.689</v>
      </c>
      <c r="G597" s="4" t="n">
        <v>0.00144516274808309</v>
      </c>
      <c r="H597" s="0" t="s">
        <v>12</v>
      </c>
      <c r="I597" s="0" t="n">
        <v>0.825</v>
      </c>
      <c r="J597" s="0" t="n">
        <v>0.42</v>
      </c>
    </row>
    <row r="598" customFormat="false" ht="15.6" hidden="false" customHeight="false" outlineLevel="0" collapsed="false">
      <c r="A598" s="4" t="s">
        <v>308</v>
      </c>
      <c r="B598" s="4" t="s">
        <v>19</v>
      </c>
      <c r="C598" s="4" t="n">
        <v>58</v>
      </c>
      <c r="D598" s="4" t="s">
        <v>310</v>
      </c>
      <c r="E598" s="4" t="s">
        <v>21</v>
      </c>
      <c r="F598" s="4" t="n">
        <v>0.643</v>
      </c>
      <c r="G598" s="4" t="n">
        <v>0.00104071251082822</v>
      </c>
      <c r="H598" s="0" t="s">
        <v>11</v>
      </c>
      <c r="I598" s="0" t="n">
        <v>2.177</v>
      </c>
      <c r="J598" s="0" t="n">
        <v>1.348</v>
      </c>
    </row>
    <row r="599" customFormat="false" ht="15.6" hidden="false" customHeight="false" outlineLevel="0" collapsed="false">
      <c r="H599" s="0" t="s">
        <v>12</v>
      </c>
      <c r="I599" s="0" t="n">
        <v>1.643</v>
      </c>
      <c r="J599" s="0" t="n">
        <v>0.42</v>
      </c>
    </row>
    <row r="600" customFormat="false" ht="15.6" hidden="false" customHeight="false" outlineLevel="0" collapsed="false">
      <c r="H600" s="0" t="s">
        <v>15</v>
      </c>
      <c r="I600" s="0" t="n">
        <v>1.587</v>
      </c>
      <c r="J600" s="0" t="n">
        <v>1.343</v>
      </c>
    </row>
    <row r="601" customFormat="false" ht="15.6" hidden="false" customHeight="false" outlineLevel="0" collapsed="false">
      <c r="A601" s="4" t="s">
        <v>308</v>
      </c>
      <c r="B601" s="4" t="s">
        <v>19</v>
      </c>
      <c r="C601" s="4" t="n">
        <v>215</v>
      </c>
      <c r="D601" s="4" t="s">
        <v>311</v>
      </c>
      <c r="E601" s="4" t="s">
        <v>21</v>
      </c>
      <c r="F601" s="4" t="n">
        <v>0.687</v>
      </c>
      <c r="G601" s="4" t="n">
        <v>0.00869169945617873</v>
      </c>
      <c r="H601" s="0" t="s">
        <v>11</v>
      </c>
      <c r="I601" s="0" t="n">
        <v>1.484</v>
      </c>
      <c r="J601" s="0" t="n">
        <v>1.348</v>
      </c>
    </row>
    <row r="602" customFormat="false" ht="15.6" hidden="false" customHeight="false" outlineLevel="0" collapsed="false">
      <c r="H602" s="0" t="s">
        <v>12</v>
      </c>
      <c r="I602" s="0" t="n">
        <v>1.046</v>
      </c>
      <c r="J602" s="0" t="n">
        <v>0.42</v>
      </c>
    </row>
    <row r="603" customFormat="false" ht="15.6" hidden="false" customHeight="false" outlineLevel="0" collapsed="false">
      <c r="A603" s="4" t="s">
        <v>312</v>
      </c>
      <c r="B603" s="4" t="s">
        <v>19</v>
      </c>
      <c r="C603" s="4" t="n">
        <v>318</v>
      </c>
      <c r="D603" s="4" t="s">
        <v>313</v>
      </c>
      <c r="E603" s="4" t="s">
        <v>21</v>
      </c>
      <c r="F603" s="4" t="n">
        <v>0.735</v>
      </c>
      <c r="G603" s="4" t="n">
        <v>0.0066617109313796</v>
      </c>
      <c r="H603" s="0" t="s">
        <v>11</v>
      </c>
      <c r="I603" s="0" t="n">
        <v>2.262</v>
      </c>
      <c r="J603" s="0" t="n">
        <v>1.348</v>
      </c>
    </row>
    <row r="604" customFormat="false" ht="15.6" hidden="false" customHeight="false" outlineLevel="0" collapsed="false">
      <c r="H604" s="0" t="s">
        <v>12</v>
      </c>
      <c r="I604" s="0" t="n">
        <v>1.546</v>
      </c>
      <c r="J604" s="0" t="n">
        <v>0.42</v>
      </c>
    </row>
    <row r="605" customFormat="false" ht="15.6" hidden="false" customHeight="false" outlineLevel="0" collapsed="false">
      <c r="H605" s="0" t="s">
        <v>15</v>
      </c>
      <c r="I605" s="0" t="n">
        <v>2.009</v>
      </c>
      <c r="J605" s="0" t="n">
        <v>1.343</v>
      </c>
    </row>
    <row r="606" customFormat="false" ht="15.6" hidden="false" customHeight="false" outlineLevel="0" collapsed="false">
      <c r="H606" s="0" t="s">
        <v>13</v>
      </c>
      <c r="I606" s="0" t="n">
        <v>1.125</v>
      </c>
      <c r="J606" s="0" t="n">
        <v>0.71</v>
      </c>
    </row>
    <row r="607" customFormat="false" ht="15.6" hidden="false" customHeight="false" outlineLevel="0" collapsed="false">
      <c r="H607" s="0" t="s">
        <v>14</v>
      </c>
      <c r="I607" s="0" t="n">
        <v>9.2</v>
      </c>
      <c r="J607" s="0" t="n">
        <v>7.222</v>
      </c>
    </row>
    <row r="608" customFormat="false" ht="15.6" hidden="false" customHeight="false" outlineLevel="0" collapsed="false">
      <c r="A608" s="4" t="s">
        <v>312</v>
      </c>
      <c r="B608" s="4" t="s">
        <v>19</v>
      </c>
      <c r="C608" s="4" t="n">
        <v>324</v>
      </c>
      <c r="D608" s="4" t="s">
        <v>314</v>
      </c>
      <c r="E608" s="4" t="s">
        <v>21</v>
      </c>
      <c r="F608" s="4" t="n">
        <v>0.703</v>
      </c>
      <c r="G608" s="4" t="n">
        <v>0.00489757501201112</v>
      </c>
      <c r="H608" s="0" t="s">
        <v>11</v>
      </c>
      <c r="I608" s="0" t="n">
        <v>1.46</v>
      </c>
      <c r="J608" s="0" t="n">
        <v>1.348</v>
      </c>
    </row>
    <row r="609" customFormat="false" ht="15.6" hidden="false" customHeight="false" outlineLevel="0" collapsed="false">
      <c r="H609" s="0" t="s">
        <v>12</v>
      </c>
      <c r="I609" s="0" t="n">
        <v>1.272</v>
      </c>
      <c r="J609" s="0" t="n">
        <v>0.42</v>
      </c>
    </row>
    <row r="610" customFormat="false" ht="15.6" hidden="false" customHeight="false" outlineLevel="0" collapsed="false">
      <c r="H610" s="0" t="s">
        <v>15</v>
      </c>
      <c r="I610" s="0" t="n">
        <v>1.578</v>
      </c>
      <c r="J610" s="0" t="n">
        <v>1.343</v>
      </c>
    </row>
    <row r="611" customFormat="false" ht="15.6" hidden="false" customHeight="false" outlineLevel="0" collapsed="false">
      <c r="H611" s="0" t="s">
        <v>13</v>
      </c>
      <c r="I611" s="0" t="n">
        <v>2.375</v>
      </c>
      <c r="J611" s="0" t="n">
        <v>0.71</v>
      </c>
    </row>
    <row r="612" customFormat="false" ht="15.6" hidden="false" customHeight="false" outlineLevel="0" collapsed="false">
      <c r="A612" s="4" t="s">
        <v>315</v>
      </c>
      <c r="B612" s="4" t="s">
        <v>19</v>
      </c>
      <c r="C612" s="4" t="n">
        <v>165</v>
      </c>
      <c r="D612" s="4" t="s">
        <v>316</v>
      </c>
      <c r="E612" s="4" t="s">
        <v>21</v>
      </c>
      <c r="F612" s="4" t="n">
        <v>0.712</v>
      </c>
      <c r="G612" s="4" t="n">
        <v>1.55998777536723E-005</v>
      </c>
      <c r="H612" s="0" t="s">
        <v>11</v>
      </c>
      <c r="I612" s="0" t="n">
        <v>4.956</v>
      </c>
      <c r="J612" s="0" t="n">
        <v>1.348</v>
      </c>
    </row>
    <row r="613" customFormat="false" ht="15.6" hidden="false" customHeight="false" outlineLevel="0" collapsed="false">
      <c r="H613" s="0" t="s">
        <v>12</v>
      </c>
      <c r="I613" s="0" t="n">
        <v>1.49</v>
      </c>
      <c r="J613" s="0" t="n">
        <v>0.42</v>
      </c>
    </row>
    <row r="614" customFormat="false" ht="15.6" hidden="false" customHeight="false" outlineLevel="0" collapsed="false">
      <c r="A614" s="4" t="s">
        <v>317</v>
      </c>
      <c r="B614" s="4" t="s">
        <v>19</v>
      </c>
      <c r="C614" s="4" t="n">
        <v>177</v>
      </c>
      <c r="D614" s="4" t="s">
        <v>318</v>
      </c>
      <c r="E614" s="4" t="s">
        <v>21</v>
      </c>
      <c r="F614" s="4" t="n">
        <v>0.63</v>
      </c>
      <c r="G614" s="4" t="n">
        <v>0.00104838053421871</v>
      </c>
      <c r="H614" s="0" t="s">
        <v>11</v>
      </c>
      <c r="I614" s="0" t="n">
        <v>1.448</v>
      </c>
      <c r="J614" s="0" t="n">
        <v>1.348</v>
      </c>
    </row>
    <row r="615" customFormat="false" ht="15.6" hidden="false" customHeight="false" outlineLevel="0" collapsed="false">
      <c r="H615" s="0" t="s">
        <v>12</v>
      </c>
      <c r="I615" s="0" t="n">
        <v>0.692</v>
      </c>
      <c r="J615" s="0" t="n">
        <v>0.42</v>
      </c>
    </row>
    <row r="616" customFormat="false" ht="15.6" hidden="false" customHeight="false" outlineLevel="0" collapsed="false">
      <c r="A616" s="4" t="s">
        <v>319</v>
      </c>
      <c r="B616" s="4" t="s">
        <v>19</v>
      </c>
      <c r="C616" s="4" t="n">
        <v>222</v>
      </c>
      <c r="D616" s="4" t="s">
        <v>320</v>
      </c>
      <c r="E616" s="4" t="s">
        <v>21</v>
      </c>
      <c r="F616" s="4" t="n">
        <v>0.66</v>
      </c>
      <c r="G616" s="4" t="n">
        <v>0.000114374107245046</v>
      </c>
      <c r="H616" s="0" t="s">
        <v>11</v>
      </c>
      <c r="I616" s="0" t="n">
        <v>3.093</v>
      </c>
      <c r="J616" s="0" t="n">
        <v>1.348</v>
      </c>
    </row>
    <row r="617" customFormat="false" ht="15.6" hidden="false" customHeight="false" outlineLevel="0" collapsed="false">
      <c r="H617" s="0" t="s">
        <v>12</v>
      </c>
      <c r="I617" s="0" t="n">
        <v>1.407</v>
      </c>
      <c r="J617" s="0" t="n">
        <v>0.42</v>
      </c>
    </row>
    <row r="618" customFormat="false" ht="15.6" hidden="false" customHeight="false" outlineLevel="0" collapsed="false">
      <c r="A618" s="4" t="s">
        <v>321</v>
      </c>
      <c r="B618" s="4" t="s">
        <v>19</v>
      </c>
      <c r="C618" s="4" t="n">
        <v>55</v>
      </c>
      <c r="D618" s="4" t="s">
        <v>322</v>
      </c>
      <c r="E618" s="4" t="s">
        <v>21</v>
      </c>
      <c r="F618" s="4" t="n">
        <v>0.582</v>
      </c>
      <c r="G618" s="4" t="n">
        <v>0.00036278657793048</v>
      </c>
      <c r="H618" s="0" t="s">
        <v>11</v>
      </c>
      <c r="I618" s="0" t="n">
        <v>3.165</v>
      </c>
      <c r="J618" s="0" t="n">
        <v>1.348</v>
      </c>
    </row>
    <row r="619" customFormat="false" ht="15.6" hidden="false" customHeight="false" outlineLevel="0" collapsed="false">
      <c r="H619" s="0" t="s">
        <v>12</v>
      </c>
      <c r="I619" s="0" t="n">
        <v>1.621</v>
      </c>
      <c r="J619" s="0" t="n">
        <v>0.42</v>
      </c>
    </row>
    <row r="620" customFormat="false" ht="15.6" hidden="false" customHeight="false" outlineLevel="0" collapsed="false">
      <c r="H620" s="0" t="s">
        <v>13</v>
      </c>
      <c r="I620" s="0" t="n">
        <v>1.406</v>
      </c>
      <c r="J620" s="0" t="n">
        <v>0.71</v>
      </c>
    </row>
    <row r="621" customFormat="false" ht="14" hidden="false" customHeight="true" outlineLevel="0" collapsed="false">
      <c r="A621" s="4" t="s">
        <v>323</v>
      </c>
      <c r="B621" s="4" t="s">
        <v>19</v>
      </c>
      <c r="C621" s="4" t="n">
        <v>66</v>
      </c>
      <c r="D621" s="4" t="s">
        <v>324</v>
      </c>
      <c r="E621" s="4" t="s">
        <v>21</v>
      </c>
      <c r="F621" s="4" t="n">
        <v>0.731</v>
      </c>
      <c r="G621" s="4" t="n">
        <v>0.000308473528914502</v>
      </c>
      <c r="H621" s="0" t="s">
        <v>11</v>
      </c>
      <c r="I621" s="0" t="n">
        <v>2.157</v>
      </c>
      <c r="J621" s="0" t="n">
        <v>1.348</v>
      </c>
    </row>
    <row r="622" customFormat="false" ht="15.6" hidden="false" customHeight="false" outlineLevel="0" collapsed="false">
      <c r="H622" s="0" t="s">
        <v>12</v>
      </c>
      <c r="I622" s="0" t="n">
        <v>1.544</v>
      </c>
      <c r="J622" s="0" t="n">
        <v>0.42</v>
      </c>
    </row>
    <row r="623" customFormat="false" ht="15.6" hidden="false" customHeight="false" outlineLevel="0" collapsed="false">
      <c r="H623" s="0" t="s">
        <v>15</v>
      </c>
      <c r="I623" s="0" t="n">
        <v>2.028</v>
      </c>
      <c r="J623" s="0" t="n">
        <v>1.343</v>
      </c>
    </row>
    <row r="624" customFormat="false" ht="15.6" hidden="false" customHeight="false" outlineLevel="0" collapsed="false">
      <c r="H624" s="0" t="s">
        <v>13</v>
      </c>
      <c r="I624" s="0" t="n">
        <v>1</v>
      </c>
      <c r="J624" s="0" t="n">
        <v>0.71</v>
      </c>
    </row>
    <row r="625" customFormat="false" ht="15.6" hidden="false" customHeight="false" outlineLevel="0" collapsed="false">
      <c r="H625" s="0" t="s">
        <v>14</v>
      </c>
      <c r="I625" s="0" t="n">
        <v>9.9</v>
      </c>
      <c r="J625" s="0" t="n">
        <v>7.222</v>
      </c>
    </row>
    <row r="626" customFormat="false" ht="15.6" hidden="false" customHeight="false" outlineLevel="0" collapsed="false">
      <c r="A626" s="4" t="s">
        <v>323</v>
      </c>
      <c r="B626" s="4" t="s">
        <v>19</v>
      </c>
      <c r="C626" s="4" t="n">
        <v>22</v>
      </c>
      <c r="D626" s="4" t="s">
        <v>325</v>
      </c>
      <c r="E626" s="4" t="s">
        <v>54</v>
      </c>
      <c r="F626" s="4" t="n">
        <v>1.377</v>
      </c>
      <c r="G626" s="4" t="n">
        <v>0.000184031475303312</v>
      </c>
      <c r="H626" s="0" t="s">
        <v>11</v>
      </c>
      <c r="I626" s="0" t="n">
        <v>4.044</v>
      </c>
      <c r="J626" s="0" t="n">
        <v>1.348</v>
      </c>
    </row>
    <row r="627" customFormat="false" ht="15.6" hidden="false" customHeight="false" outlineLevel="0" collapsed="false">
      <c r="H627" s="0" t="s">
        <v>12</v>
      </c>
      <c r="I627" s="0" t="n">
        <v>1.365</v>
      </c>
      <c r="J627" s="0" t="n">
        <v>0.42</v>
      </c>
    </row>
    <row r="628" customFormat="false" ht="15.6" hidden="false" customHeight="false" outlineLevel="0" collapsed="false">
      <c r="H628" s="0" t="s">
        <v>16</v>
      </c>
      <c r="I628" s="0" t="n">
        <v>1.449</v>
      </c>
      <c r="J628" s="0" t="n">
        <v>1.382</v>
      </c>
    </row>
    <row r="629" customFormat="false" ht="15.6" hidden="false" customHeight="false" outlineLevel="0" collapsed="false">
      <c r="H629" s="0" t="s">
        <v>15</v>
      </c>
      <c r="I629" s="0" t="n">
        <v>2.202</v>
      </c>
      <c r="J629" s="0" t="n">
        <v>1.343</v>
      </c>
    </row>
    <row r="630" customFormat="false" ht="15.6" hidden="false" customHeight="false" outlineLevel="0" collapsed="false">
      <c r="A630" s="4" t="s">
        <v>326</v>
      </c>
      <c r="B630" s="4" t="s">
        <v>19</v>
      </c>
      <c r="C630" s="4" t="n">
        <v>65</v>
      </c>
      <c r="D630" s="4" t="s">
        <v>327</v>
      </c>
      <c r="E630" s="4" t="s">
        <v>21</v>
      </c>
      <c r="F630" s="4" t="n">
        <v>0.716</v>
      </c>
      <c r="G630" s="4" t="n">
        <v>0.00128752522904513</v>
      </c>
      <c r="H630" s="0" t="s">
        <v>11</v>
      </c>
      <c r="I630" s="0" t="n">
        <v>1.911</v>
      </c>
      <c r="J630" s="0" t="n">
        <v>1.348</v>
      </c>
    </row>
    <row r="631" customFormat="false" ht="15.6" hidden="false" customHeight="false" outlineLevel="0" collapsed="false">
      <c r="H631" s="0" t="s">
        <v>12</v>
      </c>
      <c r="I631" s="0" t="n">
        <v>1.435</v>
      </c>
      <c r="J631" s="0" t="n">
        <v>0.42</v>
      </c>
    </row>
    <row r="632" customFormat="false" ht="15.6" hidden="false" customHeight="false" outlineLevel="0" collapsed="false">
      <c r="H632" s="0" t="s">
        <v>15</v>
      </c>
      <c r="I632" s="0" t="n">
        <v>1.881</v>
      </c>
      <c r="J632" s="0" t="n">
        <v>1.343</v>
      </c>
    </row>
    <row r="633" customFormat="false" ht="15.6" hidden="false" customHeight="false" outlineLevel="0" collapsed="false">
      <c r="H633" s="0" t="s">
        <v>13</v>
      </c>
      <c r="I633" s="0" t="n">
        <v>0.938</v>
      </c>
      <c r="J633" s="0" t="n">
        <v>0.71</v>
      </c>
    </row>
    <row r="634" customFormat="false" ht="15.6" hidden="false" customHeight="false" outlineLevel="0" collapsed="false">
      <c r="H634" s="0" t="s">
        <v>14</v>
      </c>
      <c r="I634" s="0" t="n">
        <v>9.9</v>
      </c>
      <c r="J634" s="0" t="n">
        <v>7.222</v>
      </c>
    </row>
    <row r="635" customFormat="false" ht="15.6" hidden="false" customHeight="false" outlineLevel="0" collapsed="false">
      <c r="A635" s="4" t="s">
        <v>326</v>
      </c>
      <c r="B635" s="4" t="s">
        <v>19</v>
      </c>
      <c r="C635" s="4" t="n">
        <v>64</v>
      </c>
      <c r="D635" s="4" t="s">
        <v>328</v>
      </c>
      <c r="E635" s="4" t="s">
        <v>21</v>
      </c>
      <c r="F635" s="4" t="n">
        <v>0.762</v>
      </c>
      <c r="G635" s="4" t="n">
        <v>0.00573833418043431</v>
      </c>
      <c r="H635" s="0" t="s">
        <v>11</v>
      </c>
      <c r="I635" s="0" t="n">
        <v>3.339</v>
      </c>
      <c r="J635" s="0" t="n">
        <v>1.348</v>
      </c>
    </row>
    <row r="636" customFormat="false" ht="15.6" hidden="false" customHeight="false" outlineLevel="0" collapsed="false">
      <c r="H636" s="0" t="s">
        <v>12</v>
      </c>
      <c r="I636" s="0" t="n">
        <v>1.714</v>
      </c>
      <c r="J636" s="0" t="n">
        <v>0.42</v>
      </c>
    </row>
    <row r="637" customFormat="false" ht="15.6" hidden="false" customHeight="false" outlineLevel="0" collapsed="false">
      <c r="A637" s="4" t="s">
        <v>329</v>
      </c>
      <c r="B637" s="4" t="s">
        <v>19</v>
      </c>
      <c r="C637" s="4" t="n">
        <v>134</v>
      </c>
      <c r="D637" s="4" t="s">
        <v>330</v>
      </c>
      <c r="E637" s="4" t="s">
        <v>54</v>
      </c>
      <c r="F637" s="4" t="n">
        <v>1.485</v>
      </c>
      <c r="G637" s="4" t="n">
        <v>8.75822606344892E-005</v>
      </c>
      <c r="H637" s="0" t="s">
        <v>11</v>
      </c>
      <c r="I637" s="0" t="n">
        <v>4.306</v>
      </c>
      <c r="J637" s="0" t="n">
        <v>1.348</v>
      </c>
    </row>
    <row r="638" customFormat="false" ht="15.6" hidden="false" customHeight="false" outlineLevel="0" collapsed="false">
      <c r="H638" s="0" t="s">
        <v>12</v>
      </c>
      <c r="I638" s="0" t="n">
        <v>2.778</v>
      </c>
      <c r="J638" s="0" t="n">
        <v>0.42</v>
      </c>
    </row>
    <row r="639" customFormat="false" ht="15.6" hidden="false" customHeight="false" outlineLevel="0" collapsed="false">
      <c r="H639" s="0" t="s">
        <v>13</v>
      </c>
      <c r="I639" s="0" t="n">
        <v>2.312</v>
      </c>
      <c r="J639" s="0" t="n">
        <v>0.71</v>
      </c>
    </row>
    <row r="640" customFormat="false" ht="15.6" hidden="false" customHeight="false" outlineLevel="0" collapsed="false">
      <c r="H640" s="0" t="s">
        <v>14</v>
      </c>
      <c r="I640" s="0" t="n">
        <v>12</v>
      </c>
      <c r="J640" s="0" t="n">
        <v>7.222</v>
      </c>
    </row>
    <row r="641" customFormat="false" ht="15.6" hidden="false" customHeight="false" outlineLevel="0" collapsed="false">
      <c r="A641" s="4" t="s">
        <v>329</v>
      </c>
      <c r="B641" s="4" t="s">
        <v>19</v>
      </c>
      <c r="C641" s="4" t="n">
        <v>37</v>
      </c>
      <c r="D641" s="4" t="s">
        <v>331</v>
      </c>
      <c r="E641" s="4" t="s">
        <v>21</v>
      </c>
      <c r="F641" s="4" t="n">
        <v>0.541</v>
      </c>
      <c r="G641" s="4" t="n">
        <v>0.0106843251001666</v>
      </c>
      <c r="H641" s="0" t="s">
        <v>11</v>
      </c>
      <c r="I641" s="0" t="n">
        <v>2.923</v>
      </c>
      <c r="J641" s="0" t="n">
        <v>1.348</v>
      </c>
    </row>
    <row r="642" customFormat="false" ht="15.6" hidden="false" customHeight="false" outlineLevel="0" collapsed="false">
      <c r="H642" s="0" t="s">
        <v>12</v>
      </c>
      <c r="I642" s="0" t="n">
        <v>1.99</v>
      </c>
      <c r="J642" s="0" t="n">
        <v>0.42</v>
      </c>
    </row>
    <row r="643" customFormat="false" ht="15.6" hidden="false" customHeight="false" outlineLevel="0" collapsed="false">
      <c r="H643" s="0" t="s">
        <v>15</v>
      </c>
      <c r="I643" s="0" t="n">
        <v>1.413</v>
      </c>
      <c r="J643" s="0" t="n">
        <v>1.343</v>
      </c>
    </row>
    <row r="644" customFormat="false" ht="15.6" hidden="false" customHeight="false" outlineLevel="0" collapsed="false">
      <c r="H644" s="0" t="s">
        <v>13</v>
      </c>
      <c r="I644" s="0" t="n">
        <v>2.219</v>
      </c>
      <c r="J644" s="0" t="n">
        <v>0.71</v>
      </c>
    </row>
    <row r="645" customFormat="false" ht="15.6" hidden="false" customHeight="false" outlineLevel="0" collapsed="false">
      <c r="H645" s="0" t="s">
        <v>14</v>
      </c>
      <c r="I645" s="0" t="n">
        <v>11.6</v>
      </c>
      <c r="J645" s="0" t="n">
        <v>7.222</v>
      </c>
    </row>
    <row r="646" customFormat="false" ht="15.6" hidden="false" customHeight="false" outlineLevel="0" collapsed="false">
      <c r="A646" s="4" t="s">
        <v>332</v>
      </c>
      <c r="B646" s="4" t="s">
        <v>19</v>
      </c>
      <c r="C646" s="4" t="n">
        <v>44</v>
      </c>
      <c r="D646" s="4" t="s">
        <v>333</v>
      </c>
      <c r="E646" s="4" t="s">
        <v>21</v>
      </c>
      <c r="F646" s="4" t="n">
        <v>0.76</v>
      </c>
      <c r="G646" s="4" t="n">
        <v>0.00865507826717715</v>
      </c>
      <c r="H646" s="0" t="s">
        <v>11</v>
      </c>
      <c r="I646" s="0" t="n">
        <v>2.218</v>
      </c>
      <c r="J646" s="0" t="n">
        <v>1.348</v>
      </c>
    </row>
    <row r="647" customFormat="false" ht="15.6" hidden="false" customHeight="false" outlineLevel="0" collapsed="false">
      <c r="A647" s="4" t="s">
        <v>332</v>
      </c>
      <c r="B647" s="4" t="s">
        <v>19</v>
      </c>
      <c r="C647" s="4" t="n">
        <v>109</v>
      </c>
      <c r="D647" s="4" t="s">
        <v>334</v>
      </c>
      <c r="E647" s="4" t="s">
        <v>21</v>
      </c>
      <c r="F647" s="4" t="n">
        <v>0.754</v>
      </c>
      <c r="G647" s="4" t="n">
        <v>0.00346856730543995</v>
      </c>
      <c r="H647" s="0" t="s">
        <v>12</v>
      </c>
      <c r="I647" s="0" t="n">
        <v>1.387</v>
      </c>
      <c r="J647" s="0" t="n">
        <v>0.42</v>
      </c>
    </row>
    <row r="648" customFormat="false" ht="15.6" hidden="false" customHeight="false" outlineLevel="0" collapsed="false">
      <c r="A648" s="4" t="s">
        <v>332</v>
      </c>
      <c r="B648" s="4" t="s">
        <v>19</v>
      </c>
      <c r="C648" s="4" t="n">
        <v>6</v>
      </c>
      <c r="D648" s="4" t="s">
        <v>335</v>
      </c>
      <c r="E648" s="4" t="s">
        <v>54</v>
      </c>
      <c r="F648" s="4" t="n">
        <v>1.548</v>
      </c>
      <c r="G648" s="4" t="n">
        <v>0.000676249087767582</v>
      </c>
      <c r="H648" s="0" t="s">
        <v>11</v>
      </c>
      <c r="I648" s="0" t="n">
        <v>3.46</v>
      </c>
      <c r="J648" s="0" t="n">
        <v>1.348</v>
      </c>
    </row>
    <row r="649" customFormat="false" ht="15.6" hidden="false" customHeight="false" outlineLevel="0" collapsed="false">
      <c r="H649" s="0" t="s">
        <v>12</v>
      </c>
      <c r="I649" s="0" t="n">
        <v>3.843</v>
      </c>
      <c r="J649" s="0" t="n">
        <v>0.42</v>
      </c>
    </row>
    <row r="650" customFormat="false" ht="15.6" hidden="false" customHeight="false" outlineLevel="0" collapsed="false">
      <c r="H650" s="0" t="s">
        <v>15</v>
      </c>
      <c r="I650" s="0" t="n">
        <v>2.248</v>
      </c>
      <c r="J650" s="0" t="n">
        <v>1.343</v>
      </c>
    </row>
    <row r="651" customFormat="false" ht="15.6" hidden="false" customHeight="false" outlineLevel="0" collapsed="false">
      <c r="H651" s="0" t="s">
        <v>13</v>
      </c>
      <c r="I651" s="0" t="n">
        <v>1.781</v>
      </c>
      <c r="J651" s="0" t="n">
        <v>0.71</v>
      </c>
    </row>
    <row r="652" customFormat="false" ht="15.6" hidden="false" customHeight="false" outlineLevel="0" collapsed="false">
      <c r="H652" s="0" t="s">
        <v>14</v>
      </c>
      <c r="I652" s="0" t="n">
        <v>9.6</v>
      </c>
      <c r="J652" s="0" t="n">
        <v>7.222</v>
      </c>
    </row>
    <row r="653" customFormat="false" ht="15.6" hidden="false" customHeight="false" outlineLevel="0" collapsed="false">
      <c r="D653" s="4" t="s">
        <v>336</v>
      </c>
      <c r="H653" s="0" t="s">
        <v>11</v>
      </c>
      <c r="I653" s="0" t="n">
        <v>3.206</v>
      </c>
      <c r="J653" s="0" t="n">
        <v>1.348</v>
      </c>
    </row>
    <row r="654" customFormat="false" ht="15.6" hidden="false" customHeight="false" outlineLevel="0" collapsed="false">
      <c r="H654" s="0" t="s">
        <v>12</v>
      </c>
      <c r="I654" s="0" t="n">
        <v>2.55</v>
      </c>
      <c r="J654" s="0" t="n">
        <v>0.42</v>
      </c>
    </row>
    <row r="655" customFormat="false" ht="15.6" hidden="false" customHeight="false" outlineLevel="0" collapsed="false">
      <c r="H655" s="0" t="s">
        <v>16</v>
      </c>
      <c r="I655" s="0" t="n">
        <v>1.464</v>
      </c>
      <c r="J655" s="0" t="n">
        <v>1.382</v>
      </c>
    </row>
    <row r="656" customFormat="false" ht="15.6" hidden="false" customHeight="false" outlineLevel="0" collapsed="false">
      <c r="H656" s="0" t="s">
        <v>15</v>
      </c>
      <c r="I656" s="0" t="n">
        <v>2.596</v>
      </c>
      <c r="J656" s="0" t="n">
        <v>1.343</v>
      </c>
    </row>
    <row r="657" customFormat="false" ht="15.6" hidden="false" customHeight="false" outlineLevel="0" collapsed="false">
      <c r="H657" s="0" t="s">
        <v>13</v>
      </c>
      <c r="I657" s="0" t="n">
        <v>0.75</v>
      </c>
      <c r="J657" s="0" t="n">
        <v>0.71</v>
      </c>
    </row>
    <row r="658" customFormat="false" ht="15.6" hidden="false" customHeight="false" outlineLevel="0" collapsed="false">
      <c r="D658" s="4" t="s">
        <v>337</v>
      </c>
      <c r="H658" s="0" t="s">
        <v>11</v>
      </c>
      <c r="I658" s="0" t="n">
        <v>4.544</v>
      </c>
      <c r="J658" s="0" t="n">
        <v>1.348</v>
      </c>
    </row>
    <row r="659" customFormat="false" ht="15.6" hidden="false" customHeight="false" outlineLevel="0" collapsed="false">
      <c r="H659" s="0" t="s">
        <v>12</v>
      </c>
      <c r="I659" s="0" t="n">
        <v>3.669</v>
      </c>
      <c r="J659" s="0" t="n">
        <v>0.42</v>
      </c>
    </row>
    <row r="660" customFormat="false" ht="15.6" hidden="false" customHeight="false" outlineLevel="0" collapsed="false">
      <c r="H660" s="0" t="s">
        <v>13</v>
      </c>
      <c r="I660" s="0" t="n">
        <v>1.5</v>
      </c>
      <c r="J660" s="0" t="n">
        <v>0.71</v>
      </c>
    </row>
    <row r="661" customFormat="false" ht="15.6" hidden="false" customHeight="false" outlineLevel="0" collapsed="false">
      <c r="D661" s="4" t="s">
        <v>338</v>
      </c>
      <c r="H661" s="0" t="s">
        <v>11</v>
      </c>
      <c r="I661" s="0" t="n">
        <v>3.996</v>
      </c>
      <c r="J661" s="0" t="n">
        <v>1.348</v>
      </c>
    </row>
    <row r="662" customFormat="false" ht="15.6" hidden="false" customHeight="false" outlineLevel="0" collapsed="false">
      <c r="H662" s="0" t="s">
        <v>12</v>
      </c>
      <c r="I662" s="0" t="n">
        <v>3.312</v>
      </c>
      <c r="J662" s="0" t="n">
        <v>0.42</v>
      </c>
    </row>
    <row r="663" customFormat="false" ht="15.6" hidden="false" customHeight="false" outlineLevel="0" collapsed="false">
      <c r="H663" s="0" t="s">
        <v>16</v>
      </c>
      <c r="I663" s="0" t="n">
        <v>2.638</v>
      </c>
      <c r="J663" s="0" t="n">
        <v>1.382</v>
      </c>
    </row>
    <row r="664" customFormat="false" ht="15.6" hidden="false" customHeight="false" outlineLevel="0" collapsed="false">
      <c r="H664" s="0" t="s">
        <v>15</v>
      </c>
      <c r="I664" s="0" t="n">
        <v>1.881</v>
      </c>
      <c r="J664" s="0" t="n">
        <v>1.343</v>
      </c>
    </row>
    <row r="665" customFormat="false" ht="15.6" hidden="false" customHeight="false" outlineLevel="0" collapsed="false">
      <c r="A665" s="4" t="s">
        <v>332</v>
      </c>
      <c r="B665" s="4" t="s">
        <v>19</v>
      </c>
      <c r="C665" s="4" t="n">
        <v>12</v>
      </c>
      <c r="D665" s="4" t="s">
        <v>339</v>
      </c>
      <c r="E665" s="4" t="s">
        <v>54</v>
      </c>
      <c r="F665" s="4" t="n">
        <v>1.99</v>
      </c>
      <c r="G665" s="4" t="n">
        <v>3.13638810271225E-005</v>
      </c>
      <c r="H665" s="0" t="s">
        <v>11</v>
      </c>
      <c r="I665" s="0" t="n">
        <v>4.194</v>
      </c>
      <c r="J665" s="0" t="n">
        <v>1.348</v>
      </c>
    </row>
    <row r="666" customFormat="false" ht="15.6" hidden="false" customHeight="false" outlineLevel="0" collapsed="false">
      <c r="H666" s="0" t="s">
        <v>12</v>
      </c>
      <c r="I666" s="0" t="n">
        <v>2.421</v>
      </c>
      <c r="J666" s="0" t="n">
        <v>0.42</v>
      </c>
    </row>
    <row r="667" customFormat="false" ht="15.6" hidden="false" customHeight="false" outlineLevel="0" collapsed="false">
      <c r="H667" s="0" t="s">
        <v>15</v>
      </c>
      <c r="I667" s="0" t="n">
        <v>2.872</v>
      </c>
      <c r="J667" s="0" t="n">
        <v>1.343</v>
      </c>
    </row>
    <row r="668" customFormat="false" ht="15.6" hidden="false" customHeight="false" outlineLevel="0" collapsed="false">
      <c r="H668" s="0" t="s">
        <v>13</v>
      </c>
      <c r="I668" s="0" t="n">
        <v>1.812</v>
      </c>
      <c r="J668" s="0" t="n">
        <v>0.71</v>
      </c>
    </row>
    <row r="669" customFormat="false" ht="15.6" hidden="false" customHeight="false" outlineLevel="0" collapsed="false">
      <c r="D669" s="4" t="s">
        <v>340</v>
      </c>
      <c r="H669" s="0" t="s">
        <v>11</v>
      </c>
      <c r="I669" s="0" t="n">
        <v>4.351</v>
      </c>
      <c r="J669" s="0" t="n">
        <v>1.348</v>
      </c>
    </row>
    <row r="670" customFormat="false" ht="15.6" hidden="false" customHeight="false" outlineLevel="0" collapsed="false">
      <c r="H670" s="0" t="s">
        <v>12</v>
      </c>
      <c r="I670" s="0" t="n">
        <v>3.931</v>
      </c>
      <c r="J670" s="0" t="n">
        <v>0.42</v>
      </c>
    </row>
    <row r="671" customFormat="false" ht="15.6" hidden="false" customHeight="false" outlineLevel="0" collapsed="false">
      <c r="H671" s="0" t="s">
        <v>15</v>
      </c>
      <c r="I671" s="0" t="n">
        <v>1.349</v>
      </c>
      <c r="J671" s="0" t="n">
        <v>1.343</v>
      </c>
    </row>
    <row r="672" customFormat="false" ht="15.6" hidden="false" customHeight="false" outlineLevel="0" collapsed="false">
      <c r="H672" s="0" t="s">
        <v>13</v>
      </c>
      <c r="I672" s="0" t="n">
        <v>3.062</v>
      </c>
      <c r="J672" s="0" t="n">
        <v>0.71</v>
      </c>
    </row>
    <row r="673" customFormat="false" ht="15.6" hidden="false" customHeight="false" outlineLevel="0" collapsed="false">
      <c r="D673" s="4" t="s">
        <v>341</v>
      </c>
      <c r="H673" s="0" t="s">
        <v>11</v>
      </c>
      <c r="I673" s="0" t="n">
        <v>2.661</v>
      </c>
      <c r="J673" s="0" t="n">
        <v>1.348</v>
      </c>
    </row>
    <row r="674" customFormat="false" ht="15.6" hidden="false" customHeight="false" outlineLevel="0" collapsed="false">
      <c r="H674" s="0" t="s">
        <v>12</v>
      </c>
      <c r="I674" s="0" t="n">
        <v>3.204</v>
      </c>
      <c r="J674" s="0" t="n">
        <v>0.42</v>
      </c>
    </row>
    <row r="675" customFormat="false" ht="15.6" hidden="false" customHeight="false" outlineLevel="0" collapsed="false">
      <c r="H675" s="0" t="s">
        <v>16</v>
      </c>
      <c r="I675" s="0" t="n">
        <v>2.203</v>
      </c>
      <c r="J675" s="0" t="n">
        <v>1.382</v>
      </c>
    </row>
    <row r="676" customFormat="false" ht="15.6" hidden="false" customHeight="false" outlineLevel="0" collapsed="false">
      <c r="H676" s="0" t="s">
        <v>15</v>
      </c>
      <c r="I676" s="0" t="n">
        <v>2.55</v>
      </c>
      <c r="J676" s="0" t="n">
        <v>1.343</v>
      </c>
    </row>
    <row r="677" customFormat="false" ht="15.6" hidden="false" customHeight="false" outlineLevel="0" collapsed="false">
      <c r="D677" s="4" t="s">
        <v>342</v>
      </c>
      <c r="H677" s="0" t="s">
        <v>11</v>
      </c>
      <c r="I677" s="0" t="n">
        <v>2.859</v>
      </c>
      <c r="J677" s="0" t="n">
        <v>1.348</v>
      </c>
    </row>
    <row r="678" customFormat="false" ht="15.6" hidden="false" customHeight="false" outlineLevel="0" collapsed="false">
      <c r="H678" s="0" t="s">
        <v>12</v>
      </c>
      <c r="I678" s="0" t="n">
        <v>2.185</v>
      </c>
      <c r="J678" s="0" t="n">
        <v>0.42</v>
      </c>
    </row>
    <row r="679" customFormat="false" ht="15.6" hidden="false" customHeight="false" outlineLevel="0" collapsed="false">
      <c r="H679" s="0" t="s">
        <v>16</v>
      </c>
      <c r="I679" s="0" t="n">
        <v>2.826</v>
      </c>
      <c r="J679" s="0" t="n">
        <v>1.382</v>
      </c>
    </row>
    <row r="680" customFormat="false" ht="15.6" hidden="false" customHeight="false" outlineLevel="0" collapsed="false">
      <c r="H680" s="0" t="s">
        <v>15</v>
      </c>
      <c r="I680" s="0" t="n">
        <v>2.44</v>
      </c>
      <c r="J680" s="0" t="n">
        <v>1.343</v>
      </c>
    </row>
    <row r="681" customFormat="false" ht="15.6" hidden="false" customHeight="false" outlineLevel="0" collapsed="false">
      <c r="H681" s="0" t="s">
        <v>13</v>
      </c>
      <c r="I681" s="0" t="n">
        <v>2.031</v>
      </c>
      <c r="J681" s="0" t="n">
        <v>0.71</v>
      </c>
    </row>
    <row r="682" customFormat="false" ht="15.6" hidden="false" customHeight="false" outlineLevel="0" collapsed="false">
      <c r="A682" s="4" t="s">
        <v>343</v>
      </c>
      <c r="B682" s="4" t="s">
        <v>19</v>
      </c>
      <c r="C682" s="4" t="n">
        <v>15</v>
      </c>
      <c r="D682" s="4" t="s">
        <v>344</v>
      </c>
      <c r="E682" s="4" t="s">
        <v>54</v>
      </c>
      <c r="F682" s="4" t="n">
        <v>1.329</v>
      </c>
      <c r="G682" s="4" t="n">
        <v>0.00112227202946568</v>
      </c>
      <c r="H682" s="0" t="s">
        <v>11</v>
      </c>
      <c r="I682" s="0" t="n">
        <v>4.113</v>
      </c>
      <c r="J682" s="0" t="n">
        <v>1.348</v>
      </c>
    </row>
    <row r="683" customFormat="false" ht="15.6" hidden="false" customHeight="false" outlineLevel="0" collapsed="false">
      <c r="H683" s="0" t="s">
        <v>12</v>
      </c>
      <c r="I683" s="0" t="n">
        <v>2.552</v>
      </c>
      <c r="J683" s="0" t="n">
        <v>0.42</v>
      </c>
    </row>
    <row r="684" customFormat="false" ht="15.6" hidden="false" customHeight="false" outlineLevel="0" collapsed="false">
      <c r="H684" s="0" t="s">
        <v>17</v>
      </c>
      <c r="I684" s="0" t="n">
        <v>16.4</v>
      </c>
      <c r="J684" s="0" t="n">
        <v>14.143</v>
      </c>
    </row>
    <row r="685" customFormat="false" ht="15.6" hidden="false" customHeight="false" outlineLevel="0" collapsed="false">
      <c r="H685" s="0" t="s">
        <v>16</v>
      </c>
      <c r="I685" s="0" t="n">
        <v>4.884</v>
      </c>
      <c r="J685" s="0" t="n">
        <v>1.382</v>
      </c>
    </row>
    <row r="686" customFormat="false" ht="15.6" hidden="false" customHeight="false" outlineLevel="0" collapsed="false">
      <c r="H686" s="0" t="s">
        <v>15</v>
      </c>
      <c r="I686" s="0" t="n">
        <v>2.817</v>
      </c>
      <c r="J686" s="0" t="n">
        <v>1.343</v>
      </c>
    </row>
    <row r="687" customFormat="false" ht="15.6" hidden="false" customHeight="false" outlineLevel="0" collapsed="false">
      <c r="H687" s="0" t="s">
        <v>13</v>
      </c>
      <c r="I687" s="0" t="n">
        <v>6.469</v>
      </c>
      <c r="J687" s="0" t="n">
        <v>0.71</v>
      </c>
    </row>
    <row r="688" customFormat="false" ht="15.6" hidden="false" customHeight="false" outlineLevel="0" collapsed="false">
      <c r="H688" s="0" t="s">
        <v>14</v>
      </c>
      <c r="I688" s="0" t="n">
        <v>19.6</v>
      </c>
      <c r="J688" s="0" t="n">
        <v>7.222</v>
      </c>
    </row>
    <row r="689" customFormat="false" ht="15.6" hidden="false" customHeight="false" outlineLevel="0" collapsed="false">
      <c r="D689" s="4" t="s">
        <v>345</v>
      </c>
      <c r="H689" s="0" t="s">
        <v>11</v>
      </c>
      <c r="I689" s="0" t="n">
        <v>2.593</v>
      </c>
      <c r="J689" s="0" t="n">
        <v>1.348</v>
      </c>
    </row>
    <row r="690" customFormat="false" ht="15.6" hidden="false" customHeight="false" outlineLevel="0" collapsed="false">
      <c r="H690" s="0" t="s">
        <v>12</v>
      </c>
      <c r="I690" s="0" t="n">
        <v>3.196</v>
      </c>
      <c r="J690" s="0" t="n">
        <v>0.42</v>
      </c>
    </row>
    <row r="691" customFormat="false" ht="15.6" hidden="false" customHeight="false" outlineLevel="0" collapsed="false">
      <c r="H691" s="0" t="s">
        <v>16</v>
      </c>
      <c r="I691" s="0" t="n">
        <v>2.145</v>
      </c>
      <c r="J691" s="0" t="n">
        <v>1.382</v>
      </c>
    </row>
    <row r="692" customFormat="false" ht="15.6" hidden="false" customHeight="false" outlineLevel="0" collapsed="false">
      <c r="H692" s="0" t="s">
        <v>15</v>
      </c>
      <c r="I692" s="0" t="n">
        <v>2.165</v>
      </c>
      <c r="J692" s="0" t="n">
        <v>1.343</v>
      </c>
    </row>
    <row r="693" customFormat="false" ht="15.6" hidden="false" customHeight="false" outlineLevel="0" collapsed="false">
      <c r="D693" s="4" t="s">
        <v>346</v>
      </c>
      <c r="H693" s="0" t="s">
        <v>11</v>
      </c>
      <c r="I693" s="0" t="n">
        <v>3.089</v>
      </c>
      <c r="J693" s="0" t="n">
        <v>1.348</v>
      </c>
    </row>
    <row r="694" customFormat="false" ht="15.6" hidden="false" customHeight="false" outlineLevel="0" collapsed="false">
      <c r="H694" s="0" t="s">
        <v>12</v>
      </c>
      <c r="I694" s="0" t="n">
        <v>2.548</v>
      </c>
      <c r="J694" s="0" t="n">
        <v>0.42</v>
      </c>
    </row>
    <row r="695" customFormat="false" ht="15.6" hidden="false" customHeight="false" outlineLevel="0" collapsed="false">
      <c r="H695" s="0" t="s">
        <v>16</v>
      </c>
      <c r="I695" s="0" t="n">
        <v>2.725</v>
      </c>
      <c r="J695" s="0" t="n">
        <v>1.382</v>
      </c>
    </row>
    <row r="696" customFormat="false" ht="15.6" hidden="false" customHeight="false" outlineLevel="0" collapsed="false">
      <c r="A696" s="4" t="s">
        <v>343</v>
      </c>
      <c r="B696" s="4" t="s">
        <v>19</v>
      </c>
      <c r="C696" s="4" t="n">
        <v>28</v>
      </c>
      <c r="D696" s="4" t="s">
        <v>347</v>
      </c>
      <c r="E696" s="4" t="s">
        <v>54</v>
      </c>
      <c r="F696" s="4" t="n">
        <v>1.748</v>
      </c>
      <c r="G696" s="4" t="n">
        <v>5.80443364334911E-005</v>
      </c>
      <c r="H696" s="0" t="s">
        <v>11</v>
      </c>
      <c r="I696" s="0" t="n">
        <v>3.641</v>
      </c>
      <c r="J696" s="0" t="n">
        <v>1.348</v>
      </c>
    </row>
    <row r="697" customFormat="false" ht="15.6" hidden="false" customHeight="false" outlineLevel="0" collapsed="false">
      <c r="H697" s="0" t="s">
        <v>12</v>
      </c>
      <c r="I697" s="0" t="n">
        <v>1.891</v>
      </c>
      <c r="J697" s="0" t="n">
        <v>0.42</v>
      </c>
    </row>
    <row r="698" customFormat="false" ht="15.6" hidden="false" customHeight="false" outlineLevel="0" collapsed="false">
      <c r="H698" s="0" t="s">
        <v>15</v>
      </c>
      <c r="I698" s="0" t="n">
        <v>2.028</v>
      </c>
      <c r="J698" s="0" t="n">
        <v>1.343</v>
      </c>
    </row>
    <row r="699" customFormat="false" ht="15.6" hidden="false" customHeight="false" outlineLevel="0" collapsed="false">
      <c r="H699" s="0" t="s">
        <v>13</v>
      </c>
      <c r="I699" s="0" t="n">
        <v>1.406</v>
      </c>
      <c r="J699" s="0" t="n">
        <v>0.71</v>
      </c>
    </row>
    <row r="700" customFormat="false" ht="15.6" hidden="false" customHeight="false" outlineLevel="0" collapsed="false">
      <c r="H700" s="0" t="s">
        <v>14</v>
      </c>
      <c r="I700" s="0" t="n">
        <v>8.6</v>
      </c>
      <c r="J700" s="0" t="n">
        <v>7.222</v>
      </c>
    </row>
    <row r="701" customFormat="false" ht="15.6" hidden="false" customHeight="false" outlineLevel="0" collapsed="false">
      <c r="D701" s="4" t="s">
        <v>347</v>
      </c>
      <c r="H701" s="0" t="s">
        <v>11</v>
      </c>
      <c r="I701" s="0" t="n">
        <v>3.778</v>
      </c>
      <c r="J701" s="0" t="n">
        <v>1.348</v>
      </c>
    </row>
    <row r="702" customFormat="false" ht="15.6" hidden="false" customHeight="false" outlineLevel="0" collapsed="false">
      <c r="H702" s="0" t="s">
        <v>12</v>
      </c>
      <c r="I702" s="0" t="n">
        <v>1.97</v>
      </c>
      <c r="J702" s="0" t="n">
        <v>0.42</v>
      </c>
    </row>
    <row r="703" customFormat="false" ht="15.6" hidden="false" customHeight="false" outlineLevel="0" collapsed="false">
      <c r="H703" s="0" t="s">
        <v>16</v>
      </c>
      <c r="I703" s="0" t="n">
        <v>1.826</v>
      </c>
      <c r="J703" s="0" t="n">
        <v>1.382</v>
      </c>
    </row>
    <row r="704" customFormat="false" ht="15.6" hidden="false" customHeight="false" outlineLevel="0" collapsed="false">
      <c r="H704" s="0" t="s">
        <v>15</v>
      </c>
      <c r="I704" s="0" t="n">
        <v>1.385</v>
      </c>
      <c r="J704" s="0" t="n">
        <v>1.343</v>
      </c>
    </row>
    <row r="705" customFormat="false" ht="15.6" hidden="false" customHeight="false" outlineLevel="0" collapsed="false">
      <c r="H705" s="0" t="s">
        <v>13</v>
      </c>
      <c r="I705" s="0" t="n">
        <v>1.594</v>
      </c>
      <c r="J705" s="0" t="n">
        <v>0.71</v>
      </c>
    </row>
    <row r="706" customFormat="false" ht="15.6" hidden="false" customHeight="false" outlineLevel="0" collapsed="false">
      <c r="H706" s="0" t="s">
        <v>14</v>
      </c>
      <c r="I706" s="0" t="n">
        <v>9.9</v>
      </c>
      <c r="J706" s="0" t="n">
        <v>7.222</v>
      </c>
    </row>
    <row r="707" customFormat="false" ht="15.6" hidden="false" customHeight="false" outlineLevel="0" collapsed="false">
      <c r="A707" s="4" t="s">
        <v>348</v>
      </c>
      <c r="B707" s="4" t="s">
        <v>19</v>
      </c>
      <c r="C707" s="4" t="n">
        <v>28</v>
      </c>
      <c r="D707" s="4" t="s">
        <v>349</v>
      </c>
      <c r="E707" s="4" t="s">
        <v>54</v>
      </c>
      <c r="F707" s="4" t="n">
        <v>1.765</v>
      </c>
      <c r="G707" s="4" t="n">
        <v>4.90682864174622E-005</v>
      </c>
      <c r="H707" s="0" t="s">
        <v>11</v>
      </c>
      <c r="I707" s="0" t="n">
        <v>3.641</v>
      </c>
      <c r="J707" s="0" t="n">
        <v>1.348</v>
      </c>
    </row>
    <row r="708" customFormat="false" ht="15.6" hidden="false" customHeight="false" outlineLevel="0" collapsed="false">
      <c r="H708" s="0" t="s">
        <v>12</v>
      </c>
      <c r="I708" s="0" t="n">
        <v>1.891</v>
      </c>
      <c r="J708" s="0" t="n">
        <v>0.42</v>
      </c>
    </row>
    <row r="709" customFormat="false" ht="15.6" hidden="false" customHeight="false" outlineLevel="0" collapsed="false">
      <c r="H709" s="0" t="s">
        <v>15</v>
      </c>
      <c r="I709" s="0" t="n">
        <v>2.028</v>
      </c>
      <c r="J709" s="0" t="n">
        <v>1.343</v>
      </c>
    </row>
    <row r="710" customFormat="false" ht="15.6" hidden="false" customHeight="false" outlineLevel="0" collapsed="false">
      <c r="H710" s="0" t="s">
        <v>13</v>
      </c>
      <c r="I710" s="0" t="n">
        <v>1.406</v>
      </c>
      <c r="J710" s="0" t="n">
        <v>0.71</v>
      </c>
    </row>
    <row r="711" customFormat="false" ht="15.6" hidden="false" customHeight="false" outlineLevel="0" collapsed="false">
      <c r="H711" s="0" t="s">
        <v>14</v>
      </c>
      <c r="I711" s="0" t="n">
        <v>8.6</v>
      </c>
      <c r="J711" s="0" t="n">
        <v>7.222</v>
      </c>
    </row>
    <row r="712" customFormat="false" ht="15.6" hidden="false" customHeight="false" outlineLevel="0" collapsed="false">
      <c r="H712" s="0" t="s">
        <v>11</v>
      </c>
      <c r="I712" s="0" t="n">
        <v>3.778</v>
      </c>
      <c r="J712" s="0" t="n">
        <v>1.348</v>
      </c>
    </row>
    <row r="713" customFormat="false" ht="15.6" hidden="false" customHeight="false" outlineLevel="0" collapsed="false">
      <c r="H713" s="0" t="s">
        <v>12</v>
      </c>
      <c r="I713" s="0" t="n">
        <v>1.97</v>
      </c>
      <c r="J713" s="0" t="n">
        <v>0.42</v>
      </c>
    </row>
    <row r="714" customFormat="false" ht="15.6" hidden="false" customHeight="false" outlineLevel="0" collapsed="false">
      <c r="H714" s="0" t="s">
        <v>16</v>
      </c>
      <c r="I714" s="0" t="n">
        <v>1.826</v>
      </c>
      <c r="J714" s="0" t="n">
        <v>1.382</v>
      </c>
    </row>
    <row r="715" customFormat="false" ht="15.6" hidden="false" customHeight="false" outlineLevel="0" collapsed="false">
      <c r="H715" s="0" t="s">
        <v>15</v>
      </c>
      <c r="I715" s="0" t="n">
        <v>1.385</v>
      </c>
      <c r="J715" s="0" t="n">
        <v>1.343</v>
      </c>
    </row>
    <row r="716" customFormat="false" ht="15.6" hidden="false" customHeight="false" outlineLevel="0" collapsed="false">
      <c r="H716" s="0" t="s">
        <v>13</v>
      </c>
      <c r="I716" s="0" t="n">
        <v>1.594</v>
      </c>
      <c r="J716" s="0" t="n">
        <v>0.71</v>
      </c>
    </row>
    <row r="717" customFormat="false" ht="15.6" hidden="false" customHeight="false" outlineLevel="0" collapsed="false">
      <c r="H717" s="0" t="s">
        <v>14</v>
      </c>
      <c r="I717" s="0" t="n">
        <v>9.9</v>
      </c>
      <c r="J717" s="0" t="n">
        <v>7.222</v>
      </c>
    </row>
    <row r="718" customFormat="false" ht="15.6" hidden="false" customHeight="false" outlineLevel="0" collapsed="false">
      <c r="A718" s="4" t="s">
        <v>350</v>
      </c>
      <c r="B718" s="4" t="s">
        <v>19</v>
      </c>
      <c r="C718" s="4" t="n">
        <v>78</v>
      </c>
      <c r="D718" s="4" t="s">
        <v>351</v>
      </c>
      <c r="E718" s="4" t="s">
        <v>21</v>
      </c>
      <c r="F718" s="4" t="n">
        <v>0.732</v>
      </c>
      <c r="G718" s="4" t="n">
        <v>0.000290624943278443</v>
      </c>
      <c r="H718" s="0" t="s">
        <v>11</v>
      </c>
      <c r="I718" s="0" t="n">
        <v>2.415</v>
      </c>
      <c r="J718" s="0" t="n">
        <v>1.348</v>
      </c>
    </row>
    <row r="719" customFormat="false" ht="15.6" hidden="false" customHeight="false" outlineLevel="0" collapsed="false">
      <c r="H719" s="0" t="s">
        <v>12</v>
      </c>
      <c r="I719" s="0" t="n">
        <v>1.706</v>
      </c>
      <c r="J719" s="0" t="n">
        <v>0.42</v>
      </c>
    </row>
    <row r="720" customFormat="false" ht="15.6" hidden="false" customHeight="false" outlineLevel="0" collapsed="false">
      <c r="H720" s="0" t="s">
        <v>14</v>
      </c>
      <c r="I720" s="0" t="n">
        <v>14.8</v>
      </c>
      <c r="J720" s="0" t="n">
        <v>7.222</v>
      </c>
    </row>
    <row r="721" customFormat="false" ht="15.6" hidden="false" customHeight="false" outlineLevel="0" collapsed="false">
      <c r="A721" s="4" t="s">
        <v>350</v>
      </c>
      <c r="B721" s="4" t="s">
        <v>19</v>
      </c>
      <c r="C721" s="4" t="n">
        <v>80</v>
      </c>
      <c r="D721" s="4" t="s">
        <v>352</v>
      </c>
      <c r="E721" s="4" t="s">
        <v>21</v>
      </c>
      <c r="F721" s="4" t="n">
        <v>0.584</v>
      </c>
      <c r="G721" s="4" t="n">
        <v>0.000162061090529337</v>
      </c>
      <c r="H721" s="0" t="s">
        <v>11</v>
      </c>
      <c r="I721" s="0" t="n">
        <v>1.52</v>
      </c>
      <c r="J721" s="0" t="n">
        <v>1.348</v>
      </c>
    </row>
    <row r="722" customFormat="false" ht="15.6" hidden="false" customHeight="false" outlineLevel="0" collapsed="false">
      <c r="H722" s="0" t="s">
        <v>12</v>
      </c>
      <c r="I722" s="0" t="n">
        <v>0.613</v>
      </c>
      <c r="J722" s="0" t="n">
        <v>0.42</v>
      </c>
    </row>
    <row r="723" customFormat="false" ht="15.6" hidden="false" customHeight="false" outlineLevel="0" collapsed="false">
      <c r="H723" s="0" t="s">
        <v>15</v>
      </c>
      <c r="I723" s="0" t="n">
        <v>1.725</v>
      </c>
      <c r="J723" s="0" t="n">
        <v>1.343</v>
      </c>
    </row>
    <row r="724" customFormat="false" ht="15.6" hidden="false" customHeight="false" outlineLevel="0" collapsed="false">
      <c r="H724" s="0" t="s">
        <v>14</v>
      </c>
      <c r="I724" s="0" t="n">
        <v>9.4</v>
      </c>
      <c r="J724" s="0" t="n">
        <v>7.222</v>
      </c>
    </row>
    <row r="725" customFormat="false" ht="15.6" hidden="false" customHeight="false" outlineLevel="0" collapsed="false">
      <c r="A725" s="4" t="s">
        <v>350</v>
      </c>
      <c r="B725" s="4" t="s">
        <v>19</v>
      </c>
      <c r="C725" s="4" t="n">
        <v>92</v>
      </c>
      <c r="D725" s="4" t="s">
        <v>353</v>
      </c>
      <c r="E725" s="4" t="s">
        <v>21</v>
      </c>
      <c r="F725" s="4" t="n">
        <v>0.673</v>
      </c>
      <c r="G725" s="4" t="n">
        <v>0.000237797832726441</v>
      </c>
      <c r="H725" s="0" t="s">
        <v>11</v>
      </c>
      <c r="I725" s="0" t="n">
        <v>1.992</v>
      </c>
      <c r="J725" s="0" t="n">
        <v>1.348</v>
      </c>
    </row>
    <row r="726" customFormat="false" ht="15.6" hidden="false" customHeight="false" outlineLevel="0" collapsed="false">
      <c r="H726" s="0" t="s">
        <v>12</v>
      </c>
      <c r="I726" s="0" t="n">
        <v>0.855</v>
      </c>
      <c r="J726" s="0" t="n">
        <v>0.42</v>
      </c>
    </row>
    <row r="727" customFormat="false" ht="15.6" hidden="false" customHeight="false" outlineLevel="0" collapsed="false">
      <c r="A727" s="4" t="s">
        <v>354</v>
      </c>
      <c r="B727" s="4" t="s">
        <v>19</v>
      </c>
      <c r="C727" s="4" t="n">
        <v>350</v>
      </c>
      <c r="D727" s="4" t="s">
        <v>355</v>
      </c>
      <c r="E727" s="4" t="s">
        <v>21</v>
      </c>
      <c r="F727" s="4" t="n">
        <v>0.668</v>
      </c>
      <c r="G727" s="4" t="n">
        <v>0.00114006749319737</v>
      </c>
      <c r="H727" s="0" t="s">
        <v>11</v>
      </c>
      <c r="I727" s="0" t="n">
        <v>1.746</v>
      </c>
      <c r="J727" s="0" t="n">
        <v>1.348</v>
      </c>
    </row>
    <row r="728" customFormat="false" ht="15.6" hidden="false" customHeight="false" outlineLevel="0" collapsed="false">
      <c r="H728" s="0" t="s">
        <v>12</v>
      </c>
      <c r="I728" s="0" t="n">
        <v>0.619</v>
      </c>
      <c r="J728" s="0" t="n">
        <v>0.42</v>
      </c>
    </row>
    <row r="729" customFormat="false" ht="15.6" hidden="false" customHeight="false" outlineLevel="0" collapsed="false">
      <c r="A729" s="4" t="s">
        <v>354</v>
      </c>
      <c r="B729" s="4" t="s">
        <v>19</v>
      </c>
      <c r="C729" s="4" t="n">
        <v>644</v>
      </c>
      <c r="D729" s="4" t="s">
        <v>356</v>
      </c>
      <c r="E729" s="4" t="s">
        <v>21</v>
      </c>
      <c r="F729" s="4" t="n">
        <v>0.681</v>
      </c>
      <c r="G729" s="4" t="n">
        <v>6.55782889371975E-005</v>
      </c>
      <c r="H729" s="0" t="s">
        <v>11</v>
      </c>
      <c r="I729" s="0" t="n">
        <v>2.222</v>
      </c>
      <c r="J729" s="0" t="n">
        <v>1.348</v>
      </c>
    </row>
    <row r="730" customFormat="false" ht="15.6" hidden="false" customHeight="false" outlineLevel="0" collapsed="false">
      <c r="H730" s="0" t="s">
        <v>12</v>
      </c>
      <c r="I730" s="0" t="n">
        <v>1.474</v>
      </c>
      <c r="J730" s="0" t="n">
        <v>0.42</v>
      </c>
    </row>
    <row r="731" customFormat="false" ht="15.6" hidden="false" customHeight="false" outlineLevel="0" collapsed="false">
      <c r="H731" s="0" t="s">
        <v>16</v>
      </c>
      <c r="I731" s="0" t="n">
        <v>1.609</v>
      </c>
      <c r="J731" s="0" t="n">
        <v>1.382</v>
      </c>
    </row>
    <row r="732" customFormat="false" ht="15.6" hidden="false" customHeight="false" outlineLevel="0" collapsed="false">
      <c r="A732" s="4" t="s">
        <v>354</v>
      </c>
      <c r="B732" s="4" t="s">
        <v>19</v>
      </c>
      <c r="C732" s="4" t="n">
        <v>386</v>
      </c>
      <c r="D732" s="4" t="s">
        <v>357</v>
      </c>
      <c r="E732" s="4" t="s">
        <v>21</v>
      </c>
      <c r="F732" s="4" t="n">
        <v>0.659</v>
      </c>
      <c r="G732" s="4" t="n">
        <v>0.00180333873719502</v>
      </c>
      <c r="H732" s="0" t="s">
        <v>11</v>
      </c>
      <c r="I732" s="0" t="n">
        <v>2.843</v>
      </c>
      <c r="J732" s="0" t="n">
        <v>1.348</v>
      </c>
    </row>
    <row r="733" customFormat="false" ht="15.6" hidden="false" customHeight="false" outlineLevel="0" collapsed="false">
      <c r="H733" s="0" t="s">
        <v>12</v>
      </c>
      <c r="I733" s="0" t="n">
        <v>1.79</v>
      </c>
      <c r="J733" s="0" t="n">
        <v>0.42</v>
      </c>
    </row>
    <row r="734" customFormat="false" ht="15.6" hidden="false" customHeight="false" outlineLevel="0" collapsed="false">
      <c r="H734" s="0" t="s">
        <v>16</v>
      </c>
      <c r="I734" s="0" t="n">
        <v>1.449</v>
      </c>
      <c r="J734" s="0" t="n">
        <v>1.382</v>
      </c>
    </row>
    <row r="735" customFormat="false" ht="15.6" hidden="false" customHeight="false" outlineLevel="0" collapsed="false">
      <c r="H735" s="0" t="s">
        <v>15</v>
      </c>
      <c r="I735" s="0" t="n">
        <v>1.45</v>
      </c>
      <c r="J735" s="0" t="n">
        <v>1.343</v>
      </c>
    </row>
    <row r="736" customFormat="false" ht="15.6" hidden="false" customHeight="false" outlineLevel="0" collapsed="false">
      <c r="H736" s="0" t="s">
        <v>13</v>
      </c>
      <c r="I736" s="0" t="n">
        <v>2.312</v>
      </c>
      <c r="J736" s="0" t="n">
        <v>0.71</v>
      </c>
    </row>
    <row r="737" customFormat="false" ht="15.6" hidden="false" customHeight="false" outlineLevel="0" collapsed="false">
      <c r="A737" s="4" t="s">
        <v>354</v>
      </c>
      <c r="B737" s="4" t="s">
        <v>19</v>
      </c>
      <c r="C737" s="4" t="n">
        <v>60</v>
      </c>
      <c r="D737" s="4" t="s">
        <v>358</v>
      </c>
      <c r="E737" s="4" t="s">
        <v>21</v>
      </c>
      <c r="F737" s="4" t="n">
        <v>0.733</v>
      </c>
      <c r="G737" s="4" t="n">
        <v>0.0002507086307189</v>
      </c>
      <c r="H737" s="0" t="s">
        <v>11</v>
      </c>
      <c r="I737" s="0" t="n">
        <v>2.569</v>
      </c>
      <c r="J737" s="0" t="n">
        <v>1.348</v>
      </c>
    </row>
    <row r="738" customFormat="false" ht="15.6" hidden="false" customHeight="false" outlineLevel="0" collapsed="false">
      <c r="H738" s="0" t="s">
        <v>12</v>
      </c>
      <c r="I738" s="0" t="n">
        <v>1.143</v>
      </c>
      <c r="J738" s="0" t="n">
        <v>0.42</v>
      </c>
    </row>
    <row r="739" customFormat="false" ht="15.6" hidden="false" customHeight="false" outlineLevel="0" collapsed="false">
      <c r="H739" s="0" t="s">
        <v>15</v>
      </c>
      <c r="I739" s="0" t="n">
        <v>1.752</v>
      </c>
      <c r="J739" s="0" t="n">
        <v>1.343</v>
      </c>
    </row>
    <row r="740" customFormat="false" ht="15.6" hidden="false" customHeight="false" outlineLevel="0" collapsed="false">
      <c r="H740" s="0" t="s">
        <v>14</v>
      </c>
      <c r="I740" s="0" t="n">
        <v>8.9</v>
      </c>
      <c r="J740" s="0" t="n">
        <v>7.222</v>
      </c>
    </row>
    <row r="741" customFormat="false" ht="15.6" hidden="false" customHeight="false" outlineLevel="0" collapsed="false">
      <c r="A741" s="4" t="s">
        <v>354</v>
      </c>
      <c r="B741" s="4" t="s">
        <v>19</v>
      </c>
      <c r="C741" s="4" t="n">
        <v>415</v>
      </c>
      <c r="D741" s="4" t="s">
        <v>359</v>
      </c>
      <c r="E741" s="4" t="s">
        <v>21</v>
      </c>
      <c r="F741" s="4" t="n">
        <v>0.728</v>
      </c>
      <c r="G741" s="4" t="n">
        <v>0.00724116009813611</v>
      </c>
      <c r="H741" s="0" t="s">
        <v>11</v>
      </c>
      <c r="I741" s="0" t="n">
        <v>2.984</v>
      </c>
      <c r="J741" s="0" t="n">
        <v>1.348</v>
      </c>
    </row>
    <row r="742" customFormat="false" ht="15.6" hidden="false" customHeight="false" outlineLevel="0" collapsed="false">
      <c r="H742" s="0" t="s">
        <v>12</v>
      </c>
      <c r="I742" s="0" t="n">
        <v>1.907</v>
      </c>
      <c r="J742" s="0" t="n">
        <v>0.42</v>
      </c>
    </row>
    <row r="743" customFormat="false" ht="15.6" hidden="false" customHeight="false" outlineLevel="0" collapsed="false">
      <c r="H743" s="0" t="s">
        <v>15</v>
      </c>
      <c r="I743" s="0" t="n">
        <v>1.881</v>
      </c>
      <c r="J743" s="0" t="n">
        <v>1.343</v>
      </c>
    </row>
    <row r="744" customFormat="false" ht="15.6" hidden="false" customHeight="false" outlineLevel="0" collapsed="false">
      <c r="H744" s="0" t="s">
        <v>13</v>
      </c>
      <c r="I744" s="0" t="n">
        <v>1.281</v>
      </c>
      <c r="J744" s="0" t="n">
        <v>0.71</v>
      </c>
    </row>
    <row r="745" customFormat="false" ht="15.6" hidden="false" customHeight="false" outlineLevel="0" collapsed="false">
      <c r="H745" s="0" t="s">
        <v>14</v>
      </c>
      <c r="I745" s="0" t="n">
        <v>10.2</v>
      </c>
      <c r="J745" s="0" t="n">
        <v>7.222</v>
      </c>
    </row>
    <row r="746" customFormat="false" ht="15.6" hidden="false" customHeight="false" outlineLevel="0" collapsed="false">
      <c r="A746" s="4" t="s">
        <v>354</v>
      </c>
      <c r="B746" s="4" t="s">
        <v>19</v>
      </c>
      <c r="C746" s="4" t="n">
        <v>759</v>
      </c>
      <c r="D746" s="4" t="s">
        <v>360</v>
      </c>
      <c r="E746" s="4" t="s">
        <v>21</v>
      </c>
      <c r="F746" s="4" t="n">
        <v>0.653</v>
      </c>
      <c r="G746" s="4" t="n">
        <v>0.00101586989104999</v>
      </c>
      <c r="H746" s="0" t="s">
        <v>11</v>
      </c>
      <c r="I746" s="0" t="n">
        <v>2.774</v>
      </c>
      <c r="J746" s="0" t="n">
        <v>1.348</v>
      </c>
    </row>
    <row r="747" customFormat="false" ht="15.6" hidden="false" customHeight="false" outlineLevel="0" collapsed="false">
      <c r="A747" s="4" t="s">
        <v>361</v>
      </c>
      <c r="B747" s="4" t="s">
        <v>19</v>
      </c>
      <c r="C747" s="4" t="n">
        <v>278</v>
      </c>
      <c r="D747" s="4" t="s">
        <v>362</v>
      </c>
      <c r="E747" s="4" t="s">
        <v>21</v>
      </c>
      <c r="F747" s="4" t="n">
        <v>0.67</v>
      </c>
      <c r="G747" s="4" t="n">
        <v>0.000464580196686633</v>
      </c>
      <c r="H747" s="0" t="s">
        <v>11</v>
      </c>
      <c r="I747" s="0" t="n">
        <v>1.815</v>
      </c>
      <c r="J747" s="0" t="n">
        <v>1.348</v>
      </c>
    </row>
    <row r="748" customFormat="false" ht="15.6" hidden="false" customHeight="false" outlineLevel="0" collapsed="false">
      <c r="H748" s="0" t="s">
        <v>12</v>
      </c>
      <c r="I748" s="0" t="n">
        <v>0.938</v>
      </c>
      <c r="J748" s="0" t="n">
        <v>0.42</v>
      </c>
    </row>
    <row r="749" customFormat="false" ht="15.6" hidden="false" customHeight="false" outlineLevel="0" collapsed="false">
      <c r="A749" s="4" t="s">
        <v>361</v>
      </c>
      <c r="B749" s="4" t="s">
        <v>19</v>
      </c>
      <c r="C749" s="4" t="n">
        <v>254</v>
      </c>
      <c r="D749" s="4" t="s">
        <v>363</v>
      </c>
      <c r="E749" s="4" t="s">
        <v>21</v>
      </c>
      <c r="F749" s="4" t="n">
        <v>0.656</v>
      </c>
      <c r="G749" s="4" t="n">
        <v>0.00613578438253104</v>
      </c>
      <c r="H749" s="0" t="s">
        <v>11</v>
      </c>
      <c r="I749" s="0" t="n">
        <v>4.601</v>
      </c>
      <c r="J749" s="0" t="n">
        <v>1.348</v>
      </c>
    </row>
    <row r="750" customFormat="false" ht="15.6" hidden="false" customHeight="false" outlineLevel="0" collapsed="false">
      <c r="H750" s="0" t="s">
        <v>12</v>
      </c>
      <c r="I750" s="0" t="n">
        <v>2.28</v>
      </c>
      <c r="J750" s="0" t="n">
        <v>0.42</v>
      </c>
    </row>
    <row r="751" customFormat="false" ht="15.6" hidden="false" customHeight="false" outlineLevel="0" collapsed="false">
      <c r="H751" s="0" t="s">
        <v>15</v>
      </c>
      <c r="I751" s="0" t="n">
        <v>2.183</v>
      </c>
      <c r="J751" s="0" t="n">
        <v>1.343</v>
      </c>
    </row>
    <row r="752" customFormat="false" ht="15.6" hidden="false" customHeight="false" outlineLevel="0" collapsed="false">
      <c r="H752" s="0" t="s">
        <v>13</v>
      </c>
      <c r="I752" s="0" t="n">
        <v>1.062</v>
      </c>
      <c r="J752" s="0" t="n">
        <v>0.71</v>
      </c>
    </row>
    <row r="753" customFormat="false" ht="15.6" hidden="false" customHeight="false" outlineLevel="0" collapsed="false">
      <c r="H753" s="0" t="s">
        <v>14</v>
      </c>
      <c r="I753" s="0" t="n">
        <v>13.1</v>
      </c>
      <c r="J753" s="0" t="n">
        <v>7.222</v>
      </c>
    </row>
    <row r="754" customFormat="false" ht="15.6" hidden="false" customHeight="false" outlineLevel="0" collapsed="false">
      <c r="A754" s="4" t="s">
        <v>361</v>
      </c>
      <c r="B754" s="4" t="s">
        <v>19</v>
      </c>
      <c r="C754" s="4" t="n">
        <v>409</v>
      </c>
      <c r="D754" s="4" t="s">
        <v>364</v>
      </c>
      <c r="E754" s="4" t="s">
        <v>21</v>
      </c>
      <c r="F754" s="4" t="n">
        <v>0.697</v>
      </c>
      <c r="G754" s="4" t="n">
        <v>0.000265112682905997</v>
      </c>
      <c r="H754" s="0" t="s">
        <v>11</v>
      </c>
      <c r="I754" s="0" t="n">
        <v>2.746</v>
      </c>
      <c r="J754" s="0" t="n">
        <v>1.348</v>
      </c>
    </row>
    <row r="755" customFormat="false" ht="15.6" hidden="false" customHeight="false" outlineLevel="0" collapsed="false">
      <c r="H755" s="0" t="s">
        <v>12</v>
      </c>
      <c r="I755" s="0" t="n">
        <v>2.605</v>
      </c>
      <c r="J755" s="0" t="n">
        <v>0.42</v>
      </c>
    </row>
    <row r="756" customFormat="false" ht="15.6" hidden="false" customHeight="false" outlineLevel="0" collapsed="false">
      <c r="H756" s="0" t="s">
        <v>13</v>
      </c>
      <c r="I756" s="0" t="n">
        <v>2.094</v>
      </c>
      <c r="J756" s="0" t="n">
        <v>0.71</v>
      </c>
    </row>
    <row r="757" customFormat="false" ht="15.6" hidden="false" customHeight="false" outlineLevel="0" collapsed="false">
      <c r="H757" s="0" t="s">
        <v>14</v>
      </c>
      <c r="I757" s="0" t="n">
        <v>8.6</v>
      </c>
      <c r="J757" s="0" t="n">
        <v>7.222</v>
      </c>
    </row>
    <row r="758" customFormat="false" ht="15.6" hidden="false" customHeight="false" outlineLevel="0" collapsed="false">
      <c r="A758" s="4" t="s">
        <v>365</v>
      </c>
      <c r="B758" s="4" t="s">
        <v>19</v>
      </c>
      <c r="C758" s="4" t="n">
        <v>443</v>
      </c>
      <c r="D758" s="4" t="s">
        <v>366</v>
      </c>
      <c r="E758" s="4" t="s">
        <v>21</v>
      </c>
      <c r="F758" s="4" t="n">
        <v>0.718</v>
      </c>
      <c r="G758" s="4" t="n">
        <v>0.000133392465996832</v>
      </c>
      <c r="H758" s="0" t="s">
        <v>11</v>
      </c>
      <c r="I758" s="0" t="n">
        <v>3.335</v>
      </c>
      <c r="J758" s="0" t="n">
        <v>1.348</v>
      </c>
    </row>
    <row r="759" customFormat="false" ht="15.6" hidden="false" customHeight="false" outlineLevel="0" collapsed="false">
      <c r="H759" s="0" t="s">
        <v>12</v>
      </c>
      <c r="I759" s="0" t="n">
        <v>1.768</v>
      </c>
      <c r="J759" s="0" t="n">
        <v>0.42</v>
      </c>
    </row>
    <row r="760" customFormat="false" ht="15.6" hidden="false" customHeight="false" outlineLevel="0" collapsed="false">
      <c r="H760" s="0" t="s">
        <v>13</v>
      </c>
      <c r="I760" s="0" t="n">
        <v>0.938</v>
      </c>
      <c r="J760" s="0" t="n">
        <v>0.71</v>
      </c>
    </row>
    <row r="761" customFormat="false" ht="15.6" hidden="false" customHeight="false" outlineLevel="0" collapsed="false">
      <c r="A761" s="4" t="s">
        <v>365</v>
      </c>
      <c r="B761" s="4" t="s">
        <v>19</v>
      </c>
      <c r="C761" s="4" t="n">
        <v>256</v>
      </c>
      <c r="D761" s="4" t="s">
        <v>367</v>
      </c>
      <c r="E761" s="4" t="s">
        <v>21</v>
      </c>
      <c r="F761" s="4" t="n">
        <v>0.673</v>
      </c>
      <c r="G761" s="4" t="n">
        <v>0.000776872154924785</v>
      </c>
      <c r="H761" s="0" t="s">
        <v>11</v>
      </c>
      <c r="I761" s="0" t="n">
        <v>4.016</v>
      </c>
      <c r="J761" s="0" t="n">
        <v>1.348</v>
      </c>
    </row>
    <row r="762" customFormat="false" ht="15.6" hidden="false" customHeight="false" outlineLevel="0" collapsed="false">
      <c r="H762" s="0" t="s">
        <v>12</v>
      </c>
      <c r="I762" s="0" t="n">
        <v>1.982</v>
      </c>
      <c r="J762" s="0" t="n">
        <v>0.42</v>
      </c>
    </row>
    <row r="763" customFormat="false" ht="15.6" hidden="false" customHeight="false" outlineLevel="0" collapsed="false">
      <c r="H763" s="0" t="s">
        <v>15</v>
      </c>
      <c r="I763" s="0" t="n">
        <v>1.651</v>
      </c>
      <c r="J763" s="0" t="n">
        <v>1.343</v>
      </c>
    </row>
    <row r="764" customFormat="false" ht="15.6" hidden="false" customHeight="false" outlineLevel="0" collapsed="false">
      <c r="H764" s="0" t="s">
        <v>14</v>
      </c>
      <c r="I764" s="0" t="n">
        <v>12.5</v>
      </c>
      <c r="J764" s="0" t="n">
        <v>7.222</v>
      </c>
    </row>
    <row r="765" customFormat="false" ht="15.6" hidden="false" customHeight="false" outlineLevel="0" collapsed="false">
      <c r="A765" s="4" t="s">
        <v>368</v>
      </c>
      <c r="B765" s="4" t="s">
        <v>19</v>
      </c>
      <c r="C765" s="4" t="n">
        <v>15</v>
      </c>
      <c r="D765" s="4" t="s">
        <v>369</v>
      </c>
      <c r="E765" s="4" t="s">
        <v>54</v>
      </c>
      <c r="F765" s="4" t="n">
        <v>1.535</v>
      </c>
      <c r="G765" s="4" t="n">
        <v>0.000500596437909727</v>
      </c>
      <c r="H765" s="0" t="s">
        <v>12</v>
      </c>
      <c r="I765" s="0" t="n">
        <v>0.72</v>
      </c>
      <c r="J765" s="0" t="n">
        <v>0.42</v>
      </c>
    </row>
    <row r="766" customFormat="false" ht="15.6" hidden="false" customHeight="false" outlineLevel="0" collapsed="false">
      <c r="A766" s="4" t="s">
        <v>370</v>
      </c>
      <c r="B766" s="4" t="s">
        <v>19</v>
      </c>
      <c r="C766" s="4" t="n">
        <v>376</v>
      </c>
      <c r="D766" s="4" t="s">
        <v>371</v>
      </c>
      <c r="E766" s="4" t="s">
        <v>21</v>
      </c>
      <c r="F766" s="4" t="n">
        <v>0.695</v>
      </c>
      <c r="G766" s="4" t="n">
        <v>0.00859400518833353</v>
      </c>
      <c r="H766" s="0" t="s">
        <v>11</v>
      </c>
      <c r="I766" s="0" t="n">
        <v>1.653</v>
      </c>
      <c r="J766" s="0" t="n">
        <v>1.348</v>
      </c>
    </row>
    <row r="767" customFormat="false" ht="15.6" hidden="false" customHeight="false" outlineLevel="0" collapsed="false">
      <c r="H767" s="0" t="s">
        <v>12</v>
      </c>
      <c r="I767" s="0" t="n">
        <v>0.694</v>
      </c>
      <c r="J767" s="0" t="n">
        <v>0.42</v>
      </c>
    </row>
    <row r="768" customFormat="false" ht="15.6" hidden="false" customHeight="false" outlineLevel="0" collapsed="false">
      <c r="H768" s="0" t="s">
        <v>13</v>
      </c>
      <c r="I768" s="0" t="n">
        <v>1.406</v>
      </c>
      <c r="J768" s="0" t="n">
        <v>0.71</v>
      </c>
    </row>
    <row r="769" customFormat="false" ht="15.6" hidden="false" customHeight="false" outlineLevel="0" collapsed="false">
      <c r="A769" s="4" t="s">
        <v>372</v>
      </c>
      <c r="B769" s="4" t="s">
        <v>19</v>
      </c>
      <c r="C769" s="4" t="n">
        <v>418</v>
      </c>
      <c r="D769" s="4" t="s">
        <v>373</v>
      </c>
      <c r="E769" s="4" t="s">
        <v>21</v>
      </c>
      <c r="F769" s="4" t="n">
        <v>0.65</v>
      </c>
      <c r="G769" s="4" t="n">
        <v>0.000372703700654655</v>
      </c>
      <c r="H769" s="0" t="s">
        <v>11</v>
      </c>
      <c r="I769" s="0" t="n">
        <v>2.383</v>
      </c>
      <c r="J769" s="0" t="n">
        <v>1.348</v>
      </c>
    </row>
    <row r="770" customFormat="false" ht="15.6" hidden="false" customHeight="false" outlineLevel="0" collapsed="false">
      <c r="H770" s="0" t="s">
        <v>12</v>
      </c>
      <c r="I770" s="0" t="n">
        <v>0.754</v>
      </c>
      <c r="J770" s="0" t="n">
        <v>0.42</v>
      </c>
    </row>
    <row r="771" customFormat="false" ht="15.6" hidden="false" customHeight="false" outlineLevel="0" collapsed="false">
      <c r="H771" s="0" t="s">
        <v>13</v>
      </c>
      <c r="I771" s="0" t="n">
        <v>1.25</v>
      </c>
      <c r="J771" s="0" t="n">
        <v>0.71</v>
      </c>
    </row>
    <row r="772" customFormat="false" ht="15.6" hidden="false" customHeight="false" outlineLevel="0" collapsed="false">
      <c r="A772" s="4" t="s">
        <v>374</v>
      </c>
      <c r="B772" s="4" t="s">
        <v>19</v>
      </c>
      <c r="C772" s="4" t="n">
        <v>114</v>
      </c>
      <c r="D772" s="4" t="s">
        <v>375</v>
      </c>
      <c r="E772" s="4" t="s">
        <v>21</v>
      </c>
      <c r="F772" s="4" t="n">
        <v>0.726</v>
      </c>
      <c r="G772" s="4" t="n">
        <v>0.00137102998139261</v>
      </c>
      <c r="H772" s="0" t="s">
        <v>11</v>
      </c>
      <c r="I772" s="0" t="n">
        <v>2.629</v>
      </c>
      <c r="J772" s="0" t="n">
        <v>1.348</v>
      </c>
    </row>
    <row r="773" customFormat="false" ht="15.6" hidden="false" customHeight="false" outlineLevel="0" collapsed="false">
      <c r="H773" s="0" t="s">
        <v>12</v>
      </c>
      <c r="I773" s="0" t="n">
        <v>0.514</v>
      </c>
      <c r="J773" s="0" t="n">
        <v>0.42</v>
      </c>
    </row>
    <row r="774" customFormat="false" ht="15.6" hidden="false" customHeight="false" outlineLevel="0" collapsed="false">
      <c r="A774" s="4" t="s">
        <v>376</v>
      </c>
      <c r="B774" s="4" t="s">
        <v>19</v>
      </c>
      <c r="C774" s="4" t="n">
        <v>78</v>
      </c>
      <c r="D774" s="4" t="s">
        <v>377</v>
      </c>
      <c r="E774" s="4" t="s">
        <v>54</v>
      </c>
      <c r="F774" s="4" t="n">
        <v>1.333</v>
      </c>
      <c r="G774" s="4" t="n">
        <v>0.00423193005881026</v>
      </c>
      <c r="H774" s="0" t="s">
        <v>11</v>
      </c>
      <c r="I774" s="0" t="n">
        <v>3.242</v>
      </c>
      <c r="J774" s="0" t="n">
        <v>1.348</v>
      </c>
    </row>
    <row r="775" customFormat="false" ht="15.6" hidden="false" customHeight="false" outlineLevel="0" collapsed="false">
      <c r="H775" s="0" t="s">
        <v>12</v>
      </c>
      <c r="I775" s="0" t="n">
        <v>2.004</v>
      </c>
      <c r="J775" s="0" t="n">
        <v>0.42</v>
      </c>
    </row>
    <row r="776" customFormat="false" ht="15.6" hidden="false" customHeight="false" outlineLevel="0" collapsed="false">
      <c r="H776" s="0" t="s">
        <v>14</v>
      </c>
      <c r="I776" s="0" t="n">
        <v>13.2</v>
      </c>
      <c r="J776" s="0" t="n">
        <v>7.222</v>
      </c>
    </row>
    <row r="777" customFormat="false" ht="15.6" hidden="false" customHeight="false" outlineLevel="0" collapsed="false">
      <c r="A777" s="4" t="s">
        <v>378</v>
      </c>
      <c r="B777" s="4" t="s">
        <v>19</v>
      </c>
      <c r="C777" s="4" t="n">
        <v>157</v>
      </c>
      <c r="D777" s="4" t="s">
        <v>379</v>
      </c>
      <c r="E777" s="4" t="s">
        <v>54</v>
      </c>
      <c r="F777" s="4" t="n">
        <v>1.44</v>
      </c>
      <c r="G777" s="4" t="n">
        <v>0.000636365963302127</v>
      </c>
      <c r="H777" s="0" t="s">
        <v>11</v>
      </c>
      <c r="I777" s="0" t="n">
        <v>3.46</v>
      </c>
      <c r="J777" s="0" t="n">
        <v>1.348</v>
      </c>
    </row>
    <row r="778" customFormat="false" ht="15.6" hidden="false" customHeight="false" outlineLevel="0" collapsed="false">
      <c r="H778" s="0" t="s">
        <v>12</v>
      </c>
      <c r="I778" s="0" t="n">
        <v>2.435</v>
      </c>
      <c r="J778" s="0" t="n">
        <v>0.42</v>
      </c>
    </row>
    <row r="779" customFormat="false" ht="15.6" hidden="false" customHeight="false" outlineLevel="0" collapsed="false">
      <c r="A779" s="4" t="s">
        <v>380</v>
      </c>
      <c r="B779" s="4" t="s">
        <v>19</v>
      </c>
      <c r="C779" s="4" t="n">
        <v>87</v>
      </c>
      <c r="D779" s="4" t="s">
        <v>381</v>
      </c>
      <c r="E779" s="4" t="s">
        <v>21</v>
      </c>
      <c r="F779" s="4" t="n">
        <v>0.733</v>
      </c>
      <c r="G779" s="4" t="n">
        <v>0.00369502364629348</v>
      </c>
      <c r="H779" s="0" t="s">
        <v>11</v>
      </c>
      <c r="I779" s="0" t="n">
        <v>3.238</v>
      </c>
      <c r="J779" s="0" t="n">
        <v>1.348</v>
      </c>
    </row>
    <row r="780" customFormat="false" ht="15.6" hidden="false" customHeight="false" outlineLevel="0" collapsed="false">
      <c r="H780" s="0" t="s">
        <v>12</v>
      </c>
      <c r="I780" s="0" t="n">
        <v>1.177</v>
      </c>
      <c r="J780" s="0" t="n">
        <v>0.42</v>
      </c>
    </row>
    <row r="781" customFormat="false" ht="15.6" hidden="false" customHeight="false" outlineLevel="0" collapsed="false">
      <c r="A781" s="4" t="s">
        <v>382</v>
      </c>
      <c r="B781" s="4" t="s">
        <v>19</v>
      </c>
      <c r="C781" s="4" t="n">
        <v>405</v>
      </c>
      <c r="D781" s="4" t="s">
        <v>383</v>
      </c>
      <c r="E781" s="4" t="s">
        <v>54</v>
      </c>
      <c r="F781" s="4" t="n">
        <v>1.397</v>
      </c>
      <c r="G781" s="4" t="n">
        <v>0.00114473326087661</v>
      </c>
      <c r="H781" s="0" t="s">
        <v>11</v>
      </c>
      <c r="I781" s="0" t="n">
        <v>2.028</v>
      </c>
      <c r="J781" s="0" t="n">
        <v>1.348</v>
      </c>
    </row>
    <row r="782" customFormat="false" ht="15.6" hidden="false" customHeight="false" outlineLevel="0" collapsed="false">
      <c r="H782" s="0" t="s">
        <v>12</v>
      </c>
      <c r="I782" s="0" t="n">
        <v>1.577</v>
      </c>
      <c r="J782" s="0" t="n">
        <v>0.42</v>
      </c>
    </row>
    <row r="783" customFormat="false" ht="15.6" hidden="false" customHeight="false" outlineLevel="0" collapsed="false">
      <c r="H783" s="0" t="s">
        <v>15</v>
      </c>
      <c r="I783" s="0" t="n">
        <v>1.394</v>
      </c>
      <c r="J783" s="0" t="n">
        <v>1.343</v>
      </c>
    </row>
    <row r="784" customFormat="false" ht="15.6" hidden="false" customHeight="false" outlineLevel="0" collapsed="false">
      <c r="H784" s="0" t="s">
        <v>13</v>
      </c>
      <c r="I784" s="0" t="n">
        <v>2.062</v>
      </c>
      <c r="J784" s="0" t="n">
        <v>0.71</v>
      </c>
    </row>
    <row r="785" customFormat="false" ht="15.6" hidden="false" customHeight="false" outlineLevel="0" collapsed="false">
      <c r="H785" s="0" t="s">
        <v>14</v>
      </c>
      <c r="I785" s="0" t="n">
        <v>9</v>
      </c>
      <c r="J785" s="0" t="n">
        <v>7.222</v>
      </c>
    </row>
    <row r="786" customFormat="false" ht="15.6" hidden="false" customHeight="false" outlineLevel="0" collapsed="false">
      <c r="A786" s="4" t="s">
        <v>384</v>
      </c>
      <c r="B786" s="4" t="s">
        <v>19</v>
      </c>
      <c r="C786" s="4" t="n">
        <v>62</v>
      </c>
      <c r="D786" s="4" t="s">
        <v>385</v>
      </c>
      <c r="E786" s="4" t="s">
        <v>54</v>
      </c>
      <c r="F786" s="4" t="n">
        <v>1.534</v>
      </c>
      <c r="G786" s="4" t="n">
        <v>0.00261105501029231</v>
      </c>
      <c r="H786" s="0" t="s">
        <v>12</v>
      </c>
      <c r="I786" s="0" t="n">
        <v>0.982</v>
      </c>
      <c r="J786" s="0" t="n">
        <v>0.42</v>
      </c>
    </row>
    <row r="787" customFormat="false" ht="15.6" hidden="false" customHeight="false" outlineLevel="0" collapsed="false">
      <c r="A787" s="4" t="s">
        <v>386</v>
      </c>
      <c r="B787" s="4" t="s">
        <v>19</v>
      </c>
      <c r="C787" s="4" t="n">
        <v>118</v>
      </c>
      <c r="D787" s="4" t="s">
        <v>387</v>
      </c>
      <c r="E787" s="4" t="s">
        <v>21</v>
      </c>
      <c r="F787" s="4" t="n">
        <v>0.651</v>
      </c>
      <c r="G787" s="4" t="n">
        <v>0.00187154357775565</v>
      </c>
      <c r="H787" s="0" t="s">
        <v>11</v>
      </c>
      <c r="I787" s="0" t="n">
        <v>1.819</v>
      </c>
      <c r="J787" s="0" t="n">
        <v>1.348</v>
      </c>
    </row>
    <row r="788" customFormat="false" ht="15.6" hidden="false" customHeight="false" outlineLevel="0" collapsed="false">
      <c r="H788" s="0" t="s">
        <v>12</v>
      </c>
      <c r="I788" s="0" t="n">
        <v>0.631</v>
      </c>
      <c r="J788" s="0" t="n">
        <v>0.42</v>
      </c>
    </row>
    <row r="789" customFormat="false" ht="15.6" hidden="false" customHeight="false" outlineLevel="0" collapsed="false">
      <c r="H789" s="0" t="s">
        <v>15</v>
      </c>
      <c r="I789" s="0" t="n">
        <v>1.422</v>
      </c>
      <c r="J789" s="0" t="n">
        <v>1.343</v>
      </c>
    </row>
    <row r="790" customFormat="false" ht="15.6" hidden="false" customHeight="false" outlineLevel="0" collapsed="false">
      <c r="A790" s="4" t="s">
        <v>388</v>
      </c>
      <c r="B790" s="4" t="s">
        <v>19</v>
      </c>
      <c r="C790" s="4" t="n">
        <v>491</v>
      </c>
      <c r="D790" s="4" t="s">
        <v>389</v>
      </c>
      <c r="E790" s="4" t="s">
        <v>21</v>
      </c>
      <c r="F790" s="4" t="n">
        <v>0.739</v>
      </c>
      <c r="G790" s="4" t="n">
        <v>0.0100949183480054</v>
      </c>
      <c r="H790" s="0" t="s">
        <v>12</v>
      </c>
      <c r="I790" s="0" t="n">
        <v>0.599</v>
      </c>
      <c r="J790" s="0" t="n">
        <v>0.42</v>
      </c>
    </row>
    <row r="791" customFormat="false" ht="15.6" hidden="false" customHeight="false" outlineLevel="0" collapsed="false">
      <c r="A791" s="4" t="s">
        <v>390</v>
      </c>
      <c r="B791" s="4" t="s">
        <v>19</v>
      </c>
      <c r="C791" s="4" t="n">
        <v>97</v>
      </c>
      <c r="D791" s="4" t="s">
        <v>391</v>
      </c>
      <c r="E791" s="4" t="s">
        <v>54</v>
      </c>
      <c r="F791" s="4" t="n">
        <v>1.718</v>
      </c>
      <c r="G791" s="4" t="n">
        <v>0.00234790168417294</v>
      </c>
      <c r="H791" s="0" t="s">
        <v>11</v>
      </c>
      <c r="I791" s="0" t="n">
        <v>2.609</v>
      </c>
      <c r="J791" s="0" t="n">
        <v>1.348</v>
      </c>
    </row>
    <row r="792" customFormat="false" ht="15.6" hidden="false" customHeight="false" outlineLevel="0" collapsed="false">
      <c r="H792" s="0" t="s">
        <v>12</v>
      </c>
      <c r="I792" s="0" t="n">
        <v>0.79</v>
      </c>
      <c r="J792" s="0" t="n">
        <v>0.42</v>
      </c>
    </row>
    <row r="793" customFormat="false" ht="15.6" hidden="false" customHeight="false" outlineLevel="0" collapsed="false">
      <c r="A793" s="4" t="s">
        <v>392</v>
      </c>
      <c r="B793" s="4" t="s">
        <v>19</v>
      </c>
      <c r="C793" s="4" t="n">
        <v>360</v>
      </c>
      <c r="D793" s="4" t="s">
        <v>393</v>
      </c>
      <c r="E793" s="4" t="s">
        <v>21</v>
      </c>
      <c r="F793" s="4" t="n">
        <v>0.555</v>
      </c>
      <c r="G793" s="4" t="n">
        <v>1.58420979779258E-005</v>
      </c>
      <c r="H793" s="0" t="s">
        <v>11</v>
      </c>
      <c r="I793" s="0" t="n">
        <v>1.911</v>
      </c>
      <c r="J793" s="0" t="n">
        <v>1.348</v>
      </c>
    </row>
    <row r="794" customFormat="false" ht="15.6" hidden="false" customHeight="false" outlineLevel="0" collapsed="false">
      <c r="H794" s="0" t="s">
        <v>12</v>
      </c>
      <c r="I794" s="0" t="n">
        <v>0.96</v>
      </c>
      <c r="J794" s="0" t="n">
        <v>0.42</v>
      </c>
    </row>
    <row r="795" customFormat="false" ht="15.6" hidden="false" customHeight="false" outlineLevel="0" collapsed="false">
      <c r="A795" s="4" t="s">
        <v>392</v>
      </c>
      <c r="B795" s="4" t="s">
        <v>19</v>
      </c>
      <c r="C795" s="4" t="n">
        <v>138</v>
      </c>
      <c r="D795" s="4" t="s">
        <v>394</v>
      </c>
      <c r="E795" s="4" t="s">
        <v>21</v>
      </c>
      <c r="F795" s="4" t="n">
        <v>0.744</v>
      </c>
      <c r="G795" s="4" t="n">
        <v>0.00209989325134591</v>
      </c>
      <c r="H795" s="0" t="s">
        <v>11</v>
      </c>
      <c r="I795" s="0" t="n">
        <v>2.484</v>
      </c>
      <c r="J795" s="0" t="n">
        <v>1.348</v>
      </c>
    </row>
    <row r="796" customFormat="false" ht="15.6" hidden="false" customHeight="false" outlineLevel="0" collapsed="false">
      <c r="H796" s="0" t="s">
        <v>12</v>
      </c>
      <c r="I796" s="0" t="n">
        <v>1.919</v>
      </c>
      <c r="J796" s="0" t="n">
        <v>0.42</v>
      </c>
    </row>
    <row r="797" customFormat="false" ht="15.6" hidden="false" customHeight="false" outlineLevel="0" collapsed="false">
      <c r="A797" s="4" t="s">
        <v>392</v>
      </c>
      <c r="B797" s="4" t="s">
        <v>19</v>
      </c>
      <c r="C797" s="4" t="n">
        <v>288</v>
      </c>
      <c r="D797" s="4" t="s">
        <v>395</v>
      </c>
      <c r="E797" s="4" t="s">
        <v>21</v>
      </c>
      <c r="F797" s="4" t="n">
        <v>0.698</v>
      </c>
      <c r="G797" s="4" t="n">
        <v>0.00116402247983466</v>
      </c>
      <c r="H797" s="0" t="s">
        <v>11</v>
      </c>
      <c r="I797" s="0" t="n">
        <v>2.98</v>
      </c>
      <c r="J797" s="0" t="n">
        <v>1.348</v>
      </c>
    </row>
    <row r="798" customFormat="false" ht="15.6" hidden="false" customHeight="false" outlineLevel="0" collapsed="false">
      <c r="H798" s="0" t="s">
        <v>12</v>
      </c>
      <c r="I798" s="0" t="n">
        <v>1.395</v>
      </c>
      <c r="J798" s="0" t="n">
        <v>0.42</v>
      </c>
    </row>
    <row r="799" customFormat="false" ht="15.6" hidden="false" customHeight="false" outlineLevel="0" collapsed="false">
      <c r="H799" s="0" t="s">
        <v>14</v>
      </c>
      <c r="I799" s="0" t="n">
        <v>12.9</v>
      </c>
      <c r="J799" s="0" t="n">
        <v>7.222</v>
      </c>
    </row>
    <row r="800" customFormat="false" ht="15.6" hidden="false" customHeight="false" outlineLevel="0" collapsed="false">
      <c r="A800" s="4" t="s">
        <v>392</v>
      </c>
      <c r="B800" s="4" t="s">
        <v>19</v>
      </c>
      <c r="C800" s="4" t="n">
        <v>394</v>
      </c>
      <c r="D800" s="4" t="s">
        <v>396</v>
      </c>
      <c r="E800" s="4" t="s">
        <v>21</v>
      </c>
      <c r="F800" s="4" t="n">
        <v>0.684</v>
      </c>
      <c r="G800" s="4" t="n">
        <v>0.000227094934985356</v>
      </c>
      <c r="H800" s="0" t="s">
        <v>11</v>
      </c>
      <c r="I800" s="0" t="n">
        <v>2.472</v>
      </c>
      <c r="J800" s="0" t="n">
        <v>1.348</v>
      </c>
    </row>
    <row r="801" customFormat="false" ht="15.6" hidden="false" customHeight="false" outlineLevel="0" collapsed="false">
      <c r="H801" s="0" t="s">
        <v>12</v>
      </c>
      <c r="I801" s="0" t="n">
        <v>0.579</v>
      </c>
      <c r="J801" s="0" t="n">
        <v>0.42</v>
      </c>
    </row>
    <row r="802" customFormat="false" ht="15.6" hidden="false" customHeight="false" outlineLevel="0" collapsed="false">
      <c r="A802" s="4" t="s">
        <v>392</v>
      </c>
      <c r="B802" s="4" t="s">
        <v>19</v>
      </c>
      <c r="C802" s="4" t="n">
        <v>234</v>
      </c>
      <c r="D802" s="4" t="s">
        <v>397</v>
      </c>
      <c r="E802" s="4" t="s">
        <v>21</v>
      </c>
      <c r="F802" s="4" t="n">
        <v>0.682</v>
      </c>
      <c r="G802" s="4" t="n">
        <v>0.000285343421891642</v>
      </c>
      <c r="H802" s="0" t="s">
        <v>11</v>
      </c>
      <c r="I802" s="0" t="n">
        <v>2.569</v>
      </c>
      <c r="J802" s="0" t="n">
        <v>1.348</v>
      </c>
    </row>
    <row r="803" customFormat="false" ht="15.6" hidden="false" customHeight="false" outlineLevel="0" collapsed="false">
      <c r="H803" s="0" t="s">
        <v>12</v>
      </c>
      <c r="I803" s="0" t="n">
        <v>0.893</v>
      </c>
      <c r="J803" s="0" t="n">
        <v>0.42</v>
      </c>
    </row>
    <row r="804" customFormat="false" ht="15.6" hidden="false" customHeight="false" outlineLevel="0" collapsed="false">
      <c r="A804" s="4" t="s">
        <v>398</v>
      </c>
      <c r="B804" s="4" t="s">
        <v>19</v>
      </c>
      <c r="C804" s="4" t="n">
        <v>249</v>
      </c>
      <c r="D804" s="4" t="s">
        <v>399</v>
      </c>
      <c r="E804" s="4" t="s">
        <v>21</v>
      </c>
      <c r="F804" s="4" t="n">
        <v>0.694</v>
      </c>
      <c r="G804" s="4" t="n">
        <v>0.000934884953356497</v>
      </c>
      <c r="H804" s="0" t="s">
        <v>11</v>
      </c>
      <c r="I804" s="0" t="n">
        <v>2.04</v>
      </c>
      <c r="J804" s="0" t="n">
        <v>1.348</v>
      </c>
    </row>
    <row r="805" customFormat="false" ht="15.6" hidden="false" customHeight="false" outlineLevel="0" collapsed="false">
      <c r="H805" s="0" t="s">
        <v>12</v>
      </c>
      <c r="I805" s="0" t="n">
        <v>0.919</v>
      </c>
      <c r="J805" s="0" t="n">
        <v>0.42</v>
      </c>
    </row>
    <row r="806" customFormat="false" ht="15.6" hidden="false" customHeight="false" outlineLevel="0" collapsed="false">
      <c r="A806" s="4" t="s">
        <v>398</v>
      </c>
      <c r="B806" s="4" t="s">
        <v>19</v>
      </c>
      <c r="C806" s="4" t="n">
        <v>359</v>
      </c>
      <c r="D806" s="4" t="s">
        <v>400</v>
      </c>
      <c r="E806" s="4" t="s">
        <v>21</v>
      </c>
      <c r="F806" s="4" t="n">
        <v>0.625</v>
      </c>
      <c r="G806" s="4" t="n">
        <v>0.00875012103270786</v>
      </c>
      <c r="H806" s="0" t="s">
        <v>11</v>
      </c>
      <c r="I806" s="0" t="n">
        <v>3.411</v>
      </c>
      <c r="J806" s="0" t="n">
        <v>1.348</v>
      </c>
    </row>
    <row r="807" customFormat="false" ht="15.6" hidden="false" customHeight="false" outlineLevel="0" collapsed="false">
      <c r="H807" s="0" t="s">
        <v>12</v>
      </c>
      <c r="I807" s="0" t="n">
        <v>1.192</v>
      </c>
      <c r="J807" s="0" t="n">
        <v>0.42</v>
      </c>
    </row>
    <row r="808" customFormat="false" ht="15.6" hidden="false" customHeight="false" outlineLevel="0" collapsed="false">
      <c r="H808" s="0" t="s">
        <v>13</v>
      </c>
      <c r="I808" s="0" t="n">
        <v>1.75</v>
      </c>
      <c r="J808" s="0" t="n">
        <v>0.71</v>
      </c>
    </row>
    <row r="809" customFormat="false" ht="15.6" hidden="false" customHeight="false" outlineLevel="0" collapsed="false">
      <c r="A809" s="4" t="s">
        <v>398</v>
      </c>
      <c r="B809" s="4" t="s">
        <v>19</v>
      </c>
      <c r="C809" s="4" t="n">
        <v>87</v>
      </c>
      <c r="D809" s="4" t="s">
        <v>401</v>
      </c>
      <c r="E809" s="4" t="s">
        <v>21</v>
      </c>
      <c r="F809" s="4" t="n">
        <v>0.632</v>
      </c>
      <c r="G809" s="4" t="n">
        <v>0.000234272054150502</v>
      </c>
      <c r="H809" s="0" t="s">
        <v>11</v>
      </c>
      <c r="I809" s="0" t="n">
        <v>4.633</v>
      </c>
      <c r="J809" s="0" t="n">
        <v>1.348</v>
      </c>
    </row>
    <row r="810" customFormat="false" ht="15.6" hidden="false" customHeight="false" outlineLevel="0" collapsed="false">
      <c r="H810" s="0" t="s">
        <v>12</v>
      </c>
      <c r="I810" s="0" t="n">
        <v>1.425</v>
      </c>
      <c r="J810" s="0" t="n">
        <v>0.42</v>
      </c>
    </row>
    <row r="811" customFormat="false" ht="15.6" hidden="false" customHeight="false" outlineLevel="0" collapsed="false">
      <c r="A811" s="4" t="s">
        <v>398</v>
      </c>
      <c r="B811" s="4" t="s">
        <v>19</v>
      </c>
      <c r="C811" s="4" t="n">
        <v>364</v>
      </c>
      <c r="D811" s="4" t="s">
        <v>402</v>
      </c>
      <c r="E811" s="4" t="s">
        <v>21</v>
      </c>
      <c r="F811" s="4" t="n">
        <v>0.711</v>
      </c>
      <c r="G811" s="4" t="n">
        <v>0.00169082239906574</v>
      </c>
      <c r="H811" s="0" t="s">
        <v>11</v>
      </c>
      <c r="I811" s="0" t="n">
        <v>3.081</v>
      </c>
      <c r="J811" s="0" t="n">
        <v>1.348</v>
      </c>
    </row>
    <row r="812" customFormat="false" ht="15.6" hidden="false" customHeight="false" outlineLevel="0" collapsed="false">
      <c r="H812" s="0" t="s">
        <v>12</v>
      </c>
      <c r="I812" s="0" t="n">
        <v>1.873</v>
      </c>
      <c r="J812" s="0" t="n">
        <v>0.42</v>
      </c>
    </row>
    <row r="813" customFormat="false" ht="15.6" hidden="false" customHeight="false" outlineLevel="0" collapsed="false">
      <c r="H813" s="0" t="s">
        <v>15</v>
      </c>
      <c r="I813" s="0" t="n">
        <v>2.202</v>
      </c>
      <c r="J813" s="0" t="n">
        <v>1.343</v>
      </c>
    </row>
    <row r="814" customFormat="false" ht="15.6" hidden="false" customHeight="false" outlineLevel="0" collapsed="false">
      <c r="H814" s="0" t="s">
        <v>13</v>
      </c>
      <c r="I814" s="0" t="n">
        <v>2.312</v>
      </c>
      <c r="J814" s="0" t="n">
        <v>0.71</v>
      </c>
    </row>
    <row r="815" customFormat="false" ht="15.6" hidden="false" customHeight="false" outlineLevel="0" collapsed="false">
      <c r="H815" s="0" t="s">
        <v>14</v>
      </c>
      <c r="I815" s="0" t="n">
        <v>9.3</v>
      </c>
      <c r="J815" s="0" t="n">
        <v>7.222</v>
      </c>
    </row>
    <row r="816" customFormat="false" ht="15.6" hidden="false" customHeight="false" outlineLevel="0" collapsed="false">
      <c r="A816" s="4" t="s">
        <v>398</v>
      </c>
      <c r="B816" s="4" t="s">
        <v>19</v>
      </c>
      <c r="C816" s="4" t="n">
        <v>469</v>
      </c>
      <c r="D816" s="4" t="s">
        <v>403</v>
      </c>
      <c r="E816" s="4" t="s">
        <v>21</v>
      </c>
      <c r="F816" s="4" t="n">
        <v>0.738</v>
      </c>
      <c r="G816" s="4" t="n">
        <v>0.000265190969732891</v>
      </c>
      <c r="H816" s="0" t="s">
        <v>11</v>
      </c>
      <c r="I816" s="0" t="n">
        <v>2.778</v>
      </c>
      <c r="J816" s="0" t="n">
        <v>1.348</v>
      </c>
    </row>
    <row r="817" customFormat="false" ht="15.6" hidden="false" customHeight="false" outlineLevel="0" collapsed="false">
      <c r="H817" s="0" t="s">
        <v>12</v>
      </c>
      <c r="I817" s="0" t="n">
        <v>1.151</v>
      </c>
      <c r="J817" s="0" t="n">
        <v>0.42</v>
      </c>
    </row>
    <row r="818" customFormat="false" ht="15.6" hidden="false" customHeight="false" outlineLevel="0" collapsed="false">
      <c r="H818" s="0" t="s">
        <v>15</v>
      </c>
      <c r="I818" s="0" t="n">
        <v>1.495</v>
      </c>
      <c r="J818" s="0" t="n">
        <v>1.343</v>
      </c>
    </row>
    <row r="819" customFormat="false" ht="15.6" hidden="false" customHeight="false" outlineLevel="0" collapsed="false">
      <c r="A819" s="4" t="s">
        <v>398</v>
      </c>
      <c r="B819" s="4" t="s">
        <v>19</v>
      </c>
      <c r="C819" s="4" t="n">
        <v>91</v>
      </c>
      <c r="D819" s="4" t="s">
        <v>404</v>
      </c>
      <c r="E819" s="4" t="s">
        <v>21</v>
      </c>
      <c r="F819" s="4" t="n">
        <v>0.623</v>
      </c>
      <c r="G819" s="4" t="n">
        <v>7.09437569903461E-005</v>
      </c>
      <c r="H819" s="0" t="s">
        <v>12</v>
      </c>
      <c r="I819" s="0" t="n">
        <v>1.2</v>
      </c>
      <c r="J819" s="0" t="n">
        <v>0.42</v>
      </c>
    </row>
    <row r="820" customFormat="false" ht="15.6" hidden="false" customHeight="false" outlineLevel="0" collapsed="false">
      <c r="D820" s="4" t="s">
        <v>405</v>
      </c>
      <c r="H820" s="0" t="s">
        <v>12</v>
      </c>
      <c r="I820" s="0" t="n">
        <v>0.696</v>
      </c>
      <c r="J820" s="0" t="n">
        <v>0.42</v>
      </c>
    </row>
    <row r="821" customFormat="false" ht="15.6" hidden="false" customHeight="false" outlineLevel="0" collapsed="false">
      <c r="H821" s="0" t="s">
        <v>15</v>
      </c>
      <c r="I821" s="0" t="n">
        <v>1.963</v>
      </c>
      <c r="J821" s="0" t="n">
        <v>1.343</v>
      </c>
    </row>
    <row r="822" customFormat="false" ht="15.6" hidden="false" customHeight="false" outlineLevel="0" collapsed="false">
      <c r="H822" s="0" t="s">
        <v>14</v>
      </c>
      <c r="I822" s="0" t="n">
        <v>8.2</v>
      </c>
      <c r="J822" s="0" t="n">
        <v>7.222</v>
      </c>
    </row>
    <row r="823" customFormat="false" ht="15.6" hidden="false" customHeight="false" outlineLevel="0" collapsed="false">
      <c r="A823" s="4" t="s">
        <v>406</v>
      </c>
      <c r="B823" s="4" t="s">
        <v>19</v>
      </c>
      <c r="C823" s="4" t="n">
        <v>56</v>
      </c>
      <c r="D823" s="4" t="s">
        <v>407</v>
      </c>
      <c r="E823" s="4" t="s">
        <v>21</v>
      </c>
      <c r="F823" s="4" t="n">
        <v>0.712</v>
      </c>
      <c r="G823" s="4" t="n">
        <v>4.85408963023575E-007</v>
      </c>
      <c r="H823" s="0" t="s">
        <v>11</v>
      </c>
      <c r="I823" s="0" t="n">
        <v>2.649</v>
      </c>
      <c r="J823" s="0" t="n">
        <v>1.348</v>
      </c>
    </row>
    <row r="824" customFormat="false" ht="15.6" hidden="false" customHeight="false" outlineLevel="0" collapsed="false">
      <c r="H824" s="0" t="s">
        <v>12</v>
      </c>
      <c r="I824" s="0" t="n">
        <v>1.69</v>
      </c>
      <c r="J824" s="0" t="n">
        <v>0.42</v>
      </c>
    </row>
    <row r="825" customFormat="false" ht="15.6" hidden="false" customHeight="false" outlineLevel="0" collapsed="false">
      <c r="H825" s="0" t="s">
        <v>17</v>
      </c>
      <c r="I825" s="0" t="n">
        <v>16.333</v>
      </c>
      <c r="J825" s="0" t="n">
        <v>14.143</v>
      </c>
    </row>
    <row r="826" customFormat="false" ht="15.6" hidden="false" customHeight="false" outlineLevel="0" collapsed="false">
      <c r="H826" s="0" t="s">
        <v>15</v>
      </c>
      <c r="I826" s="0" t="n">
        <v>2.083</v>
      </c>
      <c r="J826" s="0" t="n">
        <v>1.343</v>
      </c>
    </row>
    <row r="827" customFormat="false" ht="15.6" hidden="false" customHeight="false" outlineLevel="0" collapsed="false">
      <c r="H827" s="0" t="s">
        <v>13</v>
      </c>
      <c r="I827" s="0" t="n">
        <v>3.5</v>
      </c>
      <c r="J827" s="0" t="n">
        <v>0.71</v>
      </c>
    </row>
    <row r="828" customFormat="false" ht="15.6" hidden="false" customHeight="false" outlineLevel="0" collapsed="false">
      <c r="H828" s="0" t="s">
        <v>14</v>
      </c>
      <c r="I828" s="0" t="n">
        <v>17.7</v>
      </c>
      <c r="J828" s="0" t="n">
        <v>7.222</v>
      </c>
    </row>
    <row r="829" customFormat="false" ht="15.6" hidden="false" customHeight="false" outlineLevel="0" collapsed="false">
      <c r="A829" s="4" t="s">
        <v>406</v>
      </c>
      <c r="B829" s="4" t="s">
        <v>19</v>
      </c>
      <c r="C829" s="4" t="n">
        <v>8</v>
      </c>
      <c r="D829" s="4" t="s">
        <v>408</v>
      </c>
      <c r="E829" s="4" t="s">
        <v>21</v>
      </c>
      <c r="F829" s="4" t="n">
        <v>0.616</v>
      </c>
      <c r="G829" s="4" t="n">
        <v>0.000270146307212814</v>
      </c>
      <c r="H829" s="0" t="s">
        <v>11</v>
      </c>
      <c r="I829" s="0" t="n">
        <v>1.625</v>
      </c>
      <c r="J829" s="0" t="n">
        <v>1.348</v>
      </c>
    </row>
    <row r="830" customFormat="false" ht="15.6" hidden="false" customHeight="false" outlineLevel="0" collapsed="false">
      <c r="H830" s="0" t="s">
        <v>12</v>
      </c>
      <c r="I830" s="0" t="n">
        <v>1.276</v>
      </c>
      <c r="J830" s="0" t="n">
        <v>0.42</v>
      </c>
    </row>
    <row r="831" customFormat="false" ht="15.6" hidden="false" customHeight="false" outlineLevel="0" collapsed="false">
      <c r="H831" s="0" t="s">
        <v>15</v>
      </c>
      <c r="I831" s="0" t="n">
        <v>1.404</v>
      </c>
      <c r="J831" s="0" t="n">
        <v>1.343</v>
      </c>
    </row>
    <row r="832" customFormat="false" ht="15.6" hidden="false" customHeight="false" outlineLevel="0" collapsed="false">
      <c r="A832" s="4" t="s">
        <v>406</v>
      </c>
      <c r="B832" s="4" t="s">
        <v>19</v>
      </c>
      <c r="C832" s="4" t="n">
        <v>80</v>
      </c>
      <c r="D832" s="4" t="s">
        <v>409</v>
      </c>
      <c r="E832" s="4" t="s">
        <v>21</v>
      </c>
      <c r="F832" s="4" t="n">
        <v>0.623</v>
      </c>
      <c r="G832" s="4" t="n">
        <v>0.000106156815755482</v>
      </c>
      <c r="H832" s="0" t="s">
        <v>12</v>
      </c>
      <c r="I832" s="0" t="n">
        <v>0.466</v>
      </c>
      <c r="J832" s="0" t="n">
        <v>0.42</v>
      </c>
    </row>
    <row r="833" customFormat="false" ht="15.6" hidden="false" customHeight="false" outlineLevel="0" collapsed="false">
      <c r="A833" s="4" t="s">
        <v>410</v>
      </c>
      <c r="B833" s="4" t="s">
        <v>19</v>
      </c>
      <c r="C833" s="4" t="n">
        <v>146</v>
      </c>
      <c r="D833" s="4" t="s">
        <v>411</v>
      </c>
      <c r="E833" s="4" t="s">
        <v>21</v>
      </c>
      <c r="F833" s="4" t="n">
        <v>0.635</v>
      </c>
      <c r="G833" s="4" t="n">
        <v>0.000416320092334315</v>
      </c>
      <c r="H833" s="0" t="s">
        <v>12</v>
      </c>
      <c r="I833" s="0" t="n">
        <v>0.633</v>
      </c>
      <c r="J833" s="0" t="n">
        <v>0.42</v>
      </c>
    </row>
    <row r="834" customFormat="false" ht="15.6" hidden="false" customHeight="false" outlineLevel="0" collapsed="false">
      <c r="H834" s="0" t="s">
        <v>15</v>
      </c>
      <c r="I834" s="0" t="n">
        <v>2.211</v>
      </c>
      <c r="J834" s="0" t="n">
        <v>1.343</v>
      </c>
    </row>
    <row r="835" customFormat="false" ht="15.6" hidden="false" customHeight="false" outlineLevel="0" collapsed="false">
      <c r="H835" s="0" t="s">
        <v>14</v>
      </c>
      <c r="I835" s="0" t="n">
        <v>11.5</v>
      </c>
      <c r="J835" s="0" t="n">
        <v>7.222</v>
      </c>
    </row>
    <row r="836" customFormat="false" ht="15.6" hidden="false" customHeight="false" outlineLevel="0" collapsed="false">
      <c r="A836" s="4" t="s">
        <v>410</v>
      </c>
      <c r="B836" s="4" t="s">
        <v>19</v>
      </c>
      <c r="C836" s="4" t="n">
        <v>775</v>
      </c>
      <c r="D836" s="4" t="s">
        <v>412</v>
      </c>
      <c r="E836" s="4" t="s">
        <v>21</v>
      </c>
      <c r="F836" s="4" t="n">
        <v>0.681</v>
      </c>
      <c r="G836" s="4" t="n">
        <v>0.000171812993709328</v>
      </c>
      <c r="H836" s="0" t="s">
        <v>11</v>
      </c>
      <c r="I836" s="0" t="n">
        <v>1.774</v>
      </c>
      <c r="J836" s="0" t="n">
        <v>1.348</v>
      </c>
    </row>
    <row r="837" customFormat="false" ht="15.6" hidden="false" customHeight="false" outlineLevel="0" collapsed="false">
      <c r="H837" s="0" t="s">
        <v>12</v>
      </c>
      <c r="I837" s="0" t="n">
        <v>1.107</v>
      </c>
      <c r="J837" s="0" t="n">
        <v>0.42</v>
      </c>
    </row>
    <row r="838" customFormat="false" ht="15.6" hidden="false" customHeight="false" outlineLevel="0" collapsed="false">
      <c r="A838" s="4" t="s">
        <v>413</v>
      </c>
      <c r="B838" s="4" t="s">
        <v>19</v>
      </c>
      <c r="C838" s="4" t="n">
        <v>192</v>
      </c>
      <c r="D838" s="4" t="s">
        <v>414</v>
      </c>
      <c r="E838" s="4" t="s">
        <v>21</v>
      </c>
      <c r="F838" s="4" t="n">
        <v>0.664</v>
      </c>
      <c r="G838" s="4" t="n">
        <v>0.00679966981360224</v>
      </c>
      <c r="H838" s="0" t="s">
        <v>12</v>
      </c>
      <c r="I838" s="0" t="n">
        <v>0.823</v>
      </c>
      <c r="J838" s="0" t="n">
        <v>0.42</v>
      </c>
    </row>
    <row r="839" customFormat="false" ht="15.6" hidden="false" customHeight="false" outlineLevel="0" collapsed="false">
      <c r="A839" s="4" t="s">
        <v>413</v>
      </c>
      <c r="B839" s="4" t="s">
        <v>19</v>
      </c>
      <c r="C839" s="4" t="n">
        <v>656</v>
      </c>
      <c r="D839" s="4" t="s">
        <v>415</v>
      </c>
      <c r="E839" s="4" t="s">
        <v>21</v>
      </c>
      <c r="F839" s="4" t="n">
        <v>0.768</v>
      </c>
      <c r="G839" s="4" t="n">
        <v>0.0290521830148946</v>
      </c>
      <c r="H839" s="0" t="s">
        <v>11</v>
      </c>
      <c r="I839" s="0" t="n">
        <v>3.46</v>
      </c>
      <c r="J839" s="0" t="n">
        <v>1.348</v>
      </c>
    </row>
    <row r="840" customFormat="false" ht="15.6" hidden="false" customHeight="false" outlineLevel="0" collapsed="false">
      <c r="H840" s="0" t="s">
        <v>12</v>
      </c>
      <c r="I840" s="0" t="n">
        <v>1.546</v>
      </c>
      <c r="J840" s="0" t="n">
        <v>0.42</v>
      </c>
    </row>
    <row r="841" customFormat="false" ht="15.6" hidden="false" customHeight="false" outlineLevel="0" collapsed="false">
      <c r="H841" s="0" t="s">
        <v>15</v>
      </c>
      <c r="I841" s="0" t="n">
        <v>1.523</v>
      </c>
      <c r="J841" s="0" t="n">
        <v>1.343</v>
      </c>
    </row>
    <row r="842" customFormat="false" ht="15.6" hidden="false" customHeight="false" outlineLevel="0" collapsed="false">
      <c r="A842" s="4" t="s">
        <v>416</v>
      </c>
      <c r="B842" s="4" t="s">
        <v>19</v>
      </c>
      <c r="C842" s="4" t="n">
        <v>236</v>
      </c>
      <c r="D842" s="4" t="s">
        <v>417</v>
      </c>
      <c r="E842" s="4" t="s">
        <v>54</v>
      </c>
      <c r="F842" s="4" t="n">
        <v>1.591</v>
      </c>
      <c r="G842" s="4" t="n">
        <v>0.000123200829173304</v>
      </c>
      <c r="H842" s="0" t="s">
        <v>11</v>
      </c>
      <c r="I842" s="0" t="n">
        <v>3.968</v>
      </c>
      <c r="J842" s="0" t="n">
        <v>1.348</v>
      </c>
    </row>
    <row r="843" customFormat="false" ht="15.6" hidden="false" customHeight="false" outlineLevel="0" collapsed="false">
      <c r="H843" s="0" t="s">
        <v>12</v>
      </c>
      <c r="I843" s="0" t="n">
        <v>1.881</v>
      </c>
      <c r="J843" s="0" t="n">
        <v>0.42</v>
      </c>
    </row>
    <row r="844" customFormat="false" ht="15.6" hidden="false" customHeight="false" outlineLevel="0" collapsed="false">
      <c r="H844" s="0" t="s">
        <v>13</v>
      </c>
      <c r="I844" s="0" t="n">
        <v>1.156</v>
      </c>
      <c r="J844" s="0" t="n">
        <v>0.71</v>
      </c>
    </row>
    <row r="845" customFormat="false" ht="15.6" hidden="false" customHeight="false" outlineLevel="0" collapsed="false">
      <c r="A845" s="4" t="s">
        <v>418</v>
      </c>
      <c r="B845" s="4" t="s">
        <v>19</v>
      </c>
      <c r="C845" s="4" t="n">
        <v>272</v>
      </c>
      <c r="D845" s="4" t="s">
        <v>419</v>
      </c>
      <c r="E845" s="4" t="s">
        <v>21</v>
      </c>
      <c r="F845" s="4" t="n">
        <v>0.539</v>
      </c>
      <c r="G845" s="4" t="n">
        <v>0.000276066476319853</v>
      </c>
      <c r="H845" s="0" t="s">
        <v>12</v>
      </c>
      <c r="I845" s="0" t="n">
        <v>0.671</v>
      </c>
      <c r="J845" s="0" t="n">
        <v>0.42</v>
      </c>
    </row>
    <row r="846" customFormat="false" ht="15.6" hidden="false" customHeight="false" outlineLevel="0" collapsed="false">
      <c r="A846" s="4" t="s">
        <v>418</v>
      </c>
      <c r="B846" s="4" t="s">
        <v>19</v>
      </c>
      <c r="C846" s="4" t="n">
        <v>263</v>
      </c>
      <c r="D846" s="4" t="s">
        <v>420</v>
      </c>
      <c r="E846" s="4" t="s">
        <v>21</v>
      </c>
      <c r="F846" s="4" t="n">
        <v>0.604</v>
      </c>
      <c r="G846" s="4" t="n">
        <v>0.000239783291700426</v>
      </c>
      <c r="H846" s="0" t="s">
        <v>11</v>
      </c>
      <c r="I846" s="0" t="n">
        <v>1.726</v>
      </c>
      <c r="J846" s="0" t="n">
        <v>1.348</v>
      </c>
    </row>
    <row r="847" customFormat="false" ht="15.6" hidden="false" customHeight="false" outlineLevel="0" collapsed="false">
      <c r="H847" s="0" t="s">
        <v>12</v>
      </c>
      <c r="I847" s="0" t="n">
        <v>0.744</v>
      </c>
      <c r="J847" s="0" t="n">
        <v>0.42</v>
      </c>
    </row>
    <row r="848" customFormat="false" ht="15.6" hidden="false" customHeight="false" outlineLevel="0" collapsed="false">
      <c r="A848" s="4" t="s">
        <v>418</v>
      </c>
      <c r="B848" s="4" t="s">
        <v>19</v>
      </c>
      <c r="C848" s="4" t="n">
        <v>45</v>
      </c>
      <c r="D848" s="4" t="s">
        <v>421</v>
      </c>
      <c r="E848" s="4" t="s">
        <v>21</v>
      </c>
      <c r="F848" s="4" t="n">
        <v>0.724</v>
      </c>
      <c r="G848" s="4" t="n">
        <v>0.00038154896193717</v>
      </c>
      <c r="H848" s="0" t="s">
        <v>11</v>
      </c>
      <c r="I848" s="0" t="n">
        <v>3.024</v>
      </c>
      <c r="J848" s="0" t="n">
        <v>1.348</v>
      </c>
    </row>
    <row r="849" customFormat="false" ht="15.6" hidden="false" customHeight="false" outlineLevel="0" collapsed="false">
      <c r="H849" s="0" t="s">
        <v>12</v>
      </c>
      <c r="I849" s="0" t="n">
        <v>0.635</v>
      </c>
      <c r="J849" s="0" t="n">
        <v>0.42</v>
      </c>
    </row>
    <row r="850" customFormat="false" ht="15.6" hidden="false" customHeight="false" outlineLevel="0" collapsed="false">
      <c r="H850" s="0" t="s">
        <v>13</v>
      </c>
      <c r="I850" s="0" t="n">
        <v>1.062</v>
      </c>
      <c r="J850" s="0" t="n">
        <v>0.71</v>
      </c>
    </row>
    <row r="851" customFormat="false" ht="15.6" hidden="false" customHeight="false" outlineLevel="0" collapsed="false">
      <c r="H851" s="0" t="s">
        <v>14</v>
      </c>
      <c r="I851" s="0" t="n">
        <v>7.3</v>
      </c>
      <c r="J851" s="0" t="n">
        <v>7.222</v>
      </c>
    </row>
    <row r="852" customFormat="false" ht="15.6" hidden="false" customHeight="false" outlineLevel="0" collapsed="false">
      <c r="A852" s="4" t="s">
        <v>418</v>
      </c>
      <c r="B852" s="4" t="s">
        <v>19</v>
      </c>
      <c r="C852" s="4" t="n">
        <v>413</v>
      </c>
      <c r="D852" s="4" t="s">
        <v>422</v>
      </c>
      <c r="E852" s="4" t="s">
        <v>21</v>
      </c>
      <c r="F852" s="4" t="n">
        <v>0.634</v>
      </c>
      <c r="G852" s="4" t="n">
        <v>0.00120766195340358</v>
      </c>
      <c r="H852" s="0" t="s">
        <v>12</v>
      </c>
      <c r="I852" s="0" t="n">
        <v>0.556</v>
      </c>
      <c r="J852" s="0" t="n">
        <v>0.42</v>
      </c>
    </row>
    <row r="853" customFormat="false" ht="15.6" hidden="false" customHeight="false" outlineLevel="0" collapsed="false">
      <c r="A853" s="4" t="s">
        <v>423</v>
      </c>
      <c r="B853" s="4" t="s">
        <v>19</v>
      </c>
      <c r="C853" s="4" t="n">
        <v>223</v>
      </c>
      <c r="D853" s="4" t="s">
        <v>424</v>
      </c>
      <c r="E853" s="4" t="s">
        <v>21</v>
      </c>
      <c r="F853" s="4" t="n">
        <v>0.686</v>
      </c>
      <c r="G853" s="4" t="n">
        <v>0.00177084511455802</v>
      </c>
      <c r="H853" s="0" t="s">
        <v>11</v>
      </c>
      <c r="I853" s="0" t="n">
        <v>3.145</v>
      </c>
      <c r="J853" s="0" t="n">
        <v>1.348</v>
      </c>
    </row>
    <row r="854" customFormat="false" ht="15.6" hidden="false" customHeight="false" outlineLevel="0" collapsed="false">
      <c r="H854" s="0" t="s">
        <v>12</v>
      </c>
      <c r="I854" s="0" t="n">
        <v>1.341</v>
      </c>
      <c r="J854" s="0" t="n">
        <v>0.42</v>
      </c>
    </row>
    <row r="855" customFormat="false" ht="15.6" hidden="false" customHeight="false" outlineLevel="0" collapsed="false">
      <c r="A855" s="4" t="s">
        <v>423</v>
      </c>
      <c r="B855" s="4" t="s">
        <v>19</v>
      </c>
      <c r="C855" s="4" t="n">
        <v>336</v>
      </c>
      <c r="D855" s="4" t="s">
        <v>425</v>
      </c>
      <c r="E855" s="4" t="s">
        <v>21</v>
      </c>
      <c r="F855" s="4" t="n">
        <v>0.737</v>
      </c>
      <c r="G855" s="4" t="n">
        <v>0.000717998166943369</v>
      </c>
      <c r="H855" s="0" t="s">
        <v>11</v>
      </c>
      <c r="I855" s="0" t="n">
        <v>1.923</v>
      </c>
      <c r="J855" s="0" t="n">
        <v>1.348</v>
      </c>
    </row>
    <row r="856" customFormat="false" ht="15.6" hidden="false" customHeight="false" outlineLevel="0" collapsed="false">
      <c r="H856" s="0" t="s">
        <v>12</v>
      </c>
      <c r="I856" s="0" t="n">
        <v>1.016</v>
      </c>
      <c r="J856" s="0" t="n">
        <v>0.42</v>
      </c>
    </row>
    <row r="857" customFormat="false" ht="15.6" hidden="false" customHeight="false" outlineLevel="0" collapsed="false">
      <c r="A857" s="4" t="s">
        <v>426</v>
      </c>
      <c r="B857" s="4" t="s">
        <v>19</v>
      </c>
      <c r="C857" s="4" t="n">
        <v>159</v>
      </c>
      <c r="D857" s="4" t="s">
        <v>427</v>
      </c>
      <c r="E857" s="4" t="s">
        <v>21</v>
      </c>
      <c r="F857" s="4" t="n">
        <v>0.714</v>
      </c>
      <c r="G857" s="4" t="n">
        <v>0.0263583047771851</v>
      </c>
      <c r="H857" s="0" t="s">
        <v>11</v>
      </c>
      <c r="I857" s="0" t="n">
        <v>1.681</v>
      </c>
      <c r="J857" s="0" t="n">
        <v>1.348</v>
      </c>
    </row>
    <row r="858" customFormat="false" ht="15.6" hidden="false" customHeight="false" outlineLevel="0" collapsed="false">
      <c r="H858" s="0" t="s">
        <v>12</v>
      </c>
      <c r="I858" s="0" t="n">
        <v>1.058</v>
      </c>
      <c r="J858" s="0" t="n">
        <v>0.42</v>
      </c>
    </row>
    <row r="859" customFormat="false" ht="15.6" hidden="false" customHeight="false" outlineLevel="0" collapsed="false">
      <c r="H859" s="0" t="s">
        <v>14</v>
      </c>
      <c r="I859" s="0" t="n">
        <v>14.4</v>
      </c>
      <c r="J859" s="0" t="n">
        <v>7.222</v>
      </c>
    </row>
    <row r="860" customFormat="false" ht="15.6" hidden="false" customHeight="false" outlineLevel="0" collapsed="false">
      <c r="A860" s="4" t="s">
        <v>428</v>
      </c>
      <c r="B860" s="4" t="s">
        <v>19</v>
      </c>
      <c r="C860" s="4" t="n">
        <v>169</v>
      </c>
      <c r="D860" s="4" t="s">
        <v>429</v>
      </c>
      <c r="E860" s="4" t="s">
        <v>21</v>
      </c>
      <c r="F860" s="4" t="n">
        <v>0.695</v>
      </c>
      <c r="G860" s="4" t="n">
        <v>0.00058941446807474</v>
      </c>
      <c r="H860" s="0" t="s">
        <v>12</v>
      </c>
      <c r="I860" s="0" t="n">
        <v>0.452</v>
      </c>
      <c r="J860" s="0" t="n">
        <v>0.42</v>
      </c>
    </row>
    <row r="861" customFormat="false" ht="15.6" hidden="false" customHeight="false" outlineLevel="0" collapsed="false">
      <c r="H861" s="0" t="s">
        <v>13</v>
      </c>
      <c r="I861" s="0" t="n">
        <v>0.781</v>
      </c>
      <c r="J861" s="0" t="n">
        <v>0.71</v>
      </c>
    </row>
    <row r="862" customFormat="false" ht="15.6" hidden="false" customHeight="false" outlineLevel="0" collapsed="false">
      <c r="A862" s="4" t="s">
        <v>428</v>
      </c>
      <c r="B862" s="4" t="s">
        <v>19</v>
      </c>
      <c r="C862" s="4" t="n">
        <v>176</v>
      </c>
      <c r="D862" s="4" t="s">
        <v>430</v>
      </c>
      <c r="E862" s="4" t="s">
        <v>21</v>
      </c>
      <c r="F862" s="4" t="n">
        <v>0.665</v>
      </c>
      <c r="G862" s="4" t="n">
        <v>0.00271464267691767</v>
      </c>
      <c r="H862" s="0" t="s">
        <v>11</v>
      </c>
      <c r="I862" s="0" t="n">
        <v>2.294</v>
      </c>
      <c r="J862" s="0" t="n">
        <v>1.348</v>
      </c>
    </row>
    <row r="863" customFormat="false" ht="15.6" hidden="false" customHeight="false" outlineLevel="0" collapsed="false">
      <c r="H863" s="0" t="s">
        <v>12</v>
      </c>
      <c r="I863" s="0" t="n">
        <v>1.139</v>
      </c>
      <c r="J863" s="0" t="n">
        <v>0.42</v>
      </c>
    </row>
    <row r="864" customFormat="false" ht="15.6" hidden="false" customHeight="false" outlineLevel="0" collapsed="false">
      <c r="H864" s="0" t="s">
        <v>15</v>
      </c>
      <c r="I864" s="0" t="n">
        <v>1.404</v>
      </c>
      <c r="J864" s="0" t="n">
        <v>1.343</v>
      </c>
    </row>
    <row r="865" customFormat="false" ht="15.6" hidden="false" customHeight="false" outlineLevel="0" collapsed="false">
      <c r="A865" s="4" t="s">
        <v>431</v>
      </c>
      <c r="B865" s="4" t="s">
        <v>19</v>
      </c>
      <c r="C865" s="4" t="n">
        <v>2041</v>
      </c>
      <c r="D865" s="4" t="s">
        <v>432</v>
      </c>
      <c r="E865" s="4" t="s">
        <v>54</v>
      </c>
      <c r="F865" s="4" t="n">
        <v>1.309</v>
      </c>
      <c r="G865" s="4" t="n">
        <v>0.00129979613939482</v>
      </c>
      <c r="H865" s="0" t="s">
        <v>11</v>
      </c>
      <c r="I865" s="0" t="n">
        <v>1.641</v>
      </c>
      <c r="J865" s="0" t="n">
        <v>1.348</v>
      </c>
    </row>
    <row r="866" customFormat="false" ht="15.6" hidden="false" customHeight="false" outlineLevel="0" collapsed="false">
      <c r="H866" s="0" t="s">
        <v>12</v>
      </c>
      <c r="I866" s="0" t="n">
        <v>1.081</v>
      </c>
      <c r="J866" s="0" t="n">
        <v>0.42</v>
      </c>
    </row>
    <row r="867" customFormat="false" ht="15.6" hidden="false" customHeight="false" outlineLevel="0" collapsed="false">
      <c r="H867" s="0" t="s">
        <v>15</v>
      </c>
      <c r="I867" s="0" t="n">
        <v>2.028</v>
      </c>
      <c r="J867" s="0" t="n">
        <v>1.343</v>
      </c>
    </row>
    <row r="868" customFormat="false" ht="15.6" hidden="false" customHeight="false" outlineLevel="0" collapsed="false">
      <c r="H868" s="0" t="s">
        <v>14</v>
      </c>
      <c r="I868" s="0" t="n">
        <v>9.7</v>
      </c>
      <c r="J868" s="0" t="n">
        <v>7.222</v>
      </c>
    </row>
    <row r="869" customFormat="false" ht="15.6" hidden="false" customHeight="false" outlineLevel="0" collapsed="false">
      <c r="A869" s="4" t="s">
        <v>433</v>
      </c>
      <c r="B869" s="4" t="s">
        <v>19</v>
      </c>
      <c r="C869" s="4" t="n">
        <v>544</v>
      </c>
      <c r="D869" s="4" t="s">
        <v>434</v>
      </c>
      <c r="E869" s="4" t="s">
        <v>21</v>
      </c>
      <c r="F869" s="4" t="n">
        <v>0.695</v>
      </c>
      <c r="G869" s="4" t="n">
        <v>0.00234416154667837</v>
      </c>
      <c r="H869" s="0" t="s">
        <v>11</v>
      </c>
      <c r="I869" s="0" t="n">
        <v>3.5</v>
      </c>
      <c r="J869" s="0" t="n">
        <v>1.348</v>
      </c>
    </row>
    <row r="870" customFormat="false" ht="15.6" hidden="false" customHeight="false" outlineLevel="0" collapsed="false">
      <c r="H870" s="0" t="s">
        <v>12</v>
      </c>
      <c r="I870" s="0" t="n">
        <v>1.583</v>
      </c>
      <c r="J870" s="0" t="n">
        <v>0.42</v>
      </c>
    </row>
    <row r="871" customFormat="false" ht="15.6" hidden="false" customHeight="false" outlineLevel="0" collapsed="false">
      <c r="A871" s="4" t="s">
        <v>435</v>
      </c>
      <c r="B871" s="4" t="s">
        <v>19</v>
      </c>
      <c r="C871" s="4" t="n">
        <v>773</v>
      </c>
      <c r="D871" s="4" t="s">
        <v>436</v>
      </c>
      <c r="E871" s="4" t="s">
        <v>21</v>
      </c>
      <c r="F871" s="4" t="n">
        <v>0.74</v>
      </c>
      <c r="G871" s="4" t="n">
        <v>0.0214768894945387</v>
      </c>
      <c r="H871" s="0" t="s">
        <v>11</v>
      </c>
      <c r="I871" s="0" t="n">
        <v>3.605</v>
      </c>
      <c r="J871" s="0" t="n">
        <v>1.348</v>
      </c>
    </row>
    <row r="872" customFormat="false" ht="15.6" hidden="false" customHeight="false" outlineLevel="0" collapsed="false">
      <c r="H872" s="0" t="s">
        <v>12</v>
      </c>
      <c r="I872" s="0" t="n">
        <v>1.651</v>
      </c>
      <c r="J872" s="0" t="n">
        <v>0.42</v>
      </c>
    </row>
    <row r="873" customFormat="false" ht="15.6" hidden="false" customHeight="false" outlineLevel="0" collapsed="false">
      <c r="H873" s="0" t="s">
        <v>13</v>
      </c>
      <c r="I873" s="0" t="n">
        <v>0.719</v>
      </c>
      <c r="J873" s="0" t="n">
        <v>0.71</v>
      </c>
    </row>
    <row r="874" customFormat="false" ht="15.6" hidden="false" customHeight="false" outlineLevel="0" collapsed="false">
      <c r="A874" s="4" t="s">
        <v>437</v>
      </c>
      <c r="B874" s="4" t="s">
        <v>19</v>
      </c>
      <c r="C874" s="4" t="n">
        <v>101</v>
      </c>
      <c r="D874" s="4" t="s">
        <v>438</v>
      </c>
      <c r="E874" s="4" t="s">
        <v>54</v>
      </c>
      <c r="F874" s="4" t="n">
        <v>1.417</v>
      </c>
      <c r="G874" s="4" t="n">
        <v>0.00370799913382054</v>
      </c>
      <c r="H874" s="0" t="s">
        <v>11</v>
      </c>
      <c r="I874" s="0" t="n">
        <v>2.847</v>
      </c>
      <c r="J874" s="0" t="n">
        <v>1.348</v>
      </c>
    </row>
    <row r="875" customFormat="false" ht="15.6" hidden="false" customHeight="false" outlineLevel="0" collapsed="false">
      <c r="H875" s="0" t="s">
        <v>12</v>
      </c>
      <c r="I875" s="0" t="n">
        <v>1.675</v>
      </c>
      <c r="J875" s="0" t="n">
        <v>0.42</v>
      </c>
    </row>
    <row r="876" customFormat="false" ht="15.6" hidden="false" customHeight="false" outlineLevel="0" collapsed="false">
      <c r="A876" s="4" t="s">
        <v>439</v>
      </c>
      <c r="B876" s="4" t="s">
        <v>19</v>
      </c>
      <c r="C876" s="4" t="n">
        <v>1081</v>
      </c>
      <c r="D876" s="4" t="s">
        <v>440</v>
      </c>
      <c r="E876" s="4" t="s">
        <v>54</v>
      </c>
      <c r="F876" s="4" t="n">
        <v>2.037</v>
      </c>
      <c r="G876" s="4" t="n">
        <v>0.00315638815066641</v>
      </c>
      <c r="H876" s="0" t="s">
        <v>11</v>
      </c>
      <c r="I876" s="0" t="n">
        <v>2.222</v>
      </c>
      <c r="J876" s="0" t="n">
        <v>1.348</v>
      </c>
    </row>
    <row r="877" customFormat="false" ht="15.6" hidden="false" customHeight="false" outlineLevel="0" collapsed="false">
      <c r="H877" s="0" t="s">
        <v>12</v>
      </c>
      <c r="I877" s="0" t="n">
        <v>1.877</v>
      </c>
      <c r="J877" s="0" t="n">
        <v>0.42</v>
      </c>
    </row>
    <row r="878" customFormat="false" ht="15.6" hidden="false" customHeight="false" outlineLevel="0" collapsed="false">
      <c r="H878" s="0" t="s">
        <v>15</v>
      </c>
      <c r="I878" s="0" t="n">
        <v>2.028</v>
      </c>
      <c r="J878" s="0" t="n">
        <v>1.343</v>
      </c>
    </row>
    <row r="879" customFormat="false" ht="15.6" hidden="false" customHeight="false" outlineLevel="0" collapsed="false">
      <c r="H879" s="0" t="s">
        <v>13</v>
      </c>
      <c r="I879" s="0" t="n">
        <v>1.906</v>
      </c>
      <c r="J879" s="0" t="n">
        <v>0.71</v>
      </c>
    </row>
    <row r="880" customFormat="false" ht="15.6" hidden="false" customHeight="false" outlineLevel="0" collapsed="false">
      <c r="H880" s="0" t="s">
        <v>14</v>
      </c>
      <c r="I880" s="0" t="n">
        <v>10.5</v>
      </c>
      <c r="J880" s="0" t="n">
        <v>7.222</v>
      </c>
    </row>
    <row r="881" customFormat="false" ht="15.6" hidden="false" customHeight="false" outlineLevel="0" collapsed="false">
      <c r="A881" s="4" t="s">
        <v>441</v>
      </c>
      <c r="B881" s="4" t="s">
        <v>19</v>
      </c>
      <c r="C881" s="4" t="n">
        <v>1519</v>
      </c>
      <c r="D881" s="4" t="s">
        <v>442</v>
      </c>
      <c r="E881" s="4" t="s">
        <v>54</v>
      </c>
      <c r="F881" s="4" t="n">
        <v>2.326</v>
      </c>
      <c r="G881" s="4" t="n">
        <v>0.00045930099838726</v>
      </c>
      <c r="H881" s="0" t="s">
        <v>11</v>
      </c>
      <c r="I881" s="0" t="n">
        <v>1.641</v>
      </c>
      <c r="J881" s="0" t="n">
        <v>1.348</v>
      </c>
    </row>
    <row r="882" customFormat="false" ht="15.6" hidden="false" customHeight="false" outlineLevel="0" collapsed="false">
      <c r="H882" s="0" t="s">
        <v>12</v>
      </c>
      <c r="I882" s="0" t="n">
        <v>1.149</v>
      </c>
      <c r="J882" s="0" t="n">
        <v>0.42</v>
      </c>
    </row>
    <row r="883" customFormat="false" ht="15.6" hidden="false" customHeight="false" outlineLevel="0" collapsed="false">
      <c r="H883" s="0" t="s">
        <v>16</v>
      </c>
      <c r="I883" s="0" t="n">
        <v>1.464</v>
      </c>
      <c r="J883" s="0" t="n">
        <v>1.382</v>
      </c>
    </row>
    <row r="884" customFormat="false" ht="15.6" hidden="false" customHeight="false" outlineLevel="0" collapsed="false">
      <c r="D884" s="4" t="s">
        <v>443</v>
      </c>
      <c r="H884" s="0" t="s">
        <v>11</v>
      </c>
      <c r="I884" s="0" t="n">
        <v>2.25</v>
      </c>
      <c r="J884" s="0" t="n">
        <v>1.348</v>
      </c>
    </row>
    <row r="885" customFormat="false" ht="15.6" hidden="false" customHeight="false" outlineLevel="0" collapsed="false">
      <c r="H885" s="0" t="s">
        <v>12</v>
      </c>
      <c r="I885" s="0" t="n">
        <v>0.75</v>
      </c>
      <c r="J885" s="0" t="n">
        <v>0.42</v>
      </c>
    </row>
    <row r="886" customFormat="false" ht="15.6" hidden="false" customHeight="false" outlineLevel="0" collapsed="false">
      <c r="A886" s="4" t="s">
        <v>444</v>
      </c>
      <c r="B886" s="4" t="s">
        <v>19</v>
      </c>
      <c r="C886" s="4" t="n">
        <v>105</v>
      </c>
      <c r="D886" s="4" t="s">
        <v>445</v>
      </c>
      <c r="E886" s="4" t="s">
        <v>21</v>
      </c>
      <c r="F886" s="4" t="n">
        <v>0.573</v>
      </c>
      <c r="G886" s="4" t="n">
        <v>0.00355826300071137</v>
      </c>
      <c r="H886" s="0" t="s">
        <v>11</v>
      </c>
      <c r="I886" s="0" t="n">
        <v>1.359</v>
      </c>
      <c r="J886" s="0" t="n">
        <v>1.348</v>
      </c>
    </row>
    <row r="887" customFormat="false" ht="15.6" hidden="false" customHeight="false" outlineLevel="0" collapsed="false">
      <c r="A887" s="4" t="s">
        <v>446</v>
      </c>
      <c r="B887" s="4" t="s">
        <v>19</v>
      </c>
      <c r="C887" s="4" t="n">
        <v>45</v>
      </c>
      <c r="D887" s="4" t="s">
        <v>447</v>
      </c>
      <c r="E887" s="4" t="s">
        <v>21</v>
      </c>
      <c r="F887" s="4" t="n">
        <v>0.682</v>
      </c>
      <c r="G887" s="4" t="n">
        <v>0.00666067460424868</v>
      </c>
      <c r="H887" s="0" t="s">
        <v>11</v>
      </c>
      <c r="I887" s="0" t="n">
        <v>1.468</v>
      </c>
      <c r="J887" s="0" t="n">
        <v>1.348</v>
      </c>
    </row>
    <row r="888" customFormat="false" ht="15.6" hidden="false" customHeight="false" outlineLevel="0" collapsed="false">
      <c r="H888" s="0" t="s">
        <v>12</v>
      </c>
      <c r="I888" s="0" t="n">
        <v>1.232</v>
      </c>
      <c r="J888" s="0" t="n">
        <v>0.42</v>
      </c>
    </row>
    <row r="889" customFormat="false" ht="15.6" hidden="false" customHeight="false" outlineLevel="0" collapsed="false">
      <c r="H889" s="0" t="s">
        <v>15</v>
      </c>
      <c r="I889" s="0" t="n">
        <v>1.413</v>
      </c>
      <c r="J889" s="0" t="n">
        <v>1.343</v>
      </c>
    </row>
    <row r="890" customFormat="false" ht="15.6" hidden="false" customHeight="false" outlineLevel="0" collapsed="false">
      <c r="A890" s="4" t="s">
        <v>446</v>
      </c>
      <c r="B890" s="4" t="s">
        <v>19</v>
      </c>
      <c r="C890" s="4" t="n">
        <v>221</v>
      </c>
      <c r="D890" s="4" t="s">
        <v>448</v>
      </c>
      <c r="E890" s="4" t="s">
        <v>21</v>
      </c>
      <c r="F890" s="4" t="n">
        <v>0.677</v>
      </c>
      <c r="G890" s="4" t="n">
        <v>0.0042715900253625</v>
      </c>
      <c r="H890" s="0" t="s">
        <v>11</v>
      </c>
      <c r="I890" s="0" t="n">
        <v>2.548</v>
      </c>
      <c r="J890" s="0" t="n">
        <v>1.348</v>
      </c>
    </row>
    <row r="891" customFormat="false" ht="15.6" hidden="false" customHeight="false" outlineLevel="0" collapsed="false">
      <c r="H891" s="0" t="s">
        <v>12</v>
      </c>
      <c r="I891" s="0" t="n">
        <v>1.54</v>
      </c>
      <c r="J891" s="0" t="n">
        <v>0.42</v>
      </c>
    </row>
    <row r="892" customFormat="false" ht="15.6" hidden="false" customHeight="false" outlineLevel="0" collapsed="false">
      <c r="A892" s="4" t="s">
        <v>449</v>
      </c>
      <c r="B892" s="4" t="s">
        <v>19</v>
      </c>
      <c r="C892" s="4" t="n">
        <v>612</v>
      </c>
      <c r="D892" s="4" t="s">
        <v>450</v>
      </c>
      <c r="E892" s="4" t="s">
        <v>21</v>
      </c>
      <c r="F892" s="4" t="n">
        <v>0.645</v>
      </c>
      <c r="G892" s="4" t="n">
        <v>0.000110860316204789</v>
      </c>
      <c r="H892" s="0" t="s">
        <v>11</v>
      </c>
      <c r="I892" s="0" t="n">
        <v>2.883</v>
      </c>
      <c r="J892" s="0" t="n">
        <v>1.348</v>
      </c>
    </row>
    <row r="893" customFormat="false" ht="15.6" hidden="false" customHeight="false" outlineLevel="0" collapsed="false">
      <c r="H893" s="0" t="s">
        <v>12</v>
      </c>
      <c r="I893" s="0" t="n">
        <v>1.161</v>
      </c>
      <c r="J893" s="0" t="n">
        <v>0.42</v>
      </c>
    </row>
    <row r="894" customFormat="false" ht="15.6" hidden="false" customHeight="false" outlineLevel="0" collapsed="false">
      <c r="A894" s="4" t="s">
        <v>449</v>
      </c>
      <c r="B894" s="4" t="s">
        <v>19</v>
      </c>
      <c r="C894" s="4" t="n">
        <v>723</v>
      </c>
      <c r="D894" s="4" t="s">
        <v>451</v>
      </c>
      <c r="E894" s="4" t="s">
        <v>21</v>
      </c>
      <c r="F894" s="4" t="n">
        <v>0.683</v>
      </c>
      <c r="G894" s="4" t="n">
        <v>0.000578134312650786</v>
      </c>
      <c r="H894" s="0" t="s">
        <v>11</v>
      </c>
      <c r="I894" s="0" t="n">
        <v>2.46</v>
      </c>
      <c r="J894" s="0" t="n">
        <v>1.348</v>
      </c>
    </row>
    <row r="895" customFormat="false" ht="15.6" hidden="false" customHeight="false" outlineLevel="0" collapsed="false">
      <c r="H895" s="0" t="s">
        <v>12</v>
      </c>
      <c r="I895" s="0" t="n">
        <v>1.548</v>
      </c>
      <c r="J895" s="0" t="n">
        <v>0.42</v>
      </c>
    </row>
    <row r="896" customFormat="false" ht="15.6" hidden="false" customHeight="false" outlineLevel="0" collapsed="false">
      <c r="H896" s="0" t="s">
        <v>15</v>
      </c>
      <c r="I896" s="0" t="n">
        <v>1.578</v>
      </c>
      <c r="J896" s="0" t="n">
        <v>1.343</v>
      </c>
    </row>
    <row r="897" customFormat="false" ht="15.6" hidden="false" customHeight="false" outlineLevel="0" collapsed="false">
      <c r="H897" s="0" t="s">
        <v>13</v>
      </c>
      <c r="I897" s="0" t="n">
        <v>0.75</v>
      </c>
      <c r="J897" s="0" t="n">
        <v>0.71</v>
      </c>
    </row>
    <row r="898" customFormat="false" ht="15.6" hidden="false" customHeight="false" outlineLevel="0" collapsed="false">
      <c r="H898" s="0" t="s">
        <v>14</v>
      </c>
      <c r="I898" s="0" t="n">
        <v>7.8</v>
      </c>
      <c r="J898" s="0" t="n">
        <v>7.222</v>
      </c>
    </row>
    <row r="899" customFormat="false" ht="15.6" hidden="false" customHeight="false" outlineLevel="0" collapsed="false">
      <c r="A899" s="4" t="s">
        <v>452</v>
      </c>
      <c r="B899" s="4" t="s">
        <v>19</v>
      </c>
      <c r="C899" s="4" t="n">
        <v>422</v>
      </c>
      <c r="D899" s="4" t="s">
        <v>453</v>
      </c>
      <c r="E899" s="4" t="s">
        <v>21</v>
      </c>
      <c r="F899" s="4" t="n">
        <v>0.696</v>
      </c>
      <c r="G899" s="4" t="n">
        <v>0.000531247782483518</v>
      </c>
      <c r="H899" s="0" t="s">
        <v>11</v>
      </c>
      <c r="I899" s="0" t="n">
        <v>3.206</v>
      </c>
      <c r="J899" s="0" t="n">
        <v>1.348</v>
      </c>
    </row>
    <row r="900" customFormat="false" ht="15.6" hidden="false" customHeight="false" outlineLevel="0" collapsed="false">
      <c r="H900" s="0" t="s">
        <v>12</v>
      </c>
      <c r="I900" s="0" t="n">
        <v>1.433</v>
      </c>
      <c r="J900" s="0" t="n">
        <v>0.42</v>
      </c>
    </row>
    <row r="901" customFormat="false" ht="15.6" hidden="false" customHeight="false" outlineLevel="0" collapsed="false">
      <c r="H901" s="0" t="s">
        <v>13</v>
      </c>
      <c r="I901" s="0" t="n">
        <v>0.875</v>
      </c>
      <c r="J901" s="0" t="n">
        <v>0.71</v>
      </c>
    </row>
    <row r="902" customFormat="false" ht="15.6" hidden="false" customHeight="false" outlineLevel="0" collapsed="false">
      <c r="A902" s="4" t="s">
        <v>454</v>
      </c>
      <c r="B902" s="4" t="s">
        <v>19</v>
      </c>
      <c r="C902" s="4" t="n">
        <v>309</v>
      </c>
      <c r="D902" s="4" t="s">
        <v>455</v>
      </c>
      <c r="E902" s="4" t="s">
        <v>21</v>
      </c>
      <c r="F902" s="4" t="n">
        <v>0.635</v>
      </c>
      <c r="G902" s="4" t="n">
        <v>0.0013851214372535</v>
      </c>
      <c r="H902" s="0" t="s">
        <v>11</v>
      </c>
      <c r="I902" s="0" t="n">
        <v>2.044</v>
      </c>
      <c r="J902" s="0" t="n">
        <v>1.348</v>
      </c>
    </row>
    <row r="903" customFormat="false" ht="15.6" hidden="false" customHeight="false" outlineLevel="0" collapsed="false">
      <c r="H903" s="0" t="s">
        <v>12</v>
      </c>
      <c r="I903" s="0" t="n">
        <v>0.673</v>
      </c>
      <c r="J903" s="0" t="n">
        <v>0.42</v>
      </c>
    </row>
    <row r="904" customFormat="false" ht="15.6" hidden="false" customHeight="false" outlineLevel="0" collapsed="false">
      <c r="H904" s="0" t="s">
        <v>14</v>
      </c>
      <c r="I904" s="0" t="n">
        <v>7.6</v>
      </c>
      <c r="J904" s="0" t="n">
        <v>7.222</v>
      </c>
    </row>
    <row r="905" customFormat="false" ht="15.6" hidden="false" customHeight="false" outlineLevel="0" collapsed="false">
      <c r="A905" s="4" t="s">
        <v>456</v>
      </c>
      <c r="B905" s="4" t="s">
        <v>19</v>
      </c>
      <c r="C905" s="4" t="n">
        <v>1345</v>
      </c>
      <c r="D905" s="4" t="s">
        <v>457</v>
      </c>
      <c r="E905" s="4" t="s">
        <v>21</v>
      </c>
      <c r="F905" s="4" t="n">
        <v>0.722</v>
      </c>
      <c r="G905" s="4" t="n">
        <v>0.000821622600179978</v>
      </c>
      <c r="H905" s="0" t="s">
        <v>11</v>
      </c>
      <c r="I905" s="0" t="n">
        <v>1.815</v>
      </c>
      <c r="J905" s="0" t="n">
        <v>1.348</v>
      </c>
    </row>
    <row r="906" customFormat="false" ht="15.6" hidden="false" customHeight="false" outlineLevel="0" collapsed="false">
      <c r="H906" s="0" t="s">
        <v>12</v>
      </c>
      <c r="I906" s="0" t="n">
        <v>1.058</v>
      </c>
      <c r="J906" s="0" t="n">
        <v>0.42</v>
      </c>
    </row>
    <row r="907" customFormat="false" ht="15.6" hidden="false" customHeight="false" outlineLevel="0" collapsed="false">
      <c r="A907" s="4" t="s">
        <v>456</v>
      </c>
      <c r="B907" s="4" t="s">
        <v>19</v>
      </c>
      <c r="C907" s="4" t="n">
        <v>849</v>
      </c>
      <c r="D907" s="4" t="s">
        <v>458</v>
      </c>
      <c r="E907" s="4" t="s">
        <v>21</v>
      </c>
      <c r="F907" s="4" t="n">
        <v>0.749</v>
      </c>
      <c r="G907" s="4" t="n">
        <v>0.00297577376106146</v>
      </c>
      <c r="H907" s="0" t="s">
        <v>11</v>
      </c>
      <c r="I907" s="0" t="n">
        <v>2.952</v>
      </c>
      <c r="J907" s="0" t="n">
        <v>1.348</v>
      </c>
    </row>
    <row r="908" customFormat="false" ht="15.6" hidden="false" customHeight="false" outlineLevel="0" collapsed="false">
      <c r="H908" s="0" t="s">
        <v>12</v>
      </c>
      <c r="I908" s="0" t="n">
        <v>0.99</v>
      </c>
      <c r="J908" s="0" t="n">
        <v>0.42</v>
      </c>
    </row>
    <row r="909" customFormat="false" ht="15.6" hidden="false" customHeight="false" outlineLevel="0" collapsed="false">
      <c r="H909" s="0" t="s">
        <v>14</v>
      </c>
      <c r="I909" s="0" t="n">
        <v>9.6</v>
      </c>
      <c r="J909" s="0" t="n">
        <v>7.222</v>
      </c>
    </row>
    <row r="910" customFormat="false" ht="15.6" hidden="false" customHeight="false" outlineLevel="0" collapsed="false">
      <c r="A910" s="4" t="s">
        <v>456</v>
      </c>
      <c r="B910" s="4" t="s">
        <v>19</v>
      </c>
      <c r="C910" s="4" t="n">
        <v>1048</v>
      </c>
      <c r="D910" s="4" t="s">
        <v>459</v>
      </c>
      <c r="E910" s="4" t="s">
        <v>21</v>
      </c>
      <c r="F910" s="4" t="n">
        <v>0.67</v>
      </c>
      <c r="G910" s="4" t="n">
        <v>0.00172016201763221</v>
      </c>
      <c r="H910" s="0" t="s">
        <v>11</v>
      </c>
      <c r="I910" s="0" t="n">
        <v>1.452</v>
      </c>
      <c r="J910" s="0" t="n">
        <v>1.348</v>
      </c>
    </row>
    <row r="911" customFormat="false" ht="15.6" hidden="false" customHeight="false" outlineLevel="0" collapsed="false">
      <c r="H911" s="0" t="s">
        <v>12</v>
      </c>
      <c r="I911" s="0" t="n">
        <v>1.915</v>
      </c>
      <c r="J911" s="0" t="n">
        <v>0.42</v>
      </c>
    </row>
    <row r="912" customFormat="false" ht="15.6" hidden="false" customHeight="false" outlineLevel="0" collapsed="false">
      <c r="H912" s="0" t="s">
        <v>15</v>
      </c>
      <c r="I912" s="0" t="n">
        <v>1.596</v>
      </c>
      <c r="J912" s="0" t="n">
        <v>1.343</v>
      </c>
    </row>
    <row r="913" customFormat="false" ht="15.6" hidden="false" customHeight="false" outlineLevel="0" collapsed="false">
      <c r="H913" s="0" t="s">
        <v>13</v>
      </c>
      <c r="I913" s="0" t="n">
        <v>2.281</v>
      </c>
      <c r="J913" s="0" t="n">
        <v>0.71</v>
      </c>
    </row>
    <row r="914" customFormat="false" ht="15.6" hidden="false" customHeight="false" outlineLevel="0" collapsed="false">
      <c r="H914" s="0" t="s">
        <v>14</v>
      </c>
      <c r="I914" s="0" t="n">
        <v>8.4</v>
      </c>
      <c r="J914" s="0" t="n">
        <v>7.222</v>
      </c>
    </row>
    <row r="915" customFormat="false" ht="15.6" hidden="false" customHeight="false" outlineLevel="0" collapsed="false">
      <c r="A915" s="4" t="s">
        <v>460</v>
      </c>
      <c r="B915" s="4" t="s">
        <v>19</v>
      </c>
      <c r="C915" s="4" t="n">
        <v>21</v>
      </c>
      <c r="D915" s="4" t="s">
        <v>461</v>
      </c>
      <c r="E915" s="4" t="s">
        <v>21</v>
      </c>
      <c r="F915" s="4" t="n">
        <v>0.652</v>
      </c>
      <c r="G915" s="4" t="n">
        <v>0.00255770176624025</v>
      </c>
      <c r="H915" s="0" t="s">
        <v>11</v>
      </c>
      <c r="I915" s="0" t="n">
        <v>1.815</v>
      </c>
      <c r="J915" s="0" t="n">
        <v>1.348</v>
      </c>
    </row>
    <row r="916" customFormat="false" ht="15.6" hidden="false" customHeight="false" outlineLevel="0" collapsed="false">
      <c r="H916" s="0" t="s">
        <v>12</v>
      </c>
      <c r="I916" s="0" t="n">
        <v>1.728</v>
      </c>
      <c r="J916" s="0" t="n">
        <v>0.42</v>
      </c>
    </row>
    <row r="917" customFormat="false" ht="15.6" hidden="false" customHeight="false" outlineLevel="0" collapsed="false">
      <c r="H917" s="0" t="s">
        <v>15</v>
      </c>
      <c r="I917" s="0" t="n">
        <v>1.798</v>
      </c>
      <c r="J917" s="0" t="n">
        <v>1.343</v>
      </c>
    </row>
    <row r="918" customFormat="false" ht="15.6" hidden="false" customHeight="false" outlineLevel="0" collapsed="false">
      <c r="H918" s="0" t="s">
        <v>14</v>
      </c>
      <c r="I918" s="0" t="n">
        <v>9.8</v>
      </c>
      <c r="J918" s="0" t="n">
        <v>7.222</v>
      </c>
    </row>
    <row r="919" customFormat="false" ht="15.6" hidden="false" customHeight="false" outlineLevel="0" collapsed="false">
      <c r="A919" s="4" t="s">
        <v>462</v>
      </c>
      <c r="B919" s="4" t="s">
        <v>19</v>
      </c>
      <c r="C919" s="4" t="n">
        <v>710</v>
      </c>
      <c r="D919" s="4" t="s">
        <v>463</v>
      </c>
      <c r="E919" s="4" t="s">
        <v>54</v>
      </c>
      <c r="F919" s="4" t="n">
        <v>1.636</v>
      </c>
      <c r="G919" s="4" t="n">
        <v>1.06985694847172E-006</v>
      </c>
      <c r="H919" s="0" t="s">
        <v>11</v>
      </c>
      <c r="I919" s="0" t="n">
        <v>4.198</v>
      </c>
      <c r="J919" s="0" t="n">
        <v>1.348</v>
      </c>
    </row>
    <row r="920" customFormat="false" ht="15.6" hidden="false" customHeight="false" outlineLevel="0" collapsed="false">
      <c r="H920" s="0" t="s">
        <v>12</v>
      </c>
      <c r="I920" s="0" t="n">
        <v>3.032</v>
      </c>
      <c r="J920" s="0" t="n">
        <v>0.42</v>
      </c>
    </row>
    <row r="921" customFormat="false" ht="15.6" hidden="false" customHeight="false" outlineLevel="0" collapsed="false">
      <c r="H921" s="0" t="s">
        <v>15</v>
      </c>
      <c r="I921" s="0" t="n">
        <v>1.78</v>
      </c>
      <c r="J921" s="0" t="n">
        <v>1.343</v>
      </c>
    </row>
    <row r="922" customFormat="false" ht="15.6" hidden="false" customHeight="false" outlineLevel="0" collapsed="false">
      <c r="H922" s="0" t="s">
        <v>13</v>
      </c>
      <c r="I922" s="0" t="n">
        <v>1.781</v>
      </c>
      <c r="J922" s="0" t="n">
        <v>0.71</v>
      </c>
    </row>
    <row r="923" customFormat="false" ht="15.6" hidden="false" customHeight="false" outlineLevel="0" collapsed="false">
      <c r="A923" s="4" t="s">
        <v>462</v>
      </c>
      <c r="B923" s="4" t="s">
        <v>19</v>
      </c>
      <c r="C923" s="4" t="n">
        <v>715</v>
      </c>
      <c r="D923" s="4" t="s">
        <v>464</v>
      </c>
      <c r="E923" s="4" t="s">
        <v>54</v>
      </c>
      <c r="F923" s="4" t="n">
        <v>1.388</v>
      </c>
      <c r="G923" s="4" t="n">
        <v>0.00168636578049172</v>
      </c>
      <c r="H923" s="0" t="s">
        <v>11</v>
      </c>
      <c r="I923" s="0" t="n">
        <v>1.891</v>
      </c>
      <c r="J923" s="0" t="n">
        <v>1.348</v>
      </c>
    </row>
    <row r="924" customFormat="false" ht="15.6" hidden="false" customHeight="false" outlineLevel="0" collapsed="false">
      <c r="H924" s="0" t="s">
        <v>12</v>
      </c>
      <c r="I924" s="0" t="n">
        <v>1.103</v>
      </c>
      <c r="J924" s="0" t="n">
        <v>0.42</v>
      </c>
    </row>
    <row r="925" customFormat="false" ht="15.6" hidden="false" customHeight="false" outlineLevel="0" collapsed="false">
      <c r="H925" s="0" t="s">
        <v>15</v>
      </c>
      <c r="I925" s="0" t="n">
        <v>1.413</v>
      </c>
      <c r="J925" s="0" t="n">
        <v>1.343</v>
      </c>
    </row>
    <row r="926" customFormat="false" ht="15.6" hidden="false" customHeight="false" outlineLevel="0" collapsed="false">
      <c r="H926" s="0" t="s">
        <v>14</v>
      </c>
      <c r="I926" s="0" t="n">
        <v>9.4</v>
      </c>
      <c r="J926" s="0" t="n">
        <v>7.222</v>
      </c>
    </row>
    <row r="927" customFormat="false" ht="15.6" hidden="false" customHeight="false" outlineLevel="0" collapsed="false">
      <c r="D927" s="4" t="s">
        <v>465</v>
      </c>
      <c r="H927" s="0" t="s">
        <v>11</v>
      </c>
      <c r="I927" s="0" t="n">
        <v>2.839</v>
      </c>
      <c r="J927" s="0" t="n">
        <v>1.348</v>
      </c>
    </row>
    <row r="928" customFormat="false" ht="15.6" hidden="false" customHeight="false" outlineLevel="0" collapsed="false">
      <c r="H928" s="0" t="s">
        <v>12</v>
      </c>
      <c r="I928" s="0" t="n">
        <v>1.155</v>
      </c>
      <c r="J928" s="0" t="n">
        <v>0.42</v>
      </c>
    </row>
    <row r="929" customFormat="false" ht="15.6" hidden="false" customHeight="false" outlineLevel="0" collapsed="false">
      <c r="H929" s="0" t="s">
        <v>15</v>
      </c>
      <c r="I929" s="0" t="n">
        <v>1.587</v>
      </c>
      <c r="J929" s="0" t="n">
        <v>1.343</v>
      </c>
    </row>
    <row r="930" customFormat="false" ht="15.6" hidden="false" customHeight="false" outlineLevel="0" collapsed="false">
      <c r="A930" s="4" t="s">
        <v>466</v>
      </c>
      <c r="B930" s="4" t="s">
        <v>19</v>
      </c>
      <c r="C930" s="4" t="n">
        <v>297</v>
      </c>
      <c r="D930" s="4" t="s">
        <v>467</v>
      </c>
      <c r="E930" s="4" t="s">
        <v>54</v>
      </c>
      <c r="F930" s="4" t="n">
        <v>1.856</v>
      </c>
      <c r="G930" s="4" t="n">
        <v>6.83991724376742E-005</v>
      </c>
      <c r="H930" s="0" t="s">
        <v>11</v>
      </c>
      <c r="I930" s="0" t="n">
        <v>3.516</v>
      </c>
      <c r="J930" s="0" t="n">
        <v>1.348</v>
      </c>
    </row>
    <row r="931" customFormat="false" ht="15.6" hidden="false" customHeight="false" outlineLevel="0" collapsed="false">
      <c r="H931" s="0" t="s">
        <v>12</v>
      </c>
      <c r="I931" s="0" t="n">
        <v>1.69</v>
      </c>
      <c r="J931" s="0" t="n">
        <v>0.42</v>
      </c>
    </row>
    <row r="932" customFormat="false" ht="15.6" hidden="false" customHeight="false" outlineLevel="0" collapsed="false">
      <c r="A932" s="4" t="s">
        <v>468</v>
      </c>
      <c r="B932" s="4" t="s">
        <v>19</v>
      </c>
      <c r="C932" s="4" t="n">
        <v>233</v>
      </c>
      <c r="D932" s="4" t="s">
        <v>469</v>
      </c>
      <c r="E932" s="4" t="s">
        <v>21</v>
      </c>
      <c r="F932" s="4" t="n">
        <v>0.687</v>
      </c>
      <c r="G932" s="4" t="n">
        <v>0.000707790577509728</v>
      </c>
      <c r="H932" s="0" t="s">
        <v>11</v>
      </c>
      <c r="I932" s="0" t="n">
        <v>2.29</v>
      </c>
      <c r="J932" s="0" t="n">
        <v>1.348</v>
      </c>
    </row>
    <row r="933" customFormat="false" ht="15.6" hidden="false" customHeight="false" outlineLevel="0" collapsed="false">
      <c r="H933" s="0" t="s">
        <v>12</v>
      </c>
      <c r="I933" s="0" t="n">
        <v>1.331</v>
      </c>
      <c r="J933" s="0" t="n">
        <v>0.42</v>
      </c>
    </row>
    <row r="934" customFormat="false" ht="15.6" hidden="false" customHeight="false" outlineLevel="0" collapsed="false">
      <c r="H934" s="0" t="s">
        <v>15</v>
      </c>
      <c r="I934" s="0" t="n">
        <v>2.028</v>
      </c>
      <c r="J934" s="0" t="n">
        <v>1.343</v>
      </c>
    </row>
    <row r="935" customFormat="false" ht="15.6" hidden="false" customHeight="false" outlineLevel="0" collapsed="false">
      <c r="H935" s="0" t="s">
        <v>14</v>
      </c>
      <c r="I935" s="0" t="n">
        <v>9.4</v>
      </c>
      <c r="J935" s="0" t="n">
        <v>7.222</v>
      </c>
    </row>
    <row r="936" customFormat="false" ht="15.6" hidden="false" customHeight="false" outlineLevel="0" collapsed="false">
      <c r="A936" s="4" t="s">
        <v>470</v>
      </c>
      <c r="B936" s="4" t="s">
        <v>19</v>
      </c>
      <c r="C936" s="4" t="n">
        <v>556</v>
      </c>
      <c r="D936" s="4" t="s">
        <v>471</v>
      </c>
      <c r="E936" s="4" t="s">
        <v>54</v>
      </c>
      <c r="F936" s="4" t="n">
        <v>1.507</v>
      </c>
      <c r="G936" s="4" t="n">
        <v>0.00163121527323595</v>
      </c>
      <c r="H936" s="0" t="s">
        <v>11</v>
      </c>
      <c r="I936" s="0" t="n">
        <v>2.29</v>
      </c>
      <c r="J936" s="0" t="n">
        <v>1.348</v>
      </c>
    </row>
    <row r="937" customFormat="false" ht="15.6" hidden="false" customHeight="false" outlineLevel="0" collapsed="false">
      <c r="H937" s="0" t="s">
        <v>12</v>
      </c>
      <c r="I937" s="0" t="n">
        <v>1.663</v>
      </c>
      <c r="J937" s="0" t="n">
        <v>0.42</v>
      </c>
    </row>
    <row r="938" customFormat="false" ht="15.6" hidden="false" customHeight="false" outlineLevel="0" collapsed="false">
      <c r="H938" s="0" t="s">
        <v>14</v>
      </c>
      <c r="I938" s="0" t="n">
        <v>12.1</v>
      </c>
      <c r="J938" s="0" t="n">
        <v>7.222</v>
      </c>
    </row>
    <row r="939" customFormat="false" ht="15.6" hidden="false" customHeight="false" outlineLevel="0" collapsed="false">
      <c r="A939" s="4" t="s">
        <v>472</v>
      </c>
      <c r="B939" s="4" t="s">
        <v>19</v>
      </c>
      <c r="C939" s="4" t="n">
        <v>78</v>
      </c>
      <c r="D939" s="4" t="s">
        <v>473</v>
      </c>
      <c r="E939" s="4" t="s">
        <v>21</v>
      </c>
      <c r="F939" s="4" t="n">
        <v>0.646</v>
      </c>
      <c r="G939" s="4" t="n">
        <v>0.000930602045365117</v>
      </c>
      <c r="H939" s="0" t="s">
        <v>12</v>
      </c>
      <c r="I939" s="0" t="n">
        <v>0.55</v>
      </c>
      <c r="J939" s="0" t="n">
        <v>0.42</v>
      </c>
    </row>
    <row r="940" customFormat="false" ht="15.6" hidden="false" customHeight="false" outlineLevel="0" collapsed="false">
      <c r="A940" s="4" t="s">
        <v>472</v>
      </c>
      <c r="B940" s="4" t="s">
        <v>19</v>
      </c>
      <c r="C940" s="4" t="n">
        <v>296</v>
      </c>
      <c r="D940" s="4" t="s">
        <v>474</v>
      </c>
      <c r="E940" s="4" t="s">
        <v>21</v>
      </c>
      <c r="F940" s="4" t="n">
        <v>0.577</v>
      </c>
      <c r="G940" s="4" t="n">
        <v>0.000280592475935745</v>
      </c>
      <c r="H940" s="0" t="s">
        <v>11</v>
      </c>
      <c r="I940" s="0" t="n">
        <v>2.137</v>
      </c>
      <c r="J940" s="0" t="n">
        <v>1.348</v>
      </c>
    </row>
    <row r="941" customFormat="false" ht="15.6" hidden="false" customHeight="false" outlineLevel="0" collapsed="false">
      <c r="H941" s="0" t="s">
        <v>12</v>
      </c>
      <c r="I941" s="0" t="n">
        <v>0.819</v>
      </c>
      <c r="J941" s="0" t="n">
        <v>0.42</v>
      </c>
    </row>
    <row r="942" customFormat="false" ht="15.6" hidden="false" customHeight="false" outlineLevel="0" collapsed="false">
      <c r="A942" s="4" t="s">
        <v>472</v>
      </c>
      <c r="B942" s="4" t="s">
        <v>19</v>
      </c>
      <c r="C942" s="4" t="n">
        <v>335</v>
      </c>
      <c r="D942" s="4" t="s">
        <v>475</v>
      </c>
      <c r="E942" s="4" t="s">
        <v>21</v>
      </c>
      <c r="F942" s="4" t="n">
        <v>0.714</v>
      </c>
      <c r="G942" s="4" t="n">
        <v>0.000297385517475786</v>
      </c>
      <c r="H942" s="0" t="s">
        <v>11</v>
      </c>
      <c r="I942" s="0" t="n">
        <v>3.319</v>
      </c>
      <c r="J942" s="0" t="n">
        <v>1.348</v>
      </c>
    </row>
    <row r="943" customFormat="false" ht="15.6" hidden="false" customHeight="false" outlineLevel="0" collapsed="false">
      <c r="H943" s="0" t="s">
        <v>12</v>
      </c>
      <c r="I943" s="0" t="n">
        <v>1.466</v>
      </c>
      <c r="J943" s="0" t="n">
        <v>0.42</v>
      </c>
    </row>
    <row r="944" customFormat="false" ht="15.6" hidden="false" customHeight="false" outlineLevel="0" collapsed="false">
      <c r="H944" s="0" t="s">
        <v>15</v>
      </c>
      <c r="I944" s="0" t="n">
        <v>1.45</v>
      </c>
      <c r="J944" s="0" t="n">
        <v>1.343</v>
      </c>
    </row>
    <row r="945" customFormat="false" ht="15.6" hidden="false" customHeight="false" outlineLevel="0" collapsed="false">
      <c r="A945" s="4" t="s">
        <v>472</v>
      </c>
      <c r="B945" s="4" t="s">
        <v>19</v>
      </c>
      <c r="C945" s="4" t="n">
        <v>301</v>
      </c>
      <c r="D945" s="4" t="s">
        <v>476</v>
      </c>
      <c r="E945" s="4" t="s">
        <v>21</v>
      </c>
      <c r="F945" s="4" t="n">
        <v>0.605</v>
      </c>
      <c r="G945" s="4" t="n">
        <v>5.61661987488419E-005</v>
      </c>
      <c r="H945" s="0" t="s">
        <v>11</v>
      </c>
      <c r="I945" s="0" t="n">
        <v>1.548</v>
      </c>
      <c r="J945" s="0" t="n">
        <v>1.348</v>
      </c>
    </row>
    <row r="946" customFormat="false" ht="15.6" hidden="false" customHeight="false" outlineLevel="0" collapsed="false">
      <c r="H946" s="0" t="s">
        <v>12</v>
      </c>
      <c r="I946" s="0" t="n">
        <v>0.829</v>
      </c>
      <c r="J946" s="0" t="n">
        <v>0.42</v>
      </c>
    </row>
    <row r="947" customFormat="false" ht="15.6" hidden="false" customHeight="false" outlineLevel="0" collapsed="false">
      <c r="D947" s="4" t="s">
        <v>477</v>
      </c>
      <c r="H947" s="0" t="s">
        <v>12</v>
      </c>
      <c r="I947" s="0" t="n">
        <v>0.762</v>
      </c>
      <c r="J947" s="0" t="n">
        <v>0.42</v>
      </c>
    </row>
    <row r="948" customFormat="false" ht="15.6" hidden="false" customHeight="false" outlineLevel="0" collapsed="false">
      <c r="H948" s="0" t="s">
        <v>14</v>
      </c>
      <c r="I948" s="0" t="n">
        <v>9.4</v>
      </c>
      <c r="J948" s="0" t="n">
        <v>7.222</v>
      </c>
    </row>
    <row r="949" customFormat="false" ht="15.6" hidden="false" customHeight="false" outlineLevel="0" collapsed="false">
      <c r="A949" s="4" t="s">
        <v>472</v>
      </c>
      <c r="B949" s="4" t="s">
        <v>19</v>
      </c>
      <c r="C949" s="4" t="n">
        <v>307</v>
      </c>
      <c r="D949" s="4" t="s">
        <v>478</v>
      </c>
      <c r="E949" s="4" t="s">
        <v>21</v>
      </c>
      <c r="F949" s="4" t="n">
        <v>0.638</v>
      </c>
      <c r="G949" s="4" t="n">
        <v>0.000683789899623221</v>
      </c>
      <c r="H949" s="0" t="s">
        <v>11</v>
      </c>
      <c r="I949" s="0" t="n">
        <v>1.976</v>
      </c>
      <c r="J949" s="0" t="n">
        <v>1.348</v>
      </c>
    </row>
    <row r="950" customFormat="false" ht="15.6" hidden="false" customHeight="false" outlineLevel="0" collapsed="false">
      <c r="H950" s="0" t="s">
        <v>12</v>
      </c>
      <c r="I950" s="0" t="n">
        <v>1.171</v>
      </c>
      <c r="J950" s="0" t="n">
        <v>0.42</v>
      </c>
    </row>
    <row r="951" customFormat="false" ht="15.6" hidden="false" customHeight="false" outlineLevel="0" collapsed="false">
      <c r="H951" s="0" t="s">
        <v>13</v>
      </c>
      <c r="I951" s="0" t="n">
        <v>1.219</v>
      </c>
      <c r="J951" s="0" t="n">
        <v>0.71</v>
      </c>
    </row>
    <row r="952" customFormat="false" ht="15.6" hidden="false" customHeight="false" outlineLevel="0" collapsed="false">
      <c r="H952" s="0" t="s">
        <v>14</v>
      </c>
      <c r="I952" s="0" t="n">
        <v>10.5</v>
      </c>
      <c r="J952" s="0" t="n">
        <v>7.222</v>
      </c>
    </row>
    <row r="953" customFormat="false" ht="15.6" hidden="false" customHeight="false" outlineLevel="0" collapsed="false">
      <c r="A953" s="4" t="s">
        <v>472</v>
      </c>
      <c r="B953" s="4" t="s">
        <v>19</v>
      </c>
      <c r="C953" s="4" t="n">
        <v>239</v>
      </c>
      <c r="D953" s="4" t="s">
        <v>479</v>
      </c>
      <c r="E953" s="4" t="s">
        <v>21</v>
      </c>
      <c r="F953" s="4" t="n">
        <v>0.743</v>
      </c>
      <c r="G953" s="4" t="n">
        <v>0.0133412377870143</v>
      </c>
      <c r="H953" s="0" t="s">
        <v>11</v>
      </c>
      <c r="I953" s="0" t="n">
        <v>3.125</v>
      </c>
      <c r="J953" s="0" t="n">
        <v>1.348</v>
      </c>
    </row>
    <row r="954" customFormat="false" ht="15.6" hidden="false" customHeight="false" outlineLevel="0" collapsed="false">
      <c r="H954" s="0" t="s">
        <v>12</v>
      </c>
      <c r="I954" s="0" t="n">
        <v>0.974</v>
      </c>
      <c r="J954" s="0" t="n">
        <v>0.42</v>
      </c>
    </row>
    <row r="955" customFormat="false" ht="15.6" hidden="false" customHeight="false" outlineLevel="0" collapsed="false">
      <c r="H955" s="0" t="s">
        <v>15</v>
      </c>
      <c r="I955" s="0" t="n">
        <v>1.954</v>
      </c>
      <c r="J955" s="0" t="n">
        <v>1.343</v>
      </c>
    </row>
    <row r="956" customFormat="false" ht="15.6" hidden="false" customHeight="false" outlineLevel="0" collapsed="false">
      <c r="A956" s="4" t="s">
        <v>472</v>
      </c>
      <c r="B956" s="4" t="s">
        <v>19</v>
      </c>
      <c r="C956" s="4" t="n">
        <v>329</v>
      </c>
      <c r="D956" s="4" t="s">
        <v>480</v>
      </c>
      <c r="E956" s="4" t="s">
        <v>21</v>
      </c>
      <c r="F956" s="4" t="n">
        <v>0.674</v>
      </c>
      <c r="G956" s="4" t="n">
        <v>0.00175002097361183</v>
      </c>
      <c r="H956" s="0" t="s">
        <v>11</v>
      </c>
      <c r="I956" s="0" t="n">
        <v>3.343</v>
      </c>
      <c r="J956" s="0" t="n">
        <v>1.348</v>
      </c>
    </row>
    <row r="957" customFormat="false" ht="15.6" hidden="false" customHeight="false" outlineLevel="0" collapsed="false">
      <c r="H957" s="0" t="s">
        <v>12</v>
      </c>
      <c r="I957" s="0" t="n">
        <v>1.611</v>
      </c>
      <c r="J957" s="0" t="n">
        <v>0.42</v>
      </c>
    </row>
    <row r="958" customFormat="false" ht="15.6" hidden="false" customHeight="false" outlineLevel="0" collapsed="false">
      <c r="H958" s="0" t="s">
        <v>15</v>
      </c>
      <c r="I958" s="0" t="n">
        <v>1.413</v>
      </c>
      <c r="J958" s="0" t="n">
        <v>1.343</v>
      </c>
    </row>
    <row r="959" customFormat="false" ht="15.6" hidden="false" customHeight="false" outlineLevel="0" collapsed="false">
      <c r="H959" s="0" t="s">
        <v>13</v>
      </c>
      <c r="I959" s="0" t="n">
        <v>1.5</v>
      </c>
      <c r="J959" s="0" t="n">
        <v>0.71</v>
      </c>
    </row>
    <row r="960" customFormat="false" ht="15.6" hidden="false" customHeight="false" outlineLevel="0" collapsed="false">
      <c r="H960" s="0" t="s">
        <v>14</v>
      </c>
      <c r="I960" s="0" t="n">
        <v>8.6</v>
      </c>
      <c r="J960" s="0" t="n">
        <v>7.222</v>
      </c>
    </row>
    <row r="961" customFormat="false" ht="15.6" hidden="false" customHeight="false" outlineLevel="0" collapsed="false">
      <c r="A961" s="4" t="s">
        <v>472</v>
      </c>
      <c r="B961" s="4" t="s">
        <v>19</v>
      </c>
      <c r="C961" s="4" t="n">
        <v>157</v>
      </c>
      <c r="D961" s="4" t="s">
        <v>481</v>
      </c>
      <c r="E961" s="4" t="s">
        <v>21</v>
      </c>
      <c r="F961" s="4" t="n">
        <v>0.633</v>
      </c>
      <c r="G961" s="4" t="n">
        <v>0.000623572770964123</v>
      </c>
      <c r="H961" s="0" t="s">
        <v>11</v>
      </c>
      <c r="I961" s="0" t="n">
        <v>2.081</v>
      </c>
      <c r="J961" s="0" t="n">
        <v>1.348</v>
      </c>
    </row>
    <row r="962" customFormat="false" ht="15.6" hidden="false" customHeight="false" outlineLevel="0" collapsed="false">
      <c r="H962" s="0" t="s">
        <v>12</v>
      </c>
      <c r="I962" s="0" t="n">
        <v>2.018</v>
      </c>
      <c r="J962" s="0" t="n">
        <v>0.42</v>
      </c>
    </row>
    <row r="963" customFormat="false" ht="15.6" hidden="false" customHeight="false" outlineLevel="0" collapsed="false">
      <c r="H963" s="0" t="s">
        <v>15</v>
      </c>
      <c r="I963" s="0" t="n">
        <v>1.761</v>
      </c>
      <c r="J963" s="0" t="n">
        <v>1.343</v>
      </c>
    </row>
    <row r="964" customFormat="false" ht="15.6" hidden="false" customHeight="false" outlineLevel="0" collapsed="false">
      <c r="H964" s="0" t="s">
        <v>13</v>
      </c>
      <c r="I964" s="0" t="n">
        <v>2.5</v>
      </c>
      <c r="J964" s="0" t="n">
        <v>0.71</v>
      </c>
    </row>
    <row r="965" customFormat="false" ht="15.6" hidden="false" customHeight="false" outlineLevel="0" collapsed="false">
      <c r="H965" s="0" t="s">
        <v>14</v>
      </c>
      <c r="I965" s="0" t="n">
        <v>11.3</v>
      </c>
      <c r="J965" s="0" t="n">
        <v>7.222</v>
      </c>
    </row>
    <row r="966" customFormat="false" ht="15.6" hidden="false" customHeight="false" outlineLevel="0" collapsed="false">
      <c r="A966" s="4" t="s">
        <v>482</v>
      </c>
      <c r="B966" s="4" t="s">
        <v>19</v>
      </c>
      <c r="C966" s="4" t="n">
        <v>284</v>
      </c>
      <c r="D966" s="4" t="s">
        <v>483</v>
      </c>
      <c r="E966" s="4" t="s">
        <v>54</v>
      </c>
      <c r="F966" s="4" t="n">
        <v>1.352</v>
      </c>
      <c r="G966" s="4" t="n">
        <v>0.00265679412766964</v>
      </c>
      <c r="H966" s="0" t="s">
        <v>11</v>
      </c>
      <c r="I966" s="0" t="n">
        <v>3.415</v>
      </c>
      <c r="J966" s="0" t="n">
        <v>1.348</v>
      </c>
    </row>
    <row r="967" customFormat="false" ht="15.6" hidden="false" customHeight="false" outlineLevel="0" collapsed="false">
      <c r="H967" s="0" t="s">
        <v>12</v>
      </c>
      <c r="I967" s="0" t="n">
        <v>1.677</v>
      </c>
      <c r="J967" s="0" t="n">
        <v>0.42</v>
      </c>
    </row>
    <row r="968" customFormat="false" ht="15.6" hidden="false" customHeight="false" outlineLevel="0" collapsed="false">
      <c r="H968" s="0" t="s">
        <v>14</v>
      </c>
      <c r="I968" s="0" t="n">
        <v>7.7</v>
      </c>
      <c r="J968" s="0" t="n">
        <v>7.222</v>
      </c>
    </row>
    <row r="969" customFormat="false" ht="15.6" hidden="false" customHeight="false" outlineLevel="0" collapsed="false">
      <c r="A969" s="4" t="s">
        <v>484</v>
      </c>
      <c r="B969" s="4" t="s">
        <v>19</v>
      </c>
      <c r="C969" s="4" t="n">
        <v>267</v>
      </c>
      <c r="D969" s="4" t="s">
        <v>485</v>
      </c>
      <c r="E969" s="4" t="s">
        <v>21</v>
      </c>
      <c r="F969" s="4" t="n">
        <v>0.765</v>
      </c>
      <c r="G969" s="4" t="n">
        <v>0.000390769835631384</v>
      </c>
      <c r="H969" s="0" t="s">
        <v>11</v>
      </c>
      <c r="I969" s="0" t="n">
        <v>1.742</v>
      </c>
      <c r="J969" s="0" t="n">
        <v>1.348</v>
      </c>
    </row>
    <row r="970" customFormat="false" ht="15.6" hidden="false" customHeight="false" outlineLevel="0" collapsed="false">
      <c r="H970" s="0" t="s">
        <v>12</v>
      </c>
      <c r="I970" s="0" t="n">
        <v>1.127</v>
      </c>
      <c r="J970" s="0" t="n">
        <v>0.42</v>
      </c>
    </row>
    <row r="971" customFormat="false" ht="15.6" hidden="false" customHeight="false" outlineLevel="0" collapsed="false">
      <c r="H971" s="0" t="s">
        <v>16</v>
      </c>
      <c r="I971" s="0" t="n">
        <v>1.464</v>
      </c>
      <c r="J971" s="0" t="n">
        <v>1.382</v>
      </c>
    </row>
    <row r="972" customFormat="false" ht="15.6" hidden="false" customHeight="false" outlineLevel="0" collapsed="false">
      <c r="H972" s="0" t="s">
        <v>13</v>
      </c>
      <c r="I972" s="0" t="n">
        <v>2.438</v>
      </c>
      <c r="J972" s="0" t="n">
        <v>0.71</v>
      </c>
    </row>
    <row r="973" customFormat="false" ht="15.6" hidden="false" customHeight="false" outlineLevel="0" collapsed="false">
      <c r="H973" s="0" t="s">
        <v>14</v>
      </c>
      <c r="I973" s="0" t="n">
        <v>12.7</v>
      </c>
      <c r="J973" s="0" t="n">
        <v>7.222</v>
      </c>
    </row>
    <row r="974" customFormat="false" ht="15.6" hidden="false" customHeight="false" outlineLevel="0" collapsed="false">
      <c r="A974" s="4" t="s">
        <v>484</v>
      </c>
      <c r="B974" s="4" t="s">
        <v>19</v>
      </c>
      <c r="C974" s="4" t="n">
        <v>248</v>
      </c>
      <c r="D974" s="4" t="s">
        <v>486</v>
      </c>
      <c r="E974" s="4" t="s">
        <v>21</v>
      </c>
      <c r="F974" s="4" t="n">
        <v>0.717</v>
      </c>
      <c r="G974" s="4" t="n">
        <v>0.000108693846092132</v>
      </c>
      <c r="H974" s="0" t="s">
        <v>11</v>
      </c>
      <c r="I974" s="0" t="n">
        <v>1.948</v>
      </c>
      <c r="J974" s="0" t="n">
        <v>1.348</v>
      </c>
    </row>
    <row r="975" customFormat="false" ht="15.6" hidden="false" customHeight="false" outlineLevel="0" collapsed="false">
      <c r="H975" s="0" t="s">
        <v>12</v>
      </c>
      <c r="I975" s="0" t="n">
        <v>1.573</v>
      </c>
      <c r="J975" s="0" t="n">
        <v>0.42</v>
      </c>
    </row>
    <row r="976" customFormat="false" ht="15.6" hidden="false" customHeight="false" outlineLevel="0" collapsed="false">
      <c r="H976" s="0" t="s">
        <v>15</v>
      </c>
      <c r="I976" s="0" t="n">
        <v>2.055</v>
      </c>
      <c r="J976" s="0" t="n">
        <v>1.343</v>
      </c>
    </row>
    <row r="977" customFormat="false" ht="15.6" hidden="false" customHeight="false" outlineLevel="0" collapsed="false">
      <c r="H977" s="0" t="s">
        <v>13</v>
      </c>
      <c r="I977" s="0" t="n">
        <v>1.094</v>
      </c>
      <c r="J977" s="0" t="n">
        <v>0.71</v>
      </c>
    </row>
    <row r="978" customFormat="false" ht="15.6" hidden="false" customHeight="false" outlineLevel="0" collapsed="false">
      <c r="A978" s="4" t="s">
        <v>487</v>
      </c>
      <c r="B978" s="4" t="s">
        <v>19</v>
      </c>
      <c r="C978" s="4" t="n">
        <v>517</v>
      </c>
      <c r="D978" s="4" t="s">
        <v>488</v>
      </c>
      <c r="E978" s="4" t="s">
        <v>54</v>
      </c>
      <c r="F978" s="4" t="n">
        <v>1.391</v>
      </c>
      <c r="G978" s="4" t="n">
        <v>0.00669021568688325</v>
      </c>
      <c r="H978" s="0" t="s">
        <v>11</v>
      </c>
      <c r="I978" s="0" t="n">
        <v>2.778</v>
      </c>
      <c r="J978" s="0" t="n">
        <v>1.348</v>
      </c>
    </row>
    <row r="979" customFormat="false" ht="15.6" hidden="false" customHeight="false" outlineLevel="0" collapsed="false">
      <c r="H979" s="0" t="s">
        <v>12</v>
      </c>
      <c r="I979" s="0" t="n">
        <v>1.47</v>
      </c>
      <c r="J979" s="0" t="n">
        <v>0.42</v>
      </c>
    </row>
    <row r="980" customFormat="false" ht="15.6" hidden="false" customHeight="false" outlineLevel="0" collapsed="false">
      <c r="H980" s="0" t="s">
        <v>15</v>
      </c>
      <c r="I980" s="0" t="n">
        <v>1.725</v>
      </c>
      <c r="J980" s="0" t="n">
        <v>1.343</v>
      </c>
    </row>
    <row r="981" customFormat="false" ht="15.6" hidden="false" customHeight="false" outlineLevel="0" collapsed="false">
      <c r="H981" s="0" t="s">
        <v>14</v>
      </c>
      <c r="I981" s="0" t="n">
        <v>8.5</v>
      </c>
      <c r="J981" s="0" t="n">
        <v>7.222</v>
      </c>
    </row>
    <row r="982" customFormat="false" ht="15.6" hidden="false" customHeight="false" outlineLevel="0" collapsed="false">
      <c r="A982" s="4" t="s">
        <v>489</v>
      </c>
      <c r="B982" s="4" t="s">
        <v>19</v>
      </c>
      <c r="C982" s="4" t="n">
        <v>250</v>
      </c>
      <c r="D982" s="4" t="s">
        <v>490</v>
      </c>
      <c r="E982" s="4" t="s">
        <v>21</v>
      </c>
      <c r="F982" s="4" t="n">
        <v>0.678</v>
      </c>
      <c r="G982" s="4" t="n">
        <v>0.000232416377479184</v>
      </c>
      <c r="H982" s="0" t="s">
        <v>11</v>
      </c>
      <c r="I982" s="0" t="n">
        <v>2.875</v>
      </c>
      <c r="J982" s="0" t="n">
        <v>1.348</v>
      </c>
    </row>
    <row r="983" customFormat="false" ht="15.6" hidden="false" customHeight="false" outlineLevel="0" collapsed="false">
      <c r="H983" s="0" t="s">
        <v>12</v>
      </c>
      <c r="I983" s="0" t="n">
        <v>1.058</v>
      </c>
      <c r="J983" s="0" t="n">
        <v>0.42</v>
      </c>
    </row>
    <row r="984" customFormat="false" ht="15.6" hidden="false" customHeight="false" outlineLevel="0" collapsed="false">
      <c r="A984" s="4" t="s">
        <v>491</v>
      </c>
      <c r="B984" s="4" t="s">
        <v>19</v>
      </c>
      <c r="C984" s="4" t="n">
        <v>85</v>
      </c>
      <c r="D984" s="4" t="s">
        <v>492</v>
      </c>
      <c r="E984" s="4" t="s">
        <v>21</v>
      </c>
      <c r="F984" s="4" t="n">
        <v>0.749</v>
      </c>
      <c r="G984" s="4" t="n">
        <v>0.00631969083172245</v>
      </c>
      <c r="H984" s="0" t="s">
        <v>11</v>
      </c>
      <c r="I984" s="0" t="n">
        <v>2.044</v>
      </c>
      <c r="J984" s="0" t="n">
        <v>1.348</v>
      </c>
    </row>
    <row r="985" customFormat="false" ht="15.6" hidden="false" customHeight="false" outlineLevel="0" collapsed="false">
      <c r="H985" s="0" t="s">
        <v>12</v>
      </c>
      <c r="I985" s="0" t="n">
        <v>1.252</v>
      </c>
      <c r="J985" s="0" t="n">
        <v>0.42</v>
      </c>
    </row>
    <row r="986" customFormat="false" ht="15.6" hidden="false" customHeight="false" outlineLevel="0" collapsed="false">
      <c r="H986" s="0" t="s">
        <v>15</v>
      </c>
      <c r="I986" s="0" t="n">
        <v>1.725</v>
      </c>
      <c r="J986" s="0" t="n">
        <v>1.343</v>
      </c>
    </row>
    <row r="987" customFormat="false" ht="15.6" hidden="false" customHeight="false" outlineLevel="0" collapsed="false">
      <c r="H987" s="0" t="s">
        <v>13</v>
      </c>
      <c r="I987" s="0" t="n">
        <v>1.156</v>
      </c>
      <c r="J987" s="0" t="n">
        <v>0.71</v>
      </c>
    </row>
    <row r="988" customFormat="false" ht="15.6" hidden="false" customHeight="false" outlineLevel="0" collapsed="false">
      <c r="H988" s="0" t="s">
        <v>14</v>
      </c>
      <c r="I988" s="0" t="n">
        <v>7.4</v>
      </c>
      <c r="J988" s="0" t="n">
        <v>7.222</v>
      </c>
    </row>
    <row r="989" customFormat="false" ht="15.6" hidden="false" customHeight="false" outlineLevel="0" collapsed="false">
      <c r="A989" s="4" t="s">
        <v>493</v>
      </c>
      <c r="B989" s="4" t="s">
        <v>19</v>
      </c>
      <c r="C989" s="4" t="n">
        <v>114</v>
      </c>
      <c r="D989" s="4" t="s">
        <v>494</v>
      </c>
      <c r="E989" s="4" t="s">
        <v>54</v>
      </c>
      <c r="F989" s="4" t="n">
        <v>1.443</v>
      </c>
      <c r="G989" s="4" t="n">
        <v>0.000735372637101113</v>
      </c>
      <c r="H989" s="0" t="s">
        <v>11</v>
      </c>
      <c r="I989" s="0" t="n">
        <v>2.226</v>
      </c>
      <c r="J989" s="0" t="n">
        <v>1.348</v>
      </c>
    </row>
    <row r="990" customFormat="false" ht="15.6" hidden="false" customHeight="false" outlineLevel="0" collapsed="false">
      <c r="H990" s="0" t="s">
        <v>12</v>
      </c>
      <c r="I990" s="0" t="n">
        <v>1</v>
      </c>
      <c r="J990" s="0" t="n">
        <v>0.42</v>
      </c>
    </row>
    <row r="991" customFormat="false" ht="15.6" hidden="false" customHeight="false" outlineLevel="0" collapsed="false">
      <c r="H991" s="0" t="s">
        <v>16</v>
      </c>
      <c r="I991" s="0" t="n">
        <v>1.58</v>
      </c>
      <c r="J991" s="0" t="n">
        <v>1.382</v>
      </c>
    </row>
    <row r="992" customFormat="false" ht="15.6" hidden="false" customHeight="false" outlineLevel="0" collapsed="false">
      <c r="A992" s="4" t="s">
        <v>495</v>
      </c>
      <c r="B992" s="4" t="s">
        <v>19</v>
      </c>
      <c r="C992" s="4" t="n">
        <v>1065</v>
      </c>
      <c r="D992" s="4" t="s">
        <v>496</v>
      </c>
      <c r="E992" s="4" t="s">
        <v>54</v>
      </c>
      <c r="F992" s="4" t="n">
        <v>1.653</v>
      </c>
      <c r="G992" s="4" t="n">
        <v>0.00560332430317518</v>
      </c>
      <c r="H992" s="0" t="s">
        <v>11</v>
      </c>
      <c r="I992" s="0" t="n">
        <v>2.173</v>
      </c>
      <c r="J992" s="0" t="n">
        <v>1.348</v>
      </c>
    </row>
    <row r="993" customFormat="false" ht="15.6" hidden="false" customHeight="false" outlineLevel="0" collapsed="false">
      <c r="H993" s="0" t="s">
        <v>12</v>
      </c>
      <c r="I993" s="0" t="n">
        <v>1.8</v>
      </c>
      <c r="J993" s="0" t="n">
        <v>0.42</v>
      </c>
    </row>
    <row r="994" customFormat="false" ht="15.6" hidden="false" customHeight="false" outlineLevel="0" collapsed="false">
      <c r="H994" s="0" t="s">
        <v>15</v>
      </c>
      <c r="I994" s="0" t="n">
        <v>1.761</v>
      </c>
      <c r="J994" s="0" t="n">
        <v>1.343</v>
      </c>
    </row>
    <row r="995" customFormat="false" ht="15.6" hidden="false" customHeight="false" outlineLevel="0" collapsed="false">
      <c r="H995" s="0" t="s">
        <v>13</v>
      </c>
      <c r="I995" s="0" t="n">
        <v>1.188</v>
      </c>
      <c r="J995" s="0" t="n">
        <v>0.71</v>
      </c>
    </row>
    <row r="996" customFormat="false" ht="15.6" hidden="false" customHeight="false" outlineLevel="0" collapsed="false">
      <c r="H996" s="0" t="s">
        <v>14</v>
      </c>
      <c r="I996" s="0" t="n">
        <v>10.2</v>
      </c>
      <c r="J996" s="0" t="n">
        <v>7.222</v>
      </c>
    </row>
    <row r="997" customFormat="false" ht="15.6" hidden="false" customHeight="false" outlineLevel="0" collapsed="false">
      <c r="A997" s="4" t="s">
        <v>497</v>
      </c>
      <c r="B997" s="4" t="s">
        <v>19</v>
      </c>
      <c r="C997" s="4" t="n">
        <v>82</v>
      </c>
      <c r="D997" s="4" t="s">
        <v>498</v>
      </c>
      <c r="E997" s="4" t="s">
        <v>21</v>
      </c>
      <c r="F997" s="4" t="n">
        <v>0.659</v>
      </c>
      <c r="G997" s="4" t="n">
        <v>0.00325510264759583</v>
      </c>
      <c r="H997" s="0" t="s">
        <v>12</v>
      </c>
      <c r="I997" s="0" t="n">
        <v>0.762</v>
      </c>
      <c r="J997" s="0" t="n">
        <v>0.42</v>
      </c>
    </row>
    <row r="998" customFormat="false" ht="15.6" hidden="false" customHeight="false" outlineLevel="0" collapsed="false">
      <c r="H998" s="0" t="s">
        <v>14</v>
      </c>
      <c r="I998" s="0" t="n">
        <v>9.8</v>
      </c>
      <c r="J998" s="0" t="n">
        <v>7.222</v>
      </c>
    </row>
    <row r="999" customFormat="false" ht="15.6" hidden="false" customHeight="false" outlineLevel="0" collapsed="false">
      <c r="A999" s="4" t="s">
        <v>499</v>
      </c>
      <c r="B999" s="4" t="s">
        <v>19</v>
      </c>
      <c r="C999" s="4" t="n">
        <v>64</v>
      </c>
      <c r="D999" s="4" t="s">
        <v>500</v>
      </c>
      <c r="E999" s="4" t="s">
        <v>21</v>
      </c>
      <c r="F999" s="4" t="n">
        <v>0.702</v>
      </c>
      <c r="G999" s="4" t="n">
        <v>0.00128671374598509</v>
      </c>
      <c r="H999" s="0" t="s">
        <v>11</v>
      </c>
      <c r="I999" s="0" t="n">
        <v>4.202</v>
      </c>
      <c r="J999" s="0" t="n">
        <v>1.348</v>
      </c>
    </row>
    <row r="1000" customFormat="false" ht="15.6" hidden="false" customHeight="false" outlineLevel="0" collapsed="false">
      <c r="H1000" s="0" t="s">
        <v>12</v>
      </c>
      <c r="I1000" s="0" t="n">
        <v>1.54</v>
      </c>
      <c r="J1000" s="0" t="n">
        <v>0.42</v>
      </c>
    </row>
    <row r="1001" customFormat="false" ht="15.6" hidden="false" customHeight="false" outlineLevel="0" collapsed="false">
      <c r="H1001" s="0" t="s">
        <v>15</v>
      </c>
      <c r="I1001" s="0" t="n">
        <v>2.092</v>
      </c>
      <c r="J1001" s="0" t="n">
        <v>1.343</v>
      </c>
    </row>
    <row r="1002" customFormat="false" ht="15.6" hidden="false" customHeight="false" outlineLevel="0" collapsed="false">
      <c r="A1002" s="4" t="s">
        <v>501</v>
      </c>
      <c r="B1002" s="4" t="s">
        <v>19</v>
      </c>
      <c r="C1002" s="4" t="n">
        <v>153</v>
      </c>
      <c r="D1002" s="4" t="s">
        <v>502</v>
      </c>
      <c r="E1002" s="4" t="s">
        <v>21</v>
      </c>
      <c r="F1002" s="4" t="n">
        <v>0.646</v>
      </c>
      <c r="G1002" s="4" t="n">
        <v>0.00133764073941189</v>
      </c>
      <c r="H1002" s="0" t="s">
        <v>11</v>
      </c>
      <c r="I1002" s="0" t="n">
        <v>1.569</v>
      </c>
      <c r="J1002" s="0" t="n">
        <v>1.348</v>
      </c>
    </row>
    <row r="1003" customFormat="false" ht="15.6" hidden="false" customHeight="false" outlineLevel="0" collapsed="false">
      <c r="A1003" s="4" t="s">
        <v>501</v>
      </c>
      <c r="B1003" s="4" t="s">
        <v>19</v>
      </c>
      <c r="C1003" s="4" t="n">
        <v>165</v>
      </c>
      <c r="D1003" s="4" t="s">
        <v>503</v>
      </c>
      <c r="E1003" s="4" t="s">
        <v>21</v>
      </c>
      <c r="F1003" s="4" t="n">
        <v>0.728</v>
      </c>
      <c r="G1003" s="4" t="n">
        <v>0.000107537171486112</v>
      </c>
      <c r="H1003" s="0" t="s">
        <v>11</v>
      </c>
      <c r="I1003" s="0" t="n">
        <v>2.036</v>
      </c>
      <c r="J1003" s="0" t="n">
        <v>1.348</v>
      </c>
    </row>
    <row r="1004" customFormat="false" ht="15.6" hidden="false" customHeight="false" outlineLevel="0" collapsed="false">
      <c r="H1004" s="0" t="s">
        <v>12</v>
      </c>
      <c r="I1004" s="0" t="n">
        <v>0.788</v>
      </c>
      <c r="J1004" s="0" t="n">
        <v>0.42</v>
      </c>
    </row>
    <row r="1005" customFormat="false" ht="15.6" hidden="false" customHeight="false" outlineLevel="0" collapsed="false">
      <c r="A1005" s="4" t="s">
        <v>504</v>
      </c>
      <c r="B1005" s="4" t="s">
        <v>19</v>
      </c>
      <c r="C1005" s="4" t="n">
        <v>127</v>
      </c>
      <c r="D1005" s="4" t="s">
        <v>505</v>
      </c>
      <c r="E1005" s="4" t="s">
        <v>21</v>
      </c>
      <c r="F1005" s="4" t="n">
        <v>0.603</v>
      </c>
      <c r="G1005" s="4" t="n">
        <v>0.00269712988889759</v>
      </c>
      <c r="H1005" s="0" t="s">
        <v>11</v>
      </c>
      <c r="I1005" s="0" t="n">
        <v>2.331</v>
      </c>
      <c r="J1005" s="0" t="n">
        <v>1.348</v>
      </c>
    </row>
    <row r="1006" customFormat="false" ht="15.6" hidden="false" customHeight="false" outlineLevel="0" collapsed="false">
      <c r="H1006" s="0" t="s">
        <v>12</v>
      </c>
      <c r="I1006" s="0" t="n">
        <v>1.224</v>
      </c>
      <c r="J1006" s="0" t="n">
        <v>0.42</v>
      </c>
    </row>
    <row r="1007" customFormat="false" ht="15.6" hidden="false" customHeight="false" outlineLevel="0" collapsed="false">
      <c r="H1007" s="0" t="s">
        <v>13</v>
      </c>
      <c r="I1007" s="0" t="n">
        <v>0.75</v>
      </c>
      <c r="J1007" s="0" t="n">
        <v>0.71</v>
      </c>
    </row>
    <row r="1008" customFormat="false" ht="15.6" hidden="false" customHeight="false" outlineLevel="0" collapsed="false">
      <c r="A1008" s="4" t="s">
        <v>506</v>
      </c>
      <c r="B1008" s="4" t="s">
        <v>19</v>
      </c>
      <c r="C1008" s="4" t="n">
        <v>305</v>
      </c>
      <c r="D1008" s="4" t="s">
        <v>507</v>
      </c>
      <c r="E1008" s="4" t="s">
        <v>21</v>
      </c>
      <c r="F1008" s="4" t="n">
        <v>0.639</v>
      </c>
      <c r="G1008" s="4" t="n">
        <v>0.0027300600257949</v>
      </c>
      <c r="H1008" s="0" t="s">
        <v>11</v>
      </c>
      <c r="I1008" s="0" t="n">
        <v>2.71</v>
      </c>
      <c r="J1008" s="0" t="n">
        <v>1.348</v>
      </c>
    </row>
    <row r="1009" customFormat="false" ht="15.6" hidden="false" customHeight="false" outlineLevel="0" collapsed="false">
      <c r="H1009" s="0" t="s">
        <v>12</v>
      </c>
      <c r="I1009" s="0" t="n">
        <v>1.482</v>
      </c>
      <c r="J1009" s="0" t="n">
        <v>0.42</v>
      </c>
    </row>
    <row r="1010" customFormat="false" ht="15.6" hidden="false" customHeight="false" outlineLevel="0" collapsed="false">
      <c r="A1010" s="4" t="s">
        <v>508</v>
      </c>
      <c r="B1010" s="4" t="s">
        <v>19</v>
      </c>
      <c r="C1010" s="4" t="n">
        <v>156</v>
      </c>
      <c r="D1010" s="4" t="s">
        <v>509</v>
      </c>
      <c r="E1010" s="4" t="s">
        <v>21</v>
      </c>
      <c r="F1010" s="4" t="n">
        <v>0.729</v>
      </c>
      <c r="G1010" s="4" t="n">
        <v>0.000201945768518148</v>
      </c>
      <c r="H1010" s="0" t="s">
        <v>11</v>
      </c>
      <c r="I1010" s="0" t="n">
        <v>2.286</v>
      </c>
      <c r="J1010" s="0" t="n">
        <v>1.348</v>
      </c>
    </row>
    <row r="1011" customFormat="false" ht="15.6" hidden="false" customHeight="false" outlineLevel="0" collapsed="false">
      <c r="H1011" s="0" t="s">
        <v>12</v>
      </c>
      <c r="I1011" s="0" t="n">
        <v>0.532</v>
      </c>
      <c r="J1011" s="0" t="n">
        <v>0.42</v>
      </c>
    </row>
    <row r="1012" customFormat="false" ht="15.6" hidden="false" customHeight="false" outlineLevel="0" collapsed="false">
      <c r="A1012" s="4" t="s">
        <v>510</v>
      </c>
      <c r="B1012" s="4" t="s">
        <v>19</v>
      </c>
      <c r="C1012" s="4" t="n">
        <v>103</v>
      </c>
      <c r="D1012" s="4" t="s">
        <v>511</v>
      </c>
      <c r="E1012" s="4" t="s">
        <v>21</v>
      </c>
      <c r="F1012" s="4" t="n">
        <v>0.735</v>
      </c>
      <c r="G1012" s="4" t="n">
        <v>0.00180023832492095</v>
      </c>
      <c r="H1012" s="0" t="s">
        <v>11</v>
      </c>
      <c r="I1012" s="0" t="n">
        <v>2.028</v>
      </c>
      <c r="J1012" s="0" t="n">
        <v>1.348</v>
      </c>
    </row>
    <row r="1013" customFormat="false" ht="15.6" hidden="false" customHeight="false" outlineLevel="0" collapsed="false">
      <c r="H1013" s="0" t="s">
        <v>12</v>
      </c>
      <c r="I1013" s="0" t="n">
        <v>1.321</v>
      </c>
      <c r="J1013" s="0" t="n">
        <v>0.42</v>
      </c>
    </row>
    <row r="1014" customFormat="false" ht="15.6" hidden="false" customHeight="false" outlineLevel="0" collapsed="false">
      <c r="H1014" s="0" t="s">
        <v>13</v>
      </c>
      <c r="I1014" s="0" t="n">
        <v>0.75</v>
      </c>
      <c r="J1014" s="0" t="n">
        <v>0.71</v>
      </c>
    </row>
    <row r="1015" customFormat="false" ht="15.6" hidden="false" customHeight="false" outlineLevel="0" collapsed="false">
      <c r="A1015" s="4" t="s">
        <v>512</v>
      </c>
      <c r="B1015" s="4" t="s">
        <v>19</v>
      </c>
      <c r="C1015" s="4" t="n">
        <v>99</v>
      </c>
      <c r="D1015" s="4" t="s">
        <v>513</v>
      </c>
      <c r="E1015" s="4" t="s">
        <v>21</v>
      </c>
      <c r="F1015" s="4" t="n">
        <v>0.705</v>
      </c>
      <c r="G1015" s="4" t="n">
        <v>0.00285343271887171</v>
      </c>
      <c r="H1015" s="0" t="s">
        <v>11</v>
      </c>
      <c r="I1015" s="0" t="n">
        <v>2.214</v>
      </c>
      <c r="J1015" s="0" t="n">
        <v>1.348</v>
      </c>
    </row>
    <row r="1016" customFormat="false" ht="15.6" hidden="false" customHeight="false" outlineLevel="0" collapsed="false">
      <c r="H1016" s="0" t="s">
        <v>12</v>
      </c>
      <c r="I1016" s="0" t="n">
        <v>0.681</v>
      </c>
      <c r="J1016" s="0" t="n">
        <v>0.42</v>
      </c>
    </row>
    <row r="1017" customFormat="false" ht="15.6" hidden="false" customHeight="false" outlineLevel="0" collapsed="false">
      <c r="A1017" s="4" t="s">
        <v>514</v>
      </c>
      <c r="B1017" s="4" t="s">
        <v>19</v>
      </c>
      <c r="C1017" s="4" t="n">
        <v>246</v>
      </c>
      <c r="D1017" s="4" t="s">
        <v>515</v>
      </c>
      <c r="E1017" s="4" t="s">
        <v>21</v>
      </c>
      <c r="F1017" s="4" t="n">
        <v>0.699</v>
      </c>
      <c r="G1017" s="4" t="n">
        <v>0.00856989060707269</v>
      </c>
      <c r="H1017" s="0" t="s">
        <v>11</v>
      </c>
      <c r="I1017" s="0" t="n">
        <v>1.835</v>
      </c>
      <c r="J1017" s="0" t="n">
        <v>1.348</v>
      </c>
    </row>
    <row r="1018" customFormat="false" ht="15.6" hidden="false" customHeight="false" outlineLevel="0" collapsed="false">
      <c r="H1018" s="0" t="s">
        <v>12</v>
      </c>
      <c r="I1018" s="0" t="n">
        <v>1.169</v>
      </c>
      <c r="J1018" s="0" t="n">
        <v>0.42</v>
      </c>
    </row>
    <row r="1019" customFormat="false" ht="15.6" hidden="false" customHeight="false" outlineLevel="0" collapsed="false">
      <c r="H1019" s="0" t="s">
        <v>14</v>
      </c>
      <c r="I1019" s="0" t="n">
        <v>9</v>
      </c>
      <c r="J1019" s="0" t="n">
        <v>7.222</v>
      </c>
    </row>
    <row r="1020" customFormat="false" ht="15.6" hidden="false" customHeight="false" outlineLevel="0" collapsed="false">
      <c r="A1020" s="4" t="s">
        <v>516</v>
      </c>
      <c r="B1020" s="4" t="s">
        <v>19</v>
      </c>
      <c r="C1020" s="4" t="n">
        <v>78</v>
      </c>
      <c r="D1020" s="4" t="s">
        <v>517</v>
      </c>
      <c r="E1020" s="4" t="s">
        <v>21</v>
      </c>
      <c r="F1020" s="4" t="n">
        <v>0.668</v>
      </c>
      <c r="G1020" s="4" t="n">
        <v>0.00106086096390069</v>
      </c>
      <c r="H1020" s="0" t="s">
        <v>11</v>
      </c>
      <c r="I1020" s="0" t="n">
        <v>2.464</v>
      </c>
      <c r="J1020" s="0" t="n">
        <v>1.348</v>
      </c>
    </row>
    <row r="1021" customFormat="false" ht="15.6" hidden="false" customHeight="false" outlineLevel="0" collapsed="false">
      <c r="H1021" s="0" t="s">
        <v>12</v>
      </c>
      <c r="I1021" s="0" t="n">
        <v>0.625</v>
      </c>
      <c r="J1021" s="0" t="n">
        <v>0.42</v>
      </c>
    </row>
    <row r="1022" customFormat="false" ht="15.6" hidden="false" customHeight="false" outlineLevel="0" collapsed="false">
      <c r="H1022" s="0" t="s">
        <v>14</v>
      </c>
      <c r="I1022" s="0" t="n">
        <v>12.1</v>
      </c>
      <c r="J1022" s="0" t="n">
        <v>7.222</v>
      </c>
    </row>
    <row r="1023" customFormat="false" ht="15.6" hidden="false" customHeight="false" outlineLevel="0" collapsed="false">
      <c r="A1023" s="4" t="s">
        <v>518</v>
      </c>
      <c r="B1023" s="4" t="s">
        <v>19</v>
      </c>
      <c r="C1023" s="4" t="n">
        <v>110</v>
      </c>
      <c r="D1023" s="4" t="s">
        <v>519</v>
      </c>
      <c r="E1023" s="4" t="s">
        <v>21</v>
      </c>
      <c r="F1023" s="4" t="n">
        <v>0.668</v>
      </c>
      <c r="G1023" s="4" t="n">
        <v>0.00844109115657056</v>
      </c>
      <c r="H1023" s="0" t="s">
        <v>11</v>
      </c>
      <c r="I1023" s="0" t="n">
        <v>1.746</v>
      </c>
      <c r="J1023" s="0" t="n">
        <v>1.348</v>
      </c>
    </row>
    <row r="1024" customFormat="false" ht="15.6" hidden="false" customHeight="false" outlineLevel="0" collapsed="false">
      <c r="H1024" s="0" t="s">
        <v>12</v>
      </c>
      <c r="I1024" s="0" t="n">
        <v>0.833</v>
      </c>
      <c r="J1024" s="0" t="n">
        <v>0.42</v>
      </c>
    </row>
    <row r="1025" customFormat="false" ht="15.6" hidden="false" customHeight="false" outlineLevel="0" collapsed="false">
      <c r="H1025" s="0" t="s">
        <v>14</v>
      </c>
      <c r="I1025" s="0" t="n">
        <v>17.1</v>
      </c>
      <c r="J1025" s="0" t="n">
        <v>7.222</v>
      </c>
    </row>
    <row r="1026" customFormat="false" ht="15.6" hidden="false" customHeight="false" outlineLevel="0" collapsed="false">
      <c r="A1026" s="4" t="s">
        <v>520</v>
      </c>
      <c r="B1026" s="4" t="s">
        <v>19</v>
      </c>
      <c r="C1026" s="4" t="n">
        <v>215</v>
      </c>
      <c r="D1026" s="4" t="s">
        <v>521</v>
      </c>
      <c r="E1026" s="4" t="s">
        <v>21</v>
      </c>
      <c r="F1026" s="4" t="n">
        <v>0.679</v>
      </c>
      <c r="G1026" s="4" t="n">
        <v>0.000641698209428869</v>
      </c>
      <c r="H1026" s="0" t="s">
        <v>11</v>
      </c>
      <c r="I1026" s="0" t="n">
        <v>2.681</v>
      </c>
      <c r="J1026" s="0" t="n">
        <v>1.348</v>
      </c>
    </row>
    <row r="1027" customFormat="false" ht="15.6" hidden="false" customHeight="false" outlineLevel="0" collapsed="false">
      <c r="H1027" s="0" t="s">
        <v>12</v>
      </c>
      <c r="I1027" s="0" t="n">
        <v>1.196</v>
      </c>
      <c r="J1027" s="0" t="n">
        <v>0.42</v>
      </c>
    </row>
    <row r="1028" customFormat="false" ht="15.6" hidden="false" customHeight="false" outlineLevel="0" collapsed="false">
      <c r="A1028" s="4" t="s">
        <v>522</v>
      </c>
      <c r="B1028" s="4" t="s">
        <v>19</v>
      </c>
      <c r="C1028" s="4" t="n">
        <v>185</v>
      </c>
      <c r="D1028" s="4" t="s">
        <v>523</v>
      </c>
      <c r="E1028" s="4" t="s">
        <v>21</v>
      </c>
      <c r="F1028" s="4" t="n">
        <v>0.754</v>
      </c>
      <c r="G1028" s="4" t="n">
        <v>0.00636766899653612</v>
      </c>
      <c r="H1028" s="0" t="s">
        <v>12</v>
      </c>
      <c r="I1028" s="0" t="n">
        <v>1.298</v>
      </c>
      <c r="J1028" s="0" t="n">
        <v>0.42</v>
      </c>
    </row>
    <row r="1029" customFormat="false" ht="15.6" hidden="false" customHeight="false" outlineLevel="0" collapsed="false">
      <c r="A1029" s="4" t="s">
        <v>522</v>
      </c>
      <c r="B1029" s="4" t="s">
        <v>19</v>
      </c>
      <c r="C1029" s="4" t="n">
        <v>193</v>
      </c>
      <c r="D1029" s="4" t="s">
        <v>524</v>
      </c>
      <c r="E1029" s="4" t="s">
        <v>21</v>
      </c>
      <c r="F1029" s="4" t="n">
        <v>0.759</v>
      </c>
      <c r="G1029" s="4" t="n">
        <v>0.0037503056369103</v>
      </c>
      <c r="H1029" s="0" t="s">
        <v>11</v>
      </c>
      <c r="I1029" s="0" t="n">
        <v>1.605</v>
      </c>
      <c r="J1029" s="0" t="n">
        <v>1.348</v>
      </c>
    </row>
    <row r="1030" customFormat="false" ht="15.6" hidden="false" customHeight="false" outlineLevel="0" collapsed="false">
      <c r="H1030" s="0" t="s">
        <v>12</v>
      </c>
      <c r="I1030" s="0" t="n">
        <v>0.659</v>
      </c>
      <c r="J1030" s="0" t="n">
        <v>0.42</v>
      </c>
    </row>
    <row r="1031" customFormat="false" ht="15.6" hidden="false" customHeight="false" outlineLevel="0" collapsed="false">
      <c r="A1031" s="4" t="s">
        <v>525</v>
      </c>
      <c r="B1031" s="4" t="s">
        <v>19</v>
      </c>
      <c r="C1031" s="4" t="n">
        <v>48</v>
      </c>
      <c r="D1031" s="4" t="s">
        <v>526</v>
      </c>
      <c r="E1031" s="4" t="s">
        <v>21</v>
      </c>
      <c r="F1031" s="4" t="n">
        <v>0.579</v>
      </c>
      <c r="G1031" s="4" t="n">
        <v>0.00146677412415191</v>
      </c>
      <c r="H1031" s="0" t="s">
        <v>11</v>
      </c>
      <c r="I1031" s="0" t="n">
        <v>2.129</v>
      </c>
      <c r="J1031" s="0" t="n">
        <v>1.348</v>
      </c>
    </row>
    <row r="1032" customFormat="false" ht="15.6" hidden="false" customHeight="false" outlineLevel="0" collapsed="false">
      <c r="H1032" s="0" t="s">
        <v>12</v>
      </c>
      <c r="I1032" s="0" t="n">
        <v>1.304</v>
      </c>
      <c r="J1032" s="0" t="n">
        <v>0.42</v>
      </c>
    </row>
    <row r="1033" customFormat="false" ht="15.6" hidden="false" customHeight="false" outlineLevel="0" collapsed="false">
      <c r="H1033" s="0" t="s">
        <v>13</v>
      </c>
      <c r="I1033" s="0" t="n">
        <v>1.344</v>
      </c>
      <c r="J1033" s="0" t="n">
        <v>0.71</v>
      </c>
    </row>
    <row r="1034" customFormat="false" ht="15.6" hidden="false" customHeight="false" outlineLevel="0" collapsed="false">
      <c r="A1034" s="4" t="s">
        <v>527</v>
      </c>
      <c r="B1034" s="4" t="s">
        <v>19</v>
      </c>
      <c r="C1034" s="4" t="n">
        <v>181</v>
      </c>
      <c r="D1034" s="4" t="s">
        <v>528</v>
      </c>
      <c r="E1034" s="4" t="s">
        <v>21</v>
      </c>
      <c r="F1034" s="4" t="n">
        <v>0.61</v>
      </c>
      <c r="G1034" s="4" t="n">
        <v>0.000575675391406567</v>
      </c>
      <c r="H1034" s="0" t="s">
        <v>11</v>
      </c>
      <c r="I1034" s="0" t="n">
        <v>2.351</v>
      </c>
      <c r="J1034" s="0" t="n">
        <v>1.348</v>
      </c>
    </row>
    <row r="1035" customFormat="false" ht="15.6" hidden="false" customHeight="false" outlineLevel="0" collapsed="false">
      <c r="H1035" s="0" t="s">
        <v>12</v>
      </c>
      <c r="I1035" s="0" t="n">
        <v>1.294</v>
      </c>
      <c r="J1035" s="0" t="n">
        <v>0.42</v>
      </c>
    </row>
    <row r="1036" customFormat="false" ht="15.6" hidden="false" customHeight="false" outlineLevel="0" collapsed="false">
      <c r="A1036" s="4" t="s">
        <v>529</v>
      </c>
      <c r="B1036" s="4" t="s">
        <v>19</v>
      </c>
      <c r="C1036" s="4" t="n">
        <v>595</v>
      </c>
      <c r="D1036" s="4" t="s">
        <v>530</v>
      </c>
      <c r="E1036" s="4" t="s">
        <v>21</v>
      </c>
      <c r="F1036" s="4" t="n">
        <v>0.704</v>
      </c>
      <c r="G1036" s="4" t="n">
        <v>0.0368847778865403</v>
      </c>
      <c r="H1036" s="0" t="s">
        <v>11</v>
      </c>
      <c r="I1036" s="0" t="n">
        <v>1.484</v>
      </c>
      <c r="J1036" s="0" t="n">
        <v>1.348</v>
      </c>
    </row>
    <row r="1037" customFormat="false" ht="15.6" hidden="false" customHeight="false" outlineLevel="0" collapsed="false">
      <c r="H1037" s="0" t="s">
        <v>12</v>
      </c>
      <c r="I1037" s="0" t="n">
        <v>1.228</v>
      </c>
      <c r="J1037" s="0" t="n">
        <v>0.42</v>
      </c>
    </row>
    <row r="1038" customFormat="false" ht="15.6" hidden="false" customHeight="false" outlineLevel="0" collapsed="false">
      <c r="H1038" s="0" t="s">
        <v>15</v>
      </c>
      <c r="I1038" s="0" t="n">
        <v>1.569</v>
      </c>
      <c r="J1038" s="0" t="n">
        <v>1.343</v>
      </c>
    </row>
    <row r="1039" customFormat="false" ht="15.6" hidden="false" customHeight="false" outlineLevel="0" collapsed="false">
      <c r="A1039" s="4" t="s">
        <v>531</v>
      </c>
      <c r="B1039" s="4" t="s">
        <v>19</v>
      </c>
      <c r="C1039" s="4" t="n">
        <v>299</v>
      </c>
      <c r="D1039" s="4" t="s">
        <v>532</v>
      </c>
      <c r="E1039" s="4" t="s">
        <v>21</v>
      </c>
      <c r="F1039" s="4" t="n">
        <v>0.66</v>
      </c>
      <c r="G1039" s="4" t="n">
        <v>0.000178914283933424</v>
      </c>
      <c r="H1039" s="0" t="s">
        <v>11</v>
      </c>
      <c r="I1039" s="0" t="n">
        <v>1.685</v>
      </c>
      <c r="J1039" s="0" t="n">
        <v>1.348</v>
      </c>
    </row>
    <row r="1040" customFormat="false" ht="15.6" hidden="false" customHeight="false" outlineLevel="0" collapsed="false">
      <c r="H1040" s="0" t="s">
        <v>12</v>
      </c>
      <c r="I1040" s="0" t="n">
        <v>1.01</v>
      </c>
      <c r="J1040" s="0" t="n">
        <v>0.42</v>
      </c>
    </row>
    <row r="1041" customFormat="false" ht="15.6" hidden="false" customHeight="false" outlineLevel="0" collapsed="false">
      <c r="H1041" s="0" t="s">
        <v>13</v>
      </c>
      <c r="I1041" s="0" t="n">
        <v>0.875</v>
      </c>
      <c r="J1041" s="0" t="n">
        <v>0.71</v>
      </c>
    </row>
    <row r="1042" customFormat="false" ht="15.6" hidden="false" customHeight="false" outlineLevel="0" collapsed="false">
      <c r="A1042" s="4" t="s">
        <v>533</v>
      </c>
      <c r="B1042" s="4" t="s">
        <v>19</v>
      </c>
      <c r="C1042" s="4" t="n">
        <v>133</v>
      </c>
      <c r="D1042" s="4" t="s">
        <v>534</v>
      </c>
      <c r="E1042" s="4" t="s">
        <v>21</v>
      </c>
      <c r="F1042" s="4" t="n">
        <v>0.66</v>
      </c>
      <c r="G1042" s="4" t="n">
        <v>0.0044218633388454</v>
      </c>
      <c r="H1042" s="0" t="s">
        <v>11</v>
      </c>
      <c r="I1042" s="0" t="n">
        <v>3.552</v>
      </c>
      <c r="J1042" s="0" t="n">
        <v>1.348</v>
      </c>
    </row>
    <row r="1043" customFormat="false" ht="15.6" hidden="false" customHeight="false" outlineLevel="0" collapsed="false">
      <c r="H1043" s="0" t="s">
        <v>12</v>
      </c>
      <c r="I1043" s="0" t="n">
        <v>1.675</v>
      </c>
      <c r="J1043" s="0" t="n">
        <v>0.42</v>
      </c>
    </row>
    <row r="1044" customFormat="false" ht="15.6" hidden="false" customHeight="false" outlineLevel="0" collapsed="false">
      <c r="H1044" s="0" t="s">
        <v>13</v>
      </c>
      <c r="I1044" s="0" t="n">
        <v>1.281</v>
      </c>
      <c r="J1044" s="0" t="n">
        <v>0.71</v>
      </c>
    </row>
    <row r="1045" customFormat="false" ht="15.6" hidden="false" customHeight="false" outlineLevel="0" collapsed="false">
      <c r="A1045" s="4" t="s">
        <v>533</v>
      </c>
      <c r="B1045" s="4" t="s">
        <v>19</v>
      </c>
      <c r="C1045" s="4" t="n">
        <v>149</v>
      </c>
      <c r="D1045" s="4" t="s">
        <v>535</v>
      </c>
      <c r="E1045" s="4" t="s">
        <v>21</v>
      </c>
      <c r="F1045" s="4" t="n">
        <v>0.753</v>
      </c>
      <c r="G1045" s="4" t="n">
        <v>0.000750618161263414</v>
      </c>
      <c r="H1045" s="0" t="s">
        <v>11</v>
      </c>
      <c r="I1045" s="0" t="n">
        <v>1.375</v>
      </c>
      <c r="J1045" s="0" t="n">
        <v>1.348</v>
      </c>
    </row>
    <row r="1046" customFormat="false" ht="15.6" hidden="false" customHeight="false" outlineLevel="0" collapsed="false">
      <c r="H1046" s="0" t="s">
        <v>12</v>
      </c>
      <c r="I1046" s="0" t="n">
        <v>0.69</v>
      </c>
      <c r="J1046" s="0" t="n">
        <v>0.42</v>
      </c>
    </row>
    <row r="1047" customFormat="false" ht="15.6" hidden="false" customHeight="false" outlineLevel="0" collapsed="false">
      <c r="A1047" s="4" t="s">
        <v>536</v>
      </c>
      <c r="B1047" s="4" t="s">
        <v>19</v>
      </c>
      <c r="C1047" s="4" t="n">
        <v>76</v>
      </c>
      <c r="D1047" s="4" t="s">
        <v>537</v>
      </c>
      <c r="E1047" s="4" t="s">
        <v>54</v>
      </c>
      <c r="F1047" s="4" t="n">
        <v>1.35</v>
      </c>
      <c r="G1047" s="4" t="n">
        <v>9.71888296300987E-005</v>
      </c>
      <c r="H1047" s="0" t="s">
        <v>11</v>
      </c>
      <c r="I1047" s="0" t="n">
        <v>1.984</v>
      </c>
      <c r="J1047" s="0" t="n">
        <v>1.348</v>
      </c>
    </row>
    <row r="1048" customFormat="false" ht="15.6" hidden="false" customHeight="false" outlineLevel="0" collapsed="false">
      <c r="H1048" s="0" t="s">
        <v>12</v>
      </c>
      <c r="I1048" s="0" t="n">
        <v>1.073</v>
      </c>
      <c r="J1048" s="0" t="n">
        <v>0.42</v>
      </c>
    </row>
    <row r="1049" customFormat="false" ht="15.6" hidden="false" customHeight="false" outlineLevel="0" collapsed="false">
      <c r="A1049" s="4" t="s">
        <v>538</v>
      </c>
      <c r="B1049" s="4" t="s">
        <v>19</v>
      </c>
      <c r="C1049" s="4" t="n">
        <v>17</v>
      </c>
      <c r="D1049" s="4" t="s">
        <v>539</v>
      </c>
      <c r="E1049" s="4" t="s">
        <v>54</v>
      </c>
      <c r="F1049" s="4" t="n">
        <v>1.32</v>
      </c>
      <c r="G1049" s="4" t="n">
        <v>0.00134978404776828</v>
      </c>
      <c r="H1049" s="0" t="s">
        <v>14</v>
      </c>
      <c r="I1049" s="0" t="n">
        <v>15.2</v>
      </c>
      <c r="J1049" s="0" t="n">
        <v>7.222</v>
      </c>
    </row>
    <row r="1050" customFormat="false" ht="15.6" hidden="false" customHeight="false" outlineLevel="0" collapsed="false">
      <c r="A1050" s="4" t="s">
        <v>540</v>
      </c>
      <c r="B1050" s="4" t="s">
        <v>19</v>
      </c>
      <c r="C1050" s="4" t="n">
        <v>314</v>
      </c>
      <c r="D1050" s="4" t="s">
        <v>541</v>
      </c>
      <c r="E1050" s="4" t="s">
        <v>21</v>
      </c>
      <c r="F1050" s="4" t="n">
        <v>0.629</v>
      </c>
      <c r="G1050" s="4" t="n">
        <v>0.000935482958097493</v>
      </c>
      <c r="H1050" s="0" t="s">
        <v>11</v>
      </c>
      <c r="I1050" s="0" t="n">
        <v>2.181</v>
      </c>
      <c r="J1050" s="0" t="n">
        <v>1.348</v>
      </c>
    </row>
    <row r="1051" customFormat="false" ht="15.6" hidden="false" customHeight="false" outlineLevel="0" collapsed="false">
      <c r="H1051" s="0" t="s">
        <v>12</v>
      </c>
      <c r="I1051" s="0" t="n">
        <v>1.48</v>
      </c>
      <c r="J1051" s="0" t="n">
        <v>0.42</v>
      </c>
    </row>
    <row r="1052" customFormat="false" ht="15.6" hidden="false" customHeight="false" outlineLevel="0" collapsed="false">
      <c r="H1052" s="0" t="s">
        <v>15</v>
      </c>
      <c r="I1052" s="0" t="n">
        <v>2.037</v>
      </c>
      <c r="J1052" s="0" t="n">
        <v>1.343</v>
      </c>
    </row>
    <row r="1053" customFormat="false" ht="15.6" hidden="false" customHeight="false" outlineLevel="0" collapsed="false">
      <c r="A1053" s="4" t="s">
        <v>542</v>
      </c>
      <c r="B1053" s="4" t="s">
        <v>19</v>
      </c>
      <c r="C1053" s="4" t="n">
        <v>79</v>
      </c>
      <c r="D1053" s="4" t="s">
        <v>543</v>
      </c>
      <c r="E1053" s="4" t="s">
        <v>54</v>
      </c>
      <c r="F1053" s="4" t="n">
        <v>1.536</v>
      </c>
      <c r="G1053" s="4" t="n">
        <v>0.00485406418547164</v>
      </c>
      <c r="H1053" s="0" t="s">
        <v>11</v>
      </c>
      <c r="I1053" s="0" t="n">
        <v>1.891</v>
      </c>
      <c r="J1053" s="0" t="n">
        <v>1.348</v>
      </c>
    </row>
    <row r="1054" customFormat="false" ht="15.6" hidden="false" customHeight="false" outlineLevel="0" collapsed="false">
      <c r="H1054" s="0" t="s">
        <v>12</v>
      </c>
      <c r="I1054" s="0" t="n">
        <v>1.296</v>
      </c>
      <c r="J1054" s="0" t="n">
        <v>0.42</v>
      </c>
    </row>
    <row r="1055" customFormat="false" ht="15.6" hidden="false" customHeight="false" outlineLevel="0" collapsed="false">
      <c r="H1055" s="0" t="s">
        <v>13</v>
      </c>
      <c r="I1055" s="0" t="n">
        <v>1.688</v>
      </c>
      <c r="J1055" s="0" t="n">
        <v>0.71</v>
      </c>
    </row>
    <row r="1056" customFormat="false" ht="15.6" hidden="false" customHeight="false" outlineLevel="0" collapsed="false">
      <c r="H1056" s="0" t="s">
        <v>14</v>
      </c>
      <c r="I1056" s="0" t="n">
        <v>12.8</v>
      </c>
      <c r="J1056" s="0" t="n">
        <v>7.222</v>
      </c>
    </row>
    <row r="1057" customFormat="false" ht="15.6" hidden="false" customHeight="false" outlineLevel="0" collapsed="false">
      <c r="A1057" s="4" t="s">
        <v>544</v>
      </c>
      <c r="B1057" s="4" t="s">
        <v>19</v>
      </c>
      <c r="C1057" s="4" t="n">
        <v>162</v>
      </c>
      <c r="D1057" s="4" t="s">
        <v>545</v>
      </c>
      <c r="E1057" s="4" t="s">
        <v>54</v>
      </c>
      <c r="F1057" s="4" t="n">
        <v>1.371</v>
      </c>
      <c r="G1057" s="4" t="n">
        <v>6.2757151577099E-005</v>
      </c>
      <c r="H1057" s="0" t="s">
        <v>11</v>
      </c>
      <c r="I1057" s="0" t="n">
        <v>3.948</v>
      </c>
      <c r="J1057" s="0" t="n">
        <v>1.348</v>
      </c>
    </row>
    <row r="1058" customFormat="false" ht="15.6" hidden="false" customHeight="false" outlineLevel="0" collapsed="false">
      <c r="H1058" s="0" t="s">
        <v>12</v>
      </c>
      <c r="I1058" s="0" t="n">
        <v>2.851</v>
      </c>
      <c r="J1058" s="0" t="n">
        <v>0.42</v>
      </c>
    </row>
    <row r="1059" customFormat="false" ht="15.6" hidden="false" customHeight="false" outlineLevel="0" collapsed="false">
      <c r="H1059" s="0" t="s">
        <v>15</v>
      </c>
      <c r="I1059" s="0" t="n">
        <v>1.881</v>
      </c>
      <c r="J1059" s="0" t="n">
        <v>1.343</v>
      </c>
    </row>
    <row r="1060" customFormat="false" ht="15.6" hidden="false" customHeight="false" outlineLevel="0" collapsed="false">
      <c r="H1060" s="0" t="s">
        <v>13</v>
      </c>
      <c r="I1060" s="0" t="n">
        <v>3.094</v>
      </c>
      <c r="J1060" s="0" t="n">
        <v>0.71</v>
      </c>
    </row>
    <row r="1061" customFormat="false" ht="15.6" hidden="false" customHeight="false" outlineLevel="0" collapsed="false">
      <c r="H1061" s="0" t="s">
        <v>14</v>
      </c>
      <c r="I1061" s="0" t="n">
        <v>8.6</v>
      </c>
      <c r="J1061" s="0" t="n">
        <v>7.222</v>
      </c>
    </row>
    <row r="1062" customFormat="false" ht="15.6" hidden="false" customHeight="false" outlineLevel="0" collapsed="false">
      <c r="D1062" s="4" t="s">
        <v>546</v>
      </c>
      <c r="H1062" s="0" t="s">
        <v>11</v>
      </c>
      <c r="I1062" s="0" t="n">
        <v>3.79</v>
      </c>
      <c r="J1062" s="0" t="n">
        <v>1.348</v>
      </c>
    </row>
    <row r="1063" customFormat="false" ht="15.6" hidden="false" customHeight="false" outlineLevel="0" collapsed="false">
      <c r="H1063" s="0" t="s">
        <v>12</v>
      </c>
      <c r="I1063" s="0" t="n">
        <v>2.597</v>
      </c>
      <c r="J1063" s="0" t="n">
        <v>0.42</v>
      </c>
    </row>
    <row r="1064" customFormat="false" ht="15.6" hidden="false" customHeight="false" outlineLevel="0" collapsed="false">
      <c r="H1064" s="0" t="s">
        <v>17</v>
      </c>
      <c r="I1064" s="0" t="n">
        <v>16.4</v>
      </c>
      <c r="J1064" s="0" t="n">
        <v>14.143</v>
      </c>
    </row>
    <row r="1065" customFormat="false" ht="15.6" hidden="false" customHeight="false" outlineLevel="0" collapsed="false">
      <c r="H1065" s="0" t="s">
        <v>15</v>
      </c>
      <c r="I1065" s="0" t="n">
        <v>1.459</v>
      </c>
      <c r="J1065" s="0" t="n">
        <v>1.343</v>
      </c>
    </row>
    <row r="1066" customFormat="false" ht="15.6" hidden="false" customHeight="false" outlineLevel="0" collapsed="false">
      <c r="H1066" s="0" t="s">
        <v>13</v>
      </c>
      <c r="I1066" s="0" t="n">
        <v>3.219</v>
      </c>
      <c r="J1066" s="0" t="n">
        <v>0.71</v>
      </c>
    </row>
    <row r="1067" customFormat="false" ht="15.6" hidden="false" customHeight="false" outlineLevel="0" collapsed="false">
      <c r="H1067" s="0" t="s">
        <v>14</v>
      </c>
      <c r="I1067" s="0" t="n">
        <v>15.2</v>
      </c>
      <c r="J1067" s="0" t="n">
        <v>7.222</v>
      </c>
    </row>
    <row r="1068" customFormat="false" ht="15.6" hidden="false" customHeight="false" outlineLevel="0" collapsed="false">
      <c r="A1068" s="4" t="s">
        <v>544</v>
      </c>
      <c r="B1068" s="4" t="s">
        <v>19</v>
      </c>
      <c r="C1068" s="4" t="n">
        <v>241</v>
      </c>
      <c r="D1068" s="4" t="s">
        <v>547</v>
      </c>
      <c r="E1068" s="4" t="s">
        <v>54</v>
      </c>
      <c r="F1068" s="4" t="n">
        <v>1.314</v>
      </c>
      <c r="G1068" s="4" t="n">
        <v>0.00124114086678783</v>
      </c>
      <c r="H1068" s="0" t="s">
        <v>11</v>
      </c>
      <c r="I1068" s="0" t="n">
        <v>2.569</v>
      </c>
      <c r="J1068" s="0" t="n">
        <v>1.348</v>
      </c>
    </row>
    <row r="1069" customFormat="false" ht="15.6" hidden="false" customHeight="false" outlineLevel="0" collapsed="false">
      <c r="H1069" s="0" t="s">
        <v>12</v>
      </c>
      <c r="I1069" s="0" t="n">
        <v>1.625</v>
      </c>
      <c r="J1069" s="0" t="n">
        <v>0.42</v>
      </c>
    </row>
    <row r="1070" customFormat="false" ht="15.6" hidden="false" customHeight="false" outlineLevel="0" collapsed="false">
      <c r="H1070" s="0" t="s">
        <v>17</v>
      </c>
      <c r="I1070" s="0" t="n">
        <v>16.333</v>
      </c>
      <c r="J1070" s="0" t="n">
        <v>14.143</v>
      </c>
    </row>
    <row r="1071" customFormat="false" ht="15.6" hidden="false" customHeight="false" outlineLevel="0" collapsed="false">
      <c r="H1071" s="0" t="s">
        <v>15</v>
      </c>
      <c r="I1071" s="0" t="n">
        <v>2.083</v>
      </c>
      <c r="J1071" s="0" t="n">
        <v>1.343</v>
      </c>
    </row>
    <row r="1072" customFormat="false" ht="15.6" hidden="false" customHeight="false" outlineLevel="0" collapsed="false">
      <c r="H1072" s="0" t="s">
        <v>13</v>
      </c>
      <c r="I1072" s="0" t="n">
        <v>3.094</v>
      </c>
      <c r="J1072" s="0" t="n">
        <v>0.71</v>
      </c>
    </row>
    <row r="1073" customFormat="false" ht="15.6" hidden="false" customHeight="false" outlineLevel="0" collapsed="false">
      <c r="H1073" s="0" t="s">
        <v>14</v>
      </c>
      <c r="I1073" s="0" t="n">
        <v>15.2</v>
      </c>
      <c r="J1073" s="0" t="n">
        <v>7.222</v>
      </c>
    </row>
    <row r="1074" customFormat="false" ht="15.6" hidden="false" customHeight="false" outlineLevel="0" collapsed="false">
      <c r="A1074" s="4" t="s">
        <v>548</v>
      </c>
      <c r="B1074" s="4" t="s">
        <v>19</v>
      </c>
      <c r="C1074" s="4" t="n">
        <v>63</v>
      </c>
      <c r="D1074" s="4" t="s">
        <v>549</v>
      </c>
      <c r="E1074" s="4" t="s">
        <v>21</v>
      </c>
      <c r="F1074" s="4" t="n">
        <v>0.642</v>
      </c>
      <c r="G1074" s="4" t="n">
        <v>0.00479928282188235</v>
      </c>
      <c r="H1074" s="0" t="s">
        <v>11</v>
      </c>
      <c r="I1074" s="0" t="n">
        <v>2.258</v>
      </c>
      <c r="J1074" s="0" t="n">
        <v>1.348</v>
      </c>
    </row>
    <row r="1075" customFormat="false" ht="15.6" hidden="false" customHeight="false" outlineLevel="0" collapsed="false">
      <c r="H1075" s="0" t="s">
        <v>12</v>
      </c>
      <c r="I1075" s="0" t="n">
        <v>1.625</v>
      </c>
      <c r="J1075" s="0" t="n">
        <v>0.42</v>
      </c>
    </row>
    <row r="1076" customFormat="false" ht="15.6" hidden="false" customHeight="false" outlineLevel="0" collapsed="false">
      <c r="A1076" s="4" t="s">
        <v>550</v>
      </c>
      <c r="B1076" s="4" t="s">
        <v>19</v>
      </c>
      <c r="C1076" s="4" t="n">
        <v>263</v>
      </c>
      <c r="D1076" s="4" t="s">
        <v>551</v>
      </c>
      <c r="E1076" s="4" t="s">
        <v>21</v>
      </c>
      <c r="F1076" s="4" t="n">
        <v>0.738</v>
      </c>
      <c r="G1076" s="4" t="n">
        <v>2.08021891825345E-005</v>
      </c>
      <c r="H1076" s="0" t="s">
        <v>11</v>
      </c>
      <c r="I1076" s="0" t="n">
        <v>2.125</v>
      </c>
      <c r="J1076" s="0" t="n">
        <v>1.348</v>
      </c>
    </row>
    <row r="1077" customFormat="false" ht="15.6" hidden="false" customHeight="false" outlineLevel="0" collapsed="false">
      <c r="H1077" s="0" t="s">
        <v>12</v>
      </c>
      <c r="I1077" s="0" t="n">
        <v>1.893</v>
      </c>
      <c r="J1077" s="0" t="n">
        <v>0.42</v>
      </c>
    </row>
    <row r="1078" customFormat="false" ht="15.6" hidden="false" customHeight="false" outlineLevel="0" collapsed="false">
      <c r="A1078" s="4" t="s">
        <v>552</v>
      </c>
      <c r="B1078" s="4" t="s">
        <v>19</v>
      </c>
      <c r="C1078" s="4" t="n">
        <v>122</v>
      </c>
      <c r="D1078" s="4" t="s">
        <v>553</v>
      </c>
      <c r="E1078" s="4" t="s">
        <v>21</v>
      </c>
      <c r="F1078" s="4" t="n">
        <v>0.605</v>
      </c>
      <c r="G1078" s="4" t="n">
        <v>0.00440577369672646</v>
      </c>
      <c r="H1078" s="0" t="s">
        <v>11</v>
      </c>
      <c r="I1078" s="0" t="n">
        <v>1.488</v>
      </c>
      <c r="J1078" s="0" t="n">
        <v>1.348</v>
      </c>
    </row>
    <row r="1079" customFormat="false" ht="15.6" hidden="false" customHeight="false" outlineLevel="0" collapsed="false">
      <c r="H1079" s="0" t="s">
        <v>12</v>
      </c>
      <c r="I1079" s="0" t="n">
        <v>1.246</v>
      </c>
      <c r="J1079" s="0" t="n">
        <v>0.42</v>
      </c>
    </row>
    <row r="1080" customFormat="false" ht="15.6" hidden="false" customHeight="false" outlineLevel="0" collapsed="false">
      <c r="A1080" s="4" t="s">
        <v>554</v>
      </c>
      <c r="B1080" s="4" t="s">
        <v>19</v>
      </c>
      <c r="C1080" s="4" t="n">
        <v>36</v>
      </c>
      <c r="D1080" s="4" t="s">
        <v>555</v>
      </c>
      <c r="E1080" s="4" t="s">
        <v>21</v>
      </c>
      <c r="F1080" s="4" t="n">
        <v>0.553</v>
      </c>
      <c r="G1080" s="4" t="n">
        <v>6.86764006454969E-006</v>
      </c>
      <c r="H1080" s="0" t="s">
        <v>11</v>
      </c>
      <c r="I1080" s="0" t="n">
        <v>1.839</v>
      </c>
      <c r="J1080" s="0" t="n">
        <v>1.348</v>
      </c>
    </row>
    <row r="1081" customFormat="false" ht="15.6" hidden="false" customHeight="false" outlineLevel="0" collapsed="false">
      <c r="H1081" s="0" t="s">
        <v>12</v>
      </c>
      <c r="I1081" s="0" t="n">
        <v>1.272</v>
      </c>
      <c r="J1081" s="0" t="n">
        <v>0.42</v>
      </c>
    </row>
    <row r="1082" customFormat="false" ht="15.6" hidden="false" customHeight="false" outlineLevel="0" collapsed="false">
      <c r="A1082" s="4" t="s">
        <v>556</v>
      </c>
      <c r="B1082" s="4" t="s">
        <v>19</v>
      </c>
      <c r="C1082" s="4" t="n">
        <v>40</v>
      </c>
      <c r="D1082" s="4" t="s">
        <v>557</v>
      </c>
      <c r="E1082" s="4" t="s">
        <v>21</v>
      </c>
      <c r="F1082" s="4" t="n">
        <v>0.636</v>
      </c>
      <c r="G1082" s="4" t="n">
        <v>0.000754623352138883</v>
      </c>
      <c r="H1082" s="0" t="s">
        <v>11</v>
      </c>
      <c r="I1082" s="0" t="n">
        <v>2.387</v>
      </c>
      <c r="J1082" s="0" t="n">
        <v>1.348</v>
      </c>
    </row>
    <row r="1083" customFormat="false" ht="15.6" hidden="false" customHeight="false" outlineLevel="0" collapsed="false">
      <c r="H1083" s="0" t="s">
        <v>12</v>
      </c>
      <c r="I1083" s="0" t="n">
        <v>1.28</v>
      </c>
      <c r="J1083" s="0" t="n">
        <v>0.42</v>
      </c>
    </row>
    <row r="1084" customFormat="false" ht="15.6" hidden="false" customHeight="false" outlineLevel="0" collapsed="false">
      <c r="A1084" s="4" t="s">
        <v>558</v>
      </c>
      <c r="B1084" s="4" t="s">
        <v>19</v>
      </c>
      <c r="C1084" s="4" t="n">
        <v>100</v>
      </c>
      <c r="D1084" s="4" t="s">
        <v>559</v>
      </c>
      <c r="E1084" s="4" t="s">
        <v>21</v>
      </c>
      <c r="F1084" s="4" t="n">
        <v>0.746</v>
      </c>
      <c r="G1084" s="4" t="n">
        <v>0.00654257845884164</v>
      </c>
      <c r="H1084" s="0" t="s">
        <v>12</v>
      </c>
      <c r="I1084" s="0" t="n">
        <v>1.119</v>
      </c>
      <c r="J1084" s="0" t="n">
        <v>0.42</v>
      </c>
    </row>
    <row r="1085" customFormat="false" ht="15.6" hidden="false" customHeight="false" outlineLevel="0" collapsed="false">
      <c r="H1085" s="0" t="s">
        <v>15</v>
      </c>
      <c r="I1085" s="0" t="n">
        <v>1.45</v>
      </c>
      <c r="J1085" s="0" t="n">
        <v>1.343</v>
      </c>
    </row>
    <row r="1086" customFormat="false" ht="15.6" hidden="false" customHeight="false" outlineLevel="0" collapsed="false">
      <c r="H1086" s="0" t="s">
        <v>14</v>
      </c>
      <c r="I1086" s="0" t="n">
        <v>8.2</v>
      </c>
      <c r="J1086" s="0" t="n">
        <v>7.222</v>
      </c>
    </row>
    <row r="1087" customFormat="false" ht="15.6" hidden="false" customHeight="false" outlineLevel="0" collapsed="false">
      <c r="A1087" s="4" t="s">
        <v>560</v>
      </c>
      <c r="B1087" s="4" t="s">
        <v>19</v>
      </c>
      <c r="C1087" s="4" t="n">
        <v>6</v>
      </c>
      <c r="D1087" s="4" t="s">
        <v>561</v>
      </c>
      <c r="E1087" s="4" t="s">
        <v>21</v>
      </c>
      <c r="F1087" s="4" t="n">
        <v>0.662</v>
      </c>
      <c r="G1087" s="4" t="n">
        <v>0.000214827842525171</v>
      </c>
      <c r="H1087" s="0" t="s">
        <v>11</v>
      </c>
      <c r="I1087" s="0" t="n">
        <v>3.468</v>
      </c>
      <c r="J1087" s="0" t="n">
        <v>1.348</v>
      </c>
    </row>
    <row r="1088" customFormat="false" ht="15.6" hidden="false" customHeight="false" outlineLevel="0" collapsed="false">
      <c r="H1088" s="0" t="s">
        <v>12</v>
      </c>
      <c r="I1088" s="0" t="n">
        <v>1.657</v>
      </c>
      <c r="J1088" s="0" t="n">
        <v>0.42</v>
      </c>
    </row>
    <row r="1089" customFormat="false" ht="15.6" hidden="false" customHeight="false" outlineLevel="0" collapsed="false">
      <c r="H1089" s="0" t="s">
        <v>13</v>
      </c>
      <c r="I1089" s="0" t="n">
        <v>0.75</v>
      </c>
      <c r="J1089" s="0" t="n">
        <v>0.71</v>
      </c>
    </row>
    <row r="1090" customFormat="false" ht="15.6" hidden="false" customHeight="false" outlineLevel="0" collapsed="false">
      <c r="H1090" s="0" t="s">
        <v>14</v>
      </c>
      <c r="I1090" s="0" t="n">
        <v>8.4</v>
      </c>
      <c r="J1090" s="0" t="n">
        <v>7.222</v>
      </c>
    </row>
    <row r="1091" customFormat="false" ht="15.6" hidden="false" customHeight="false" outlineLevel="0" collapsed="false">
      <c r="A1091" s="4" t="s">
        <v>562</v>
      </c>
      <c r="B1091" s="4" t="s">
        <v>19</v>
      </c>
      <c r="C1091" s="4" t="n">
        <v>276</v>
      </c>
      <c r="D1091" s="4" t="s">
        <v>563</v>
      </c>
      <c r="E1091" s="4" t="s">
        <v>21</v>
      </c>
      <c r="F1091" s="4" t="n">
        <v>0.731</v>
      </c>
      <c r="G1091" s="4" t="n">
        <v>0.00407246341357278</v>
      </c>
      <c r="H1091" s="0" t="s">
        <v>11</v>
      </c>
      <c r="I1091" s="0" t="n">
        <v>2.919</v>
      </c>
      <c r="J1091" s="0" t="n">
        <v>1.348</v>
      </c>
    </row>
    <row r="1092" customFormat="false" ht="15.6" hidden="false" customHeight="false" outlineLevel="0" collapsed="false">
      <c r="H1092" s="0" t="s">
        <v>12</v>
      </c>
      <c r="I1092" s="0" t="n">
        <v>1.954</v>
      </c>
      <c r="J1092" s="0" t="n">
        <v>0.42</v>
      </c>
    </row>
    <row r="1093" customFormat="false" ht="15.6" hidden="false" customHeight="false" outlineLevel="0" collapsed="false">
      <c r="A1093" s="4" t="s">
        <v>564</v>
      </c>
      <c r="B1093" s="4" t="s">
        <v>19</v>
      </c>
      <c r="C1093" s="4" t="n">
        <v>196</v>
      </c>
      <c r="D1093" s="4" t="s">
        <v>565</v>
      </c>
      <c r="E1093" s="4" t="s">
        <v>54</v>
      </c>
      <c r="F1093" s="4" t="n">
        <v>1.368</v>
      </c>
      <c r="G1093" s="4" t="n">
        <v>0.000387383496380406</v>
      </c>
      <c r="H1093" s="0" t="s">
        <v>11</v>
      </c>
      <c r="I1093" s="0" t="n">
        <v>2.524</v>
      </c>
      <c r="J1093" s="0" t="n">
        <v>1.348</v>
      </c>
    </row>
    <row r="1094" customFormat="false" ht="15.6" hidden="false" customHeight="false" outlineLevel="0" collapsed="false">
      <c r="H1094" s="0" t="s">
        <v>12</v>
      </c>
      <c r="I1094" s="0" t="n">
        <v>1.808</v>
      </c>
      <c r="J1094" s="0" t="n">
        <v>0.42</v>
      </c>
    </row>
    <row r="1095" customFormat="false" ht="15.6" hidden="false" customHeight="false" outlineLevel="0" collapsed="false">
      <c r="H1095" s="0" t="s">
        <v>15</v>
      </c>
      <c r="I1095" s="0" t="n">
        <v>1.385</v>
      </c>
      <c r="J1095" s="0" t="n">
        <v>1.343</v>
      </c>
    </row>
    <row r="1096" customFormat="false" ht="15.6" hidden="false" customHeight="false" outlineLevel="0" collapsed="false">
      <c r="H1096" s="0" t="s">
        <v>13</v>
      </c>
      <c r="I1096" s="0" t="n">
        <v>0.875</v>
      </c>
      <c r="J1096" s="0" t="n">
        <v>0.71</v>
      </c>
    </row>
    <row r="1097" customFormat="false" ht="15.6" hidden="false" customHeight="false" outlineLevel="0" collapsed="false">
      <c r="A1097" s="4" t="s">
        <v>566</v>
      </c>
      <c r="B1097" s="4" t="s">
        <v>19</v>
      </c>
      <c r="C1097" s="4" t="n">
        <v>80</v>
      </c>
      <c r="D1097" s="4" t="s">
        <v>567</v>
      </c>
      <c r="E1097" s="4" t="s">
        <v>21</v>
      </c>
      <c r="F1097" s="4" t="n">
        <v>0.658</v>
      </c>
      <c r="G1097" s="4" t="n">
        <v>0.000519051290207307</v>
      </c>
      <c r="H1097" s="0" t="s">
        <v>12</v>
      </c>
      <c r="I1097" s="0" t="n">
        <v>0.438</v>
      </c>
      <c r="J1097" s="0" t="n">
        <v>0.42</v>
      </c>
    </row>
    <row r="1098" customFormat="false" ht="15.6" hidden="false" customHeight="false" outlineLevel="0" collapsed="false">
      <c r="H1098" s="0" t="s">
        <v>14</v>
      </c>
      <c r="I1098" s="0" t="n">
        <v>9.7</v>
      </c>
      <c r="J1098" s="0" t="n">
        <v>7.222</v>
      </c>
    </row>
    <row r="1099" customFormat="false" ht="15.6" hidden="false" customHeight="false" outlineLevel="0" collapsed="false">
      <c r="A1099" s="4" t="s">
        <v>566</v>
      </c>
      <c r="B1099" s="4" t="s">
        <v>19</v>
      </c>
      <c r="C1099" s="4" t="n">
        <v>146</v>
      </c>
      <c r="D1099" s="4" t="s">
        <v>568</v>
      </c>
      <c r="E1099" s="4" t="s">
        <v>21</v>
      </c>
      <c r="F1099" s="4" t="n">
        <v>0.734</v>
      </c>
      <c r="G1099" s="4" t="n">
        <v>6.9317067149377E-006</v>
      </c>
      <c r="H1099" s="0" t="s">
        <v>11</v>
      </c>
      <c r="I1099" s="0" t="n">
        <v>2.101</v>
      </c>
      <c r="J1099" s="0" t="n">
        <v>1.348</v>
      </c>
    </row>
    <row r="1100" customFormat="false" ht="15.6" hidden="false" customHeight="false" outlineLevel="0" collapsed="false">
      <c r="H1100" s="0" t="s">
        <v>12</v>
      </c>
      <c r="I1100" s="0" t="n">
        <v>1.47</v>
      </c>
      <c r="J1100" s="0" t="n">
        <v>0.42</v>
      </c>
    </row>
    <row r="1101" customFormat="false" ht="15.6" hidden="false" customHeight="false" outlineLevel="0" collapsed="false">
      <c r="H1101" s="0" t="s">
        <v>15</v>
      </c>
      <c r="I1101" s="0" t="n">
        <v>1.541</v>
      </c>
      <c r="J1101" s="0" t="n">
        <v>1.343</v>
      </c>
    </row>
    <row r="1102" customFormat="false" ht="15.6" hidden="false" customHeight="false" outlineLevel="0" collapsed="false">
      <c r="H1102" s="0" t="s">
        <v>13</v>
      </c>
      <c r="I1102" s="0" t="n">
        <v>0.938</v>
      </c>
      <c r="J1102" s="0" t="n">
        <v>0.71</v>
      </c>
    </row>
    <row r="1103" customFormat="false" ht="15.6" hidden="false" customHeight="false" outlineLevel="0" collapsed="false">
      <c r="A1103" s="4" t="s">
        <v>569</v>
      </c>
      <c r="B1103" s="4" t="s">
        <v>19</v>
      </c>
      <c r="C1103" s="4" t="n">
        <v>77</v>
      </c>
      <c r="D1103" s="4" t="s">
        <v>570</v>
      </c>
      <c r="E1103" s="4" t="s">
        <v>21</v>
      </c>
      <c r="F1103" s="4" t="n">
        <v>0.724</v>
      </c>
      <c r="G1103" s="4" t="n">
        <v>0.00145513416992205</v>
      </c>
      <c r="H1103" s="0" t="s">
        <v>12</v>
      </c>
      <c r="I1103" s="0" t="n">
        <v>0.484</v>
      </c>
      <c r="J1103" s="0" t="n">
        <v>0.42</v>
      </c>
    </row>
    <row r="1104" customFormat="false" ht="15.6" hidden="false" customHeight="false" outlineLevel="0" collapsed="false">
      <c r="H1104" s="0" t="s">
        <v>14</v>
      </c>
      <c r="I1104" s="0" t="n">
        <v>10.5</v>
      </c>
      <c r="J1104" s="0" t="n">
        <v>7.222</v>
      </c>
    </row>
    <row r="1105" customFormat="false" ht="15.6" hidden="false" customHeight="false" outlineLevel="0" collapsed="false">
      <c r="A1105" s="4" t="s">
        <v>569</v>
      </c>
      <c r="B1105" s="4" t="s">
        <v>19</v>
      </c>
      <c r="C1105" s="4" t="n">
        <v>86</v>
      </c>
      <c r="D1105" s="4" t="s">
        <v>571</v>
      </c>
      <c r="E1105" s="4" t="s">
        <v>21</v>
      </c>
      <c r="F1105" s="4" t="n">
        <v>0.589</v>
      </c>
      <c r="G1105" s="4" t="n">
        <v>0.000630410240565938</v>
      </c>
      <c r="H1105" s="0" t="s">
        <v>14</v>
      </c>
      <c r="I1105" s="0" t="n">
        <v>10.5</v>
      </c>
      <c r="J1105" s="0" t="n">
        <v>7.222</v>
      </c>
    </row>
    <row r="1106" customFormat="false" ht="15.6" hidden="false" customHeight="false" outlineLevel="0" collapsed="false">
      <c r="A1106" s="4" t="s">
        <v>572</v>
      </c>
      <c r="B1106" s="4" t="s">
        <v>19</v>
      </c>
      <c r="C1106" s="4" t="n">
        <v>48</v>
      </c>
      <c r="D1106" s="4" t="s">
        <v>573</v>
      </c>
      <c r="E1106" s="4" t="s">
        <v>21</v>
      </c>
      <c r="F1106" s="4" t="n">
        <v>0.552</v>
      </c>
      <c r="G1106" s="4" t="n">
        <v>0.000516566295001262</v>
      </c>
      <c r="H1106" s="0" t="s">
        <v>11</v>
      </c>
      <c r="I1106" s="0" t="n">
        <v>3.04</v>
      </c>
      <c r="J1106" s="0" t="n">
        <v>1.348</v>
      </c>
    </row>
    <row r="1107" customFormat="false" ht="15.6" hidden="false" customHeight="false" outlineLevel="0" collapsed="false">
      <c r="H1107" s="0" t="s">
        <v>12</v>
      </c>
      <c r="I1107" s="0" t="n">
        <v>1.345</v>
      </c>
      <c r="J1107" s="0" t="n">
        <v>0.42</v>
      </c>
    </row>
    <row r="1108" customFormat="false" ht="15.6" hidden="false" customHeight="false" outlineLevel="0" collapsed="false">
      <c r="H1108" s="0" t="s">
        <v>15</v>
      </c>
      <c r="I1108" s="0" t="n">
        <v>1.615</v>
      </c>
      <c r="J1108" s="0" t="n">
        <v>1.343</v>
      </c>
    </row>
    <row r="1109" customFormat="false" ht="15.6" hidden="false" customHeight="false" outlineLevel="0" collapsed="false">
      <c r="H1109" s="0" t="s">
        <v>14</v>
      </c>
      <c r="I1109" s="0" t="n">
        <v>8.7</v>
      </c>
      <c r="J1109" s="0" t="n">
        <v>7.222</v>
      </c>
    </row>
    <row r="1110" customFormat="false" ht="15.6" hidden="false" customHeight="false" outlineLevel="0" collapsed="false">
      <c r="A1110" s="4" t="s">
        <v>574</v>
      </c>
      <c r="B1110" s="4" t="s">
        <v>19</v>
      </c>
      <c r="C1110" s="4" t="n">
        <v>942</v>
      </c>
      <c r="D1110" s="4" t="s">
        <v>575</v>
      </c>
      <c r="E1110" s="4" t="s">
        <v>54</v>
      </c>
      <c r="F1110" s="4" t="n">
        <v>1.353</v>
      </c>
      <c r="G1110" s="4" t="n">
        <v>0.00930842628413122</v>
      </c>
      <c r="H1110" s="0" t="s">
        <v>11</v>
      </c>
      <c r="I1110" s="0" t="n">
        <v>2.129</v>
      </c>
      <c r="J1110" s="0" t="n">
        <v>1.348</v>
      </c>
    </row>
    <row r="1111" customFormat="false" ht="15.6" hidden="false" customHeight="false" outlineLevel="0" collapsed="false">
      <c r="H1111" s="0" t="s">
        <v>12</v>
      </c>
      <c r="I1111" s="0" t="n">
        <v>0.839</v>
      </c>
      <c r="J1111" s="0" t="n">
        <v>0.42</v>
      </c>
    </row>
    <row r="1112" customFormat="false" ht="15.6" hidden="false" customHeight="false" outlineLevel="0" collapsed="false">
      <c r="A1112" s="4" t="s">
        <v>574</v>
      </c>
      <c r="B1112" s="4" t="s">
        <v>19</v>
      </c>
      <c r="C1112" s="4" t="n">
        <v>983</v>
      </c>
      <c r="D1112" s="4" t="s">
        <v>576</v>
      </c>
      <c r="E1112" s="4" t="s">
        <v>54</v>
      </c>
      <c r="F1112" s="4" t="n">
        <v>1.452</v>
      </c>
      <c r="G1112" s="4" t="n">
        <v>0.0263721394046727</v>
      </c>
      <c r="H1112" s="0" t="s">
        <v>11</v>
      </c>
      <c r="I1112" s="0" t="n">
        <v>2.673</v>
      </c>
      <c r="J1112" s="0" t="n">
        <v>1.348</v>
      </c>
    </row>
    <row r="1113" customFormat="false" ht="15.6" hidden="false" customHeight="false" outlineLevel="0" collapsed="false">
      <c r="H1113" s="0" t="s">
        <v>12</v>
      </c>
      <c r="I1113" s="0" t="n">
        <v>1.429</v>
      </c>
      <c r="J1113" s="0" t="n">
        <v>0.42</v>
      </c>
    </row>
    <row r="1114" customFormat="false" ht="15.6" hidden="false" customHeight="false" outlineLevel="0" collapsed="false">
      <c r="H1114" s="0" t="s">
        <v>15</v>
      </c>
      <c r="I1114" s="0" t="n">
        <v>2.165</v>
      </c>
      <c r="J1114" s="0" t="n">
        <v>1.343</v>
      </c>
    </row>
    <row r="1115" customFormat="false" ht="15.6" hidden="false" customHeight="false" outlineLevel="0" collapsed="false">
      <c r="H1115" s="0" t="s">
        <v>14</v>
      </c>
      <c r="I1115" s="0" t="n">
        <v>10.2</v>
      </c>
      <c r="J1115" s="0" t="n">
        <v>7.222</v>
      </c>
    </row>
    <row r="1116" customFormat="false" ht="15.6" hidden="false" customHeight="false" outlineLevel="0" collapsed="false">
      <c r="A1116" s="4" t="s">
        <v>574</v>
      </c>
      <c r="B1116" s="4" t="s">
        <v>19</v>
      </c>
      <c r="C1116" s="4" t="n">
        <v>1216</v>
      </c>
      <c r="D1116" s="4" t="s">
        <v>577</v>
      </c>
      <c r="E1116" s="4" t="s">
        <v>54</v>
      </c>
      <c r="F1116" s="4" t="n">
        <v>1.331</v>
      </c>
      <c r="G1116" s="4" t="n">
        <v>5.31126837465689E-005</v>
      </c>
      <c r="H1116" s="0" t="s">
        <v>11</v>
      </c>
      <c r="I1116" s="0" t="n">
        <v>3.274</v>
      </c>
      <c r="J1116" s="0" t="n">
        <v>1.348</v>
      </c>
    </row>
    <row r="1117" customFormat="false" ht="15.6" hidden="false" customHeight="false" outlineLevel="0" collapsed="false">
      <c r="H1117" s="0" t="s">
        <v>12</v>
      </c>
      <c r="I1117" s="0" t="n">
        <v>1.169</v>
      </c>
      <c r="J1117" s="0" t="n">
        <v>0.42</v>
      </c>
    </row>
    <row r="1118" customFormat="false" ht="15.6" hidden="false" customHeight="false" outlineLevel="0" collapsed="false">
      <c r="H1118" s="0" t="s">
        <v>13</v>
      </c>
      <c r="I1118" s="0" t="n">
        <v>1.375</v>
      </c>
      <c r="J1118" s="0" t="n">
        <v>0.71</v>
      </c>
    </row>
    <row r="1119" customFormat="false" ht="15.6" hidden="false" customHeight="false" outlineLevel="0" collapsed="false">
      <c r="A1119" s="4" t="s">
        <v>578</v>
      </c>
      <c r="B1119" s="4" t="s">
        <v>19</v>
      </c>
      <c r="C1119" s="4" t="n">
        <v>403</v>
      </c>
      <c r="D1119" s="4" t="s">
        <v>579</v>
      </c>
      <c r="E1119" s="4" t="s">
        <v>21</v>
      </c>
      <c r="F1119" s="4" t="n">
        <v>0.75</v>
      </c>
      <c r="G1119" s="4" t="n">
        <v>0.00312432182283865</v>
      </c>
      <c r="H1119" s="0" t="s">
        <v>12</v>
      </c>
      <c r="I1119" s="0" t="n">
        <v>1.056</v>
      </c>
      <c r="J1119" s="0" t="n">
        <v>0.42</v>
      </c>
    </row>
    <row r="1120" customFormat="false" ht="15.6" hidden="false" customHeight="false" outlineLevel="0" collapsed="false">
      <c r="A1120" s="4" t="s">
        <v>578</v>
      </c>
      <c r="B1120" s="4" t="s">
        <v>19</v>
      </c>
      <c r="C1120" s="4" t="n">
        <v>70</v>
      </c>
      <c r="D1120" s="4" t="s">
        <v>580</v>
      </c>
      <c r="E1120" s="4" t="s">
        <v>21</v>
      </c>
      <c r="F1120" s="4" t="n">
        <v>0.712</v>
      </c>
      <c r="G1120" s="4" t="n">
        <v>0.00191471122142693</v>
      </c>
      <c r="H1120" s="0" t="s">
        <v>11</v>
      </c>
      <c r="I1120" s="0" t="n">
        <v>3.153</v>
      </c>
      <c r="J1120" s="0" t="n">
        <v>1.348</v>
      </c>
    </row>
    <row r="1121" customFormat="false" ht="15.6" hidden="false" customHeight="false" outlineLevel="0" collapsed="false">
      <c r="H1121" s="0" t="s">
        <v>12</v>
      </c>
      <c r="I1121" s="0" t="n">
        <v>1.774</v>
      </c>
      <c r="J1121" s="0" t="n">
        <v>0.42</v>
      </c>
    </row>
    <row r="1122" customFormat="false" ht="15.6" hidden="false" customHeight="false" outlineLevel="0" collapsed="false">
      <c r="A1122" s="4" t="s">
        <v>578</v>
      </c>
      <c r="B1122" s="4" t="s">
        <v>19</v>
      </c>
      <c r="C1122" s="4" t="n">
        <v>1071</v>
      </c>
      <c r="D1122" s="4" t="s">
        <v>581</v>
      </c>
      <c r="E1122" s="4" t="s">
        <v>21</v>
      </c>
      <c r="F1122" s="4" t="n">
        <v>0.721</v>
      </c>
      <c r="G1122" s="4" t="n">
        <v>0.00129514025109774</v>
      </c>
      <c r="H1122" s="0" t="s">
        <v>11</v>
      </c>
      <c r="I1122" s="0" t="n">
        <v>1.706</v>
      </c>
      <c r="J1122" s="0" t="n">
        <v>1.348</v>
      </c>
    </row>
    <row r="1123" customFormat="false" ht="15.6" hidden="false" customHeight="false" outlineLevel="0" collapsed="false">
      <c r="H1123" s="0" t="s">
        <v>12</v>
      </c>
      <c r="I1123" s="0" t="n">
        <v>1.855</v>
      </c>
      <c r="J1123" s="0" t="n">
        <v>0.42</v>
      </c>
    </row>
    <row r="1124" customFormat="false" ht="15.6" hidden="false" customHeight="false" outlineLevel="0" collapsed="false">
      <c r="H1124" s="0" t="s">
        <v>15</v>
      </c>
      <c r="I1124" s="0" t="n">
        <v>1.725</v>
      </c>
      <c r="J1124" s="0" t="n">
        <v>1.343</v>
      </c>
    </row>
    <row r="1125" customFormat="false" ht="15.6" hidden="false" customHeight="false" outlineLevel="0" collapsed="false">
      <c r="H1125" s="0" t="s">
        <v>13</v>
      </c>
      <c r="I1125" s="0" t="n">
        <v>1.844</v>
      </c>
      <c r="J1125" s="0" t="n">
        <v>0.71</v>
      </c>
    </row>
    <row r="1126" customFormat="false" ht="15.6" hidden="false" customHeight="false" outlineLevel="0" collapsed="false">
      <c r="H1126" s="0" t="s">
        <v>14</v>
      </c>
      <c r="I1126" s="0" t="n">
        <v>7.8</v>
      </c>
      <c r="J1126" s="0" t="n">
        <v>7.222</v>
      </c>
    </row>
    <row r="1127" customFormat="false" ht="15.6" hidden="false" customHeight="false" outlineLevel="0" collapsed="false">
      <c r="A1127" s="4" t="s">
        <v>582</v>
      </c>
      <c r="B1127" s="4" t="s">
        <v>19</v>
      </c>
      <c r="C1127" s="4" t="n">
        <v>123</v>
      </c>
      <c r="D1127" s="4" t="s">
        <v>583</v>
      </c>
      <c r="E1127" s="4" t="s">
        <v>21</v>
      </c>
      <c r="F1127" s="4" t="n">
        <v>0.701</v>
      </c>
      <c r="G1127" s="4" t="n">
        <v>0.00487754451036767</v>
      </c>
      <c r="H1127" s="0" t="s">
        <v>11</v>
      </c>
      <c r="I1127" s="0" t="n">
        <v>2.887</v>
      </c>
      <c r="J1127" s="0" t="n">
        <v>1.348</v>
      </c>
    </row>
    <row r="1128" customFormat="false" ht="15.6" hidden="false" customHeight="false" outlineLevel="0" collapsed="false">
      <c r="H1128" s="0" t="s">
        <v>12</v>
      </c>
      <c r="I1128" s="0" t="n">
        <v>2.502</v>
      </c>
      <c r="J1128" s="0" t="n">
        <v>0.42</v>
      </c>
    </row>
    <row r="1129" customFormat="false" ht="15.6" hidden="false" customHeight="false" outlineLevel="0" collapsed="false">
      <c r="H1129" s="0" t="s">
        <v>16</v>
      </c>
      <c r="I1129" s="0" t="n">
        <v>2.362</v>
      </c>
      <c r="J1129" s="0" t="n">
        <v>1.382</v>
      </c>
    </row>
    <row r="1130" customFormat="false" ht="15.6" hidden="false" customHeight="false" outlineLevel="0" collapsed="false">
      <c r="H1130" s="0" t="s">
        <v>15</v>
      </c>
      <c r="I1130" s="0" t="n">
        <v>1.743</v>
      </c>
      <c r="J1130" s="0" t="n">
        <v>1.343</v>
      </c>
    </row>
    <row r="1131" customFormat="false" ht="15.6" hidden="false" customHeight="false" outlineLevel="0" collapsed="false">
      <c r="H1131" s="0" t="s">
        <v>13</v>
      </c>
      <c r="I1131" s="0" t="n">
        <v>3.375</v>
      </c>
      <c r="J1131" s="0" t="n">
        <v>0.71</v>
      </c>
    </row>
    <row r="1132" customFormat="false" ht="15.6" hidden="false" customHeight="false" outlineLevel="0" collapsed="false">
      <c r="H1132" s="0" t="s">
        <v>14</v>
      </c>
      <c r="I1132" s="0" t="n">
        <v>18.8</v>
      </c>
      <c r="J1132" s="0" t="n">
        <v>7.222</v>
      </c>
    </row>
    <row r="1133" customFormat="false" ht="15.6" hidden="false" customHeight="false" outlineLevel="0" collapsed="false">
      <c r="A1133" s="4" t="s">
        <v>582</v>
      </c>
      <c r="B1133" s="4" t="s">
        <v>19</v>
      </c>
      <c r="C1133" s="4" t="n">
        <v>547</v>
      </c>
      <c r="D1133" s="4" t="s">
        <v>584</v>
      </c>
      <c r="E1133" s="4" t="s">
        <v>54</v>
      </c>
      <c r="F1133" s="4" t="n">
        <v>1.508</v>
      </c>
      <c r="G1133" s="4" t="n">
        <v>0.00925526997218967</v>
      </c>
      <c r="H1133" s="0" t="s">
        <v>11</v>
      </c>
      <c r="I1133" s="0" t="n">
        <v>3.101</v>
      </c>
      <c r="J1133" s="0" t="n">
        <v>1.348</v>
      </c>
    </row>
    <row r="1134" customFormat="false" ht="15.6" hidden="false" customHeight="false" outlineLevel="0" collapsed="false">
      <c r="H1134" s="0" t="s">
        <v>12</v>
      </c>
      <c r="I1134" s="0" t="n">
        <v>1.633</v>
      </c>
      <c r="J1134" s="0" t="n">
        <v>0.42</v>
      </c>
    </row>
    <row r="1135" customFormat="false" ht="15.6" hidden="false" customHeight="false" outlineLevel="0" collapsed="false">
      <c r="H1135" s="0" t="s">
        <v>15</v>
      </c>
      <c r="I1135" s="0" t="n">
        <v>1.523</v>
      </c>
      <c r="J1135" s="0" t="n">
        <v>1.343</v>
      </c>
    </row>
    <row r="1136" customFormat="false" ht="15.6" hidden="false" customHeight="false" outlineLevel="0" collapsed="false">
      <c r="A1136" s="4" t="s">
        <v>585</v>
      </c>
      <c r="B1136" s="4" t="s">
        <v>19</v>
      </c>
      <c r="C1136" s="4" t="n">
        <v>467</v>
      </c>
      <c r="D1136" s="4" t="s">
        <v>586</v>
      </c>
      <c r="E1136" s="4" t="s">
        <v>21</v>
      </c>
      <c r="F1136" s="4" t="n">
        <v>0.768</v>
      </c>
      <c r="G1136" s="4" t="n">
        <v>0.00427608432897264</v>
      </c>
      <c r="H1136" s="0" t="s">
        <v>11</v>
      </c>
      <c r="I1136" s="0" t="n">
        <v>3.028</v>
      </c>
      <c r="J1136" s="0" t="n">
        <v>1.348</v>
      </c>
    </row>
    <row r="1137" customFormat="false" ht="15.6" hidden="false" customHeight="false" outlineLevel="0" collapsed="false">
      <c r="H1137" s="0" t="s">
        <v>12</v>
      </c>
      <c r="I1137" s="0" t="n">
        <v>1.599</v>
      </c>
      <c r="J1137" s="0" t="n">
        <v>0.42</v>
      </c>
    </row>
    <row r="1138" customFormat="false" ht="15.6" hidden="false" customHeight="false" outlineLevel="0" collapsed="false">
      <c r="H1138" s="0" t="s">
        <v>15</v>
      </c>
      <c r="I1138" s="0" t="n">
        <v>2.018</v>
      </c>
      <c r="J1138" s="0" t="n">
        <v>1.343</v>
      </c>
    </row>
    <row r="1139" customFormat="false" ht="15.6" hidden="false" customHeight="false" outlineLevel="0" collapsed="false">
      <c r="A1139" s="4" t="s">
        <v>587</v>
      </c>
      <c r="B1139" s="4" t="s">
        <v>19</v>
      </c>
      <c r="C1139" s="4" t="n">
        <v>524</v>
      </c>
      <c r="D1139" s="4" t="s">
        <v>588</v>
      </c>
      <c r="E1139" s="4" t="s">
        <v>54</v>
      </c>
      <c r="F1139" s="4" t="n">
        <v>1.701</v>
      </c>
      <c r="G1139" s="4" t="n">
        <v>0.00445150138002017</v>
      </c>
      <c r="H1139" s="0" t="s">
        <v>11</v>
      </c>
      <c r="I1139" s="0" t="n">
        <v>3.758</v>
      </c>
      <c r="J1139" s="0" t="n">
        <v>1.348</v>
      </c>
    </row>
    <row r="1140" customFormat="false" ht="15.6" hidden="false" customHeight="false" outlineLevel="0" collapsed="false">
      <c r="H1140" s="0" t="s">
        <v>12</v>
      </c>
      <c r="I1140" s="0" t="n">
        <v>1.488</v>
      </c>
      <c r="J1140" s="0" t="n">
        <v>0.42</v>
      </c>
    </row>
    <row r="1141" customFormat="false" ht="15.6" hidden="false" customHeight="false" outlineLevel="0" collapsed="false">
      <c r="H1141" s="0" t="s">
        <v>14</v>
      </c>
      <c r="I1141" s="0" t="n">
        <v>8.7</v>
      </c>
      <c r="J1141" s="0" t="n">
        <v>7.222</v>
      </c>
    </row>
    <row r="1142" customFormat="false" ht="15.6" hidden="false" customHeight="false" outlineLevel="0" collapsed="false">
      <c r="A1142" s="4" t="s">
        <v>587</v>
      </c>
      <c r="B1142" s="4" t="s">
        <v>19</v>
      </c>
      <c r="C1142" s="4" t="n">
        <v>134</v>
      </c>
      <c r="D1142" s="4" t="s">
        <v>589</v>
      </c>
      <c r="E1142" s="4" t="s">
        <v>21</v>
      </c>
      <c r="F1142" s="4" t="n">
        <v>0.666</v>
      </c>
      <c r="G1142" s="4" t="n">
        <v>0.00967891087565486</v>
      </c>
      <c r="H1142" s="0" t="s">
        <v>11</v>
      </c>
      <c r="I1142" s="0" t="n">
        <v>1.496</v>
      </c>
      <c r="J1142" s="0" t="n">
        <v>1.348</v>
      </c>
    </row>
    <row r="1143" customFormat="false" ht="15.6" hidden="false" customHeight="false" outlineLevel="0" collapsed="false">
      <c r="A1143" s="4" t="s">
        <v>590</v>
      </c>
      <c r="B1143" s="4" t="s">
        <v>19</v>
      </c>
      <c r="C1143" s="4" t="n">
        <v>426</v>
      </c>
      <c r="D1143" s="4" t="s">
        <v>591</v>
      </c>
      <c r="E1143" s="4" t="s">
        <v>21</v>
      </c>
      <c r="F1143" s="4" t="n">
        <v>0.737</v>
      </c>
      <c r="G1143" s="4" t="n">
        <v>0.00785137897501975</v>
      </c>
      <c r="H1143" s="0" t="s">
        <v>12</v>
      </c>
      <c r="I1143" s="0" t="n">
        <v>1.103</v>
      </c>
      <c r="J1143" s="0" t="n">
        <v>0.42</v>
      </c>
    </row>
    <row r="1144" customFormat="false" ht="15.6" hidden="false" customHeight="false" outlineLevel="0" collapsed="false">
      <c r="A1144" s="4" t="s">
        <v>590</v>
      </c>
      <c r="B1144" s="4" t="s">
        <v>19</v>
      </c>
      <c r="C1144" s="4" t="n">
        <v>441</v>
      </c>
      <c r="D1144" s="4" t="s">
        <v>592</v>
      </c>
      <c r="E1144" s="4" t="s">
        <v>54</v>
      </c>
      <c r="F1144" s="4" t="n">
        <v>1.33</v>
      </c>
      <c r="G1144" s="4" t="n">
        <v>0.000377185940792507</v>
      </c>
      <c r="H1144" s="0" t="s">
        <v>11</v>
      </c>
      <c r="I1144" s="0" t="n">
        <v>2.786</v>
      </c>
      <c r="J1144" s="0" t="n">
        <v>1.348</v>
      </c>
    </row>
    <row r="1145" customFormat="false" ht="15.6" hidden="false" customHeight="false" outlineLevel="0" collapsed="false">
      <c r="H1145" s="0" t="s">
        <v>12</v>
      </c>
      <c r="I1145" s="0" t="n">
        <v>1.427</v>
      </c>
      <c r="J1145" s="0" t="n">
        <v>0.42</v>
      </c>
    </row>
    <row r="1146" customFormat="false" ht="15.6" hidden="false" customHeight="false" outlineLevel="0" collapsed="false">
      <c r="A1146" s="4" t="s">
        <v>593</v>
      </c>
      <c r="B1146" s="4" t="s">
        <v>19</v>
      </c>
      <c r="C1146" s="4" t="n">
        <v>169</v>
      </c>
      <c r="D1146" s="4" t="s">
        <v>594</v>
      </c>
      <c r="E1146" s="4" t="s">
        <v>54</v>
      </c>
      <c r="F1146" s="4" t="n">
        <v>1.363</v>
      </c>
      <c r="G1146" s="4" t="n">
        <v>1.62820486492078E-005</v>
      </c>
      <c r="H1146" s="0" t="s">
        <v>11</v>
      </c>
      <c r="I1146" s="0" t="n">
        <v>2.044</v>
      </c>
      <c r="J1146" s="0" t="n">
        <v>1.348</v>
      </c>
    </row>
    <row r="1147" customFormat="false" ht="15.6" hidden="false" customHeight="false" outlineLevel="0" collapsed="false">
      <c r="H1147" s="0" t="s">
        <v>12</v>
      </c>
      <c r="I1147" s="0" t="n">
        <v>1.631</v>
      </c>
      <c r="J1147" s="0" t="n">
        <v>0.42</v>
      </c>
    </row>
    <row r="1148" customFormat="false" ht="15.6" hidden="false" customHeight="false" outlineLevel="0" collapsed="false">
      <c r="A1148" s="4" t="s">
        <v>595</v>
      </c>
      <c r="B1148" s="4" t="s">
        <v>19</v>
      </c>
      <c r="C1148" s="4" t="n">
        <v>179</v>
      </c>
      <c r="D1148" s="4" t="s">
        <v>596</v>
      </c>
      <c r="E1148" s="4" t="s">
        <v>54</v>
      </c>
      <c r="F1148" s="4" t="n">
        <v>1.736</v>
      </c>
      <c r="G1148" s="4" t="n">
        <v>9.16862611790807E-005</v>
      </c>
      <c r="H1148" s="0" t="s">
        <v>11</v>
      </c>
      <c r="I1148" s="0" t="n">
        <v>2.613</v>
      </c>
      <c r="J1148" s="0" t="n">
        <v>1.348</v>
      </c>
    </row>
    <row r="1149" customFormat="false" ht="15.6" hidden="false" customHeight="false" outlineLevel="0" collapsed="false">
      <c r="H1149" s="0" t="s">
        <v>12</v>
      </c>
      <c r="I1149" s="0" t="n">
        <v>1.5</v>
      </c>
      <c r="J1149" s="0" t="n">
        <v>0.42</v>
      </c>
    </row>
    <row r="1150" customFormat="false" ht="15.6" hidden="false" customHeight="false" outlineLevel="0" collapsed="false">
      <c r="H1150" s="0" t="s">
        <v>13</v>
      </c>
      <c r="I1150" s="0" t="n">
        <v>2.125</v>
      </c>
      <c r="J1150" s="0" t="n">
        <v>0.71</v>
      </c>
    </row>
    <row r="1151" customFormat="false" ht="15.6" hidden="false" customHeight="false" outlineLevel="0" collapsed="false">
      <c r="A1151" s="4" t="s">
        <v>597</v>
      </c>
      <c r="B1151" s="4" t="s">
        <v>19</v>
      </c>
      <c r="C1151" s="4" t="n">
        <v>205</v>
      </c>
      <c r="D1151" s="4" t="s">
        <v>598</v>
      </c>
      <c r="E1151" s="4" t="s">
        <v>21</v>
      </c>
      <c r="F1151" s="4" t="n">
        <v>0.744</v>
      </c>
      <c r="G1151" s="4" t="n">
        <v>0.00296497588267764</v>
      </c>
      <c r="H1151" s="0" t="s">
        <v>12</v>
      </c>
      <c r="I1151" s="0" t="n">
        <v>0.827</v>
      </c>
      <c r="J1151" s="0" t="n">
        <v>0.42</v>
      </c>
    </row>
    <row r="1152" customFormat="false" ht="15.6" hidden="false" customHeight="false" outlineLevel="0" collapsed="false">
      <c r="H1152" s="0" t="s">
        <v>15</v>
      </c>
      <c r="I1152" s="0" t="n">
        <v>1.376</v>
      </c>
      <c r="J1152" s="0" t="n">
        <v>1.343</v>
      </c>
    </row>
    <row r="1153" customFormat="false" ht="15.6" hidden="false" customHeight="false" outlineLevel="0" collapsed="false">
      <c r="A1153" s="4" t="s">
        <v>597</v>
      </c>
      <c r="B1153" s="4" t="s">
        <v>19</v>
      </c>
      <c r="C1153" s="4" t="n">
        <v>74</v>
      </c>
      <c r="D1153" s="4" t="s">
        <v>599</v>
      </c>
      <c r="E1153" s="4" t="s">
        <v>54</v>
      </c>
      <c r="F1153" s="4" t="n">
        <v>1.715</v>
      </c>
      <c r="G1153" s="4" t="n">
        <v>0.000319619530896519</v>
      </c>
      <c r="H1153" s="0" t="s">
        <v>11</v>
      </c>
      <c r="I1153" s="0" t="n">
        <v>3.028</v>
      </c>
      <c r="J1153" s="0" t="n">
        <v>1.348</v>
      </c>
    </row>
    <row r="1154" customFormat="false" ht="15.6" hidden="false" customHeight="false" outlineLevel="0" collapsed="false">
      <c r="H1154" s="0" t="s">
        <v>12</v>
      </c>
      <c r="I1154" s="0" t="n">
        <v>1.766</v>
      </c>
      <c r="J1154" s="0" t="n">
        <v>0.42</v>
      </c>
    </row>
    <row r="1155" customFormat="false" ht="15.6" hidden="false" customHeight="false" outlineLevel="0" collapsed="false">
      <c r="H1155" s="0" t="s">
        <v>16</v>
      </c>
      <c r="I1155" s="0" t="n">
        <v>2.014</v>
      </c>
      <c r="J1155" s="0" t="n">
        <v>1.382</v>
      </c>
    </row>
    <row r="1156" customFormat="false" ht="15.6" hidden="false" customHeight="false" outlineLevel="0" collapsed="false">
      <c r="H1156" s="0" t="s">
        <v>15</v>
      </c>
      <c r="I1156" s="0" t="n">
        <v>2.119</v>
      </c>
      <c r="J1156" s="0" t="n">
        <v>1.343</v>
      </c>
    </row>
    <row r="1157" customFormat="false" ht="15.6" hidden="false" customHeight="false" outlineLevel="0" collapsed="false">
      <c r="H1157" s="0" t="s">
        <v>14</v>
      </c>
      <c r="I1157" s="0" t="n">
        <v>7.3</v>
      </c>
      <c r="J1157" s="0" t="n">
        <v>7.222</v>
      </c>
    </row>
    <row r="1158" customFormat="false" ht="15.6" hidden="false" customHeight="false" outlineLevel="0" collapsed="false">
      <c r="A1158" s="4" t="s">
        <v>600</v>
      </c>
      <c r="B1158" s="4" t="s">
        <v>19</v>
      </c>
      <c r="C1158" s="4" t="n">
        <v>8</v>
      </c>
      <c r="D1158" s="4" t="s">
        <v>601</v>
      </c>
      <c r="E1158" s="4" t="s">
        <v>21</v>
      </c>
      <c r="F1158" s="4" t="n">
        <v>0.661</v>
      </c>
      <c r="G1158" s="4" t="n">
        <v>0.00448798610712705</v>
      </c>
      <c r="H1158" s="0" t="s">
        <v>11</v>
      </c>
      <c r="I1158" s="0" t="n">
        <v>3.044</v>
      </c>
      <c r="J1158" s="0" t="n">
        <v>1.348</v>
      </c>
    </row>
    <row r="1159" customFormat="false" ht="15.6" hidden="false" customHeight="false" outlineLevel="0" collapsed="false">
      <c r="H1159" s="0" t="s">
        <v>12</v>
      </c>
      <c r="I1159" s="0" t="n">
        <v>1.786</v>
      </c>
      <c r="J1159" s="0" t="n">
        <v>0.42</v>
      </c>
    </row>
    <row r="1160" customFormat="false" ht="15.6" hidden="false" customHeight="false" outlineLevel="0" collapsed="false">
      <c r="H1160" s="0" t="s">
        <v>15</v>
      </c>
      <c r="I1160" s="0" t="n">
        <v>1.44</v>
      </c>
      <c r="J1160" s="0" t="n">
        <v>1.343</v>
      </c>
    </row>
    <row r="1161" customFormat="false" ht="15.6" hidden="false" customHeight="false" outlineLevel="0" collapsed="false">
      <c r="A1161" s="4" t="s">
        <v>602</v>
      </c>
      <c r="B1161" s="4" t="s">
        <v>19</v>
      </c>
      <c r="C1161" s="4" t="n">
        <v>1018</v>
      </c>
      <c r="D1161" s="4" t="s">
        <v>603</v>
      </c>
      <c r="E1161" s="4" t="s">
        <v>54</v>
      </c>
      <c r="F1161" s="4" t="n">
        <v>1.426</v>
      </c>
      <c r="G1161" s="4" t="n">
        <v>0.00629454436405997</v>
      </c>
      <c r="H1161" s="0" t="s">
        <v>11</v>
      </c>
      <c r="I1161" s="0" t="n">
        <v>1.927</v>
      </c>
      <c r="J1161" s="0" t="n">
        <v>1.348</v>
      </c>
    </row>
    <row r="1162" customFormat="false" ht="15.6" hidden="false" customHeight="false" outlineLevel="0" collapsed="false">
      <c r="A1162" s="4" t="s">
        <v>602</v>
      </c>
      <c r="B1162" s="4" t="s">
        <v>19</v>
      </c>
      <c r="C1162" s="4" t="n">
        <v>603</v>
      </c>
      <c r="D1162" s="4" t="s">
        <v>604</v>
      </c>
      <c r="E1162" s="4" t="s">
        <v>21</v>
      </c>
      <c r="F1162" s="4" t="n">
        <v>0.698</v>
      </c>
      <c r="G1162" s="4" t="n">
        <v>0.0127454882309031</v>
      </c>
      <c r="H1162" s="0" t="s">
        <v>12</v>
      </c>
      <c r="I1162" s="0" t="n">
        <v>0.52</v>
      </c>
      <c r="J1162" s="0" t="n">
        <v>0.42</v>
      </c>
    </row>
    <row r="1163" customFormat="false" ht="15.6" hidden="false" customHeight="false" outlineLevel="0" collapsed="false">
      <c r="A1163" s="4" t="s">
        <v>605</v>
      </c>
      <c r="B1163" s="4" t="s">
        <v>19</v>
      </c>
      <c r="C1163" s="4" t="n">
        <v>429</v>
      </c>
      <c r="D1163" s="4" t="s">
        <v>606</v>
      </c>
      <c r="E1163" s="4" t="s">
        <v>54</v>
      </c>
      <c r="F1163" s="4" t="n">
        <v>1.385</v>
      </c>
      <c r="G1163" s="4" t="n">
        <v>0.00131880008933711</v>
      </c>
      <c r="H1163" s="0" t="s">
        <v>11</v>
      </c>
      <c r="I1163" s="0" t="n">
        <v>2.722</v>
      </c>
      <c r="J1163" s="0" t="n">
        <v>1.348</v>
      </c>
    </row>
    <row r="1164" customFormat="false" ht="15.6" hidden="false" customHeight="false" outlineLevel="0" collapsed="false">
      <c r="H1164" s="0" t="s">
        <v>12</v>
      </c>
      <c r="I1164" s="0" t="n">
        <v>1.849</v>
      </c>
      <c r="J1164" s="0" t="n">
        <v>0.42</v>
      </c>
    </row>
    <row r="1165" customFormat="false" ht="15.6" hidden="false" customHeight="false" outlineLevel="0" collapsed="false">
      <c r="H1165" s="0" t="s">
        <v>15</v>
      </c>
      <c r="I1165" s="0" t="n">
        <v>1.771</v>
      </c>
      <c r="J1165" s="0" t="n">
        <v>1.343</v>
      </c>
    </row>
    <row r="1166" customFormat="false" ht="15.6" hidden="false" customHeight="false" outlineLevel="0" collapsed="false">
      <c r="H1166" s="0" t="s">
        <v>13</v>
      </c>
      <c r="I1166" s="0" t="n">
        <v>1.25</v>
      </c>
      <c r="J1166" s="0" t="n">
        <v>0.71</v>
      </c>
    </row>
    <row r="1167" customFormat="false" ht="15.6" hidden="false" customHeight="false" outlineLevel="0" collapsed="false">
      <c r="H1167" s="0" t="s">
        <v>14</v>
      </c>
      <c r="I1167" s="0" t="n">
        <v>9.4</v>
      </c>
      <c r="J1167" s="0" t="n">
        <v>7.222</v>
      </c>
    </row>
    <row r="1168" customFormat="false" ht="15.6" hidden="false" customHeight="false" outlineLevel="0" collapsed="false">
      <c r="A1168" s="4" t="s">
        <v>607</v>
      </c>
      <c r="B1168" s="4" t="s">
        <v>19</v>
      </c>
      <c r="C1168" s="4" t="n">
        <v>386</v>
      </c>
      <c r="D1168" s="4" t="s">
        <v>608</v>
      </c>
      <c r="E1168" s="4" t="s">
        <v>21</v>
      </c>
      <c r="F1168" s="4" t="n">
        <v>0.724</v>
      </c>
      <c r="G1168" s="4" t="n">
        <v>0.00446792882204681</v>
      </c>
      <c r="H1168" s="0" t="s">
        <v>11</v>
      </c>
      <c r="I1168" s="0" t="n">
        <v>1.508</v>
      </c>
      <c r="J1168" s="0" t="n">
        <v>1.348</v>
      </c>
    </row>
    <row r="1169" customFormat="false" ht="15.6" hidden="false" customHeight="false" outlineLevel="0" collapsed="false">
      <c r="H1169" s="0" t="s">
        <v>12</v>
      </c>
      <c r="I1169" s="0" t="n">
        <v>1.105</v>
      </c>
      <c r="J1169" s="0" t="n">
        <v>0.42</v>
      </c>
    </row>
    <row r="1170" customFormat="false" ht="15.6" hidden="false" customHeight="false" outlineLevel="0" collapsed="false">
      <c r="A1170" s="4" t="s">
        <v>609</v>
      </c>
      <c r="B1170" s="4" t="s">
        <v>19</v>
      </c>
      <c r="C1170" s="4" t="n">
        <v>697</v>
      </c>
      <c r="D1170" s="4" t="s">
        <v>610</v>
      </c>
      <c r="E1170" s="4" t="s">
        <v>21</v>
      </c>
      <c r="F1170" s="4" t="n">
        <v>0.744</v>
      </c>
      <c r="G1170" s="4" t="n">
        <v>0.0472463876463931</v>
      </c>
      <c r="H1170" s="0" t="s">
        <v>11</v>
      </c>
      <c r="I1170" s="0" t="n">
        <v>2.121</v>
      </c>
      <c r="J1170" s="0" t="n">
        <v>1.348</v>
      </c>
    </row>
    <row r="1171" customFormat="false" ht="15.6" hidden="false" customHeight="false" outlineLevel="0" collapsed="false">
      <c r="H1171" s="0" t="s">
        <v>12</v>
      </c>
      <c r="I1171" s="0" t="n">
        <v>0.935</v>
      </c>
      <c r="J1171" s="0" t="n">
        <v>0.42</v>
      </c>
    </row>
    <row r="1172" customFormat="false" ht="15.6" hidden="false" customHeight="false" outlineLevel="0" collapsed="false">
      <c r="H1172" s="0" t="s">
        <v>13</v>
      </c>
      <c r="I1172" s="0" t="n">
        <v>1.5</v>
      </c>
      <c r="J1172" s="0" t="n">
        <v>0.71</v>
      </c>
    </row>
    <row r="1173" customFormat="false" ht="15.6" hidden="false" customHeight="false" outlineLevel="0" collapsed="false">
      <c r="A1173" s="4" t="s">
        <v>609</v>
      </c>
      <c r="B1173" s="4" t="s">
        <v>19</v>
      </c>
      <c r="C1173" s="4" t="n">
        <v>276</v>
      </c>
      <c r="D1173" s="4" t="s">
        <v>611</v>
      </c>
      <c r="E1173" s="4" t="s">
        <v>21</v>
      </c>
      <c r="F1173" s="4" t="n">
        <v>0.58</v>
      </c>
      <c r="G1173" s="4" t="n">
        <v>0.000106432608860473</v>
      </c>
      <c r="H1173" s="0" t="s">
        <v>11</v>
      </c>
      <c r="I1173" s="0" t="n">
        <v>4.278</v>
      </c>
      <c r="J1173" s="0" t="n">
        <v>1.348</v>
      </c>
    </row>
    <row r="1174" customFormat="false" ht="15.6" hidden="false" customHeight="false" outlineLevel="0" collapsed="false">
      <c r="H1174" s="0" t="s">
        <v>12</v>
      </c>
      <c r="I1174" s="0" t="n">
        <v>2.085</v>
      </c>
      <c r="J1174" s="0" t="n">
        <v>0.42</v>
      </c>
    </row>
    <row r="1175" customFormat="false" ht="15.6" hidden="false" customHeight="false" outlineLevel="0" collapsed="false">
      <c r="H1175" s="0" t="s">
        <v>15</v>
      </c>
      <c r="I1175" s="0" t="n">
        <v>3.633</v>
      </c>
      <c r="J1175" s="0" t="n">
        <v>1.343</v>
      </c>
    </row>
    <row r="1176" customFormat="false" ht="15.6" hidden="false" customHeight="false" outlineLevel="0" collapsed="false">
      <c r="A1176" s="4" t="s">
        <v>609</v>
      </c>
      <c r="B1176" s="4" t="s">
        <v>19</v>
      </c>
      <c r="C1176" s="4" t="n">
        <v>561</v>
      </c>
      <c r="D1176" s="4" t="s">
        <v>612</v>
      </c>
      <c r="E1176" s="4" t="s">
        <v>21</v>
      </c>
      <c r="F1176" s="4" t="n">
        <v>0.753</v>
      </c>
      <c r="G1176" s="4" t="n">
        <v>0.00042126036047051</v>
      </c>
      <c r="H1176" s="0" t="s">
        <v>11</v>
      </c>
      <c r="I1176" s="0" t="n">
        <v>3.02</v>
      </c>
      <c r="J1176" s="0" t="n">
        <v>1.348</v>
      </c>
    </row>
    <row r="1177" customFormat="false" ht="15.6" hidden="false" customHeight="false" outlineLevel="0" collapsed="false">
      <c r="A1177" s="4" t="s">
        <v>613</v>
      </c>
      <c r="B1177" s="4" t="s">
        <v>19</v>
      </c>
      <c r="C1177" s="4" t="n">
        <v>342</v>
      </c>
      <c r="D1177" s="4" t="s">
        <v>614</v>
      </c>
      <c r="E1177" s="4" t="s">
        <v>54</v>
      </c>
      <c r="F1177" s="4" t="n">
        <v>1.415</v>
      </c>
      <c r="G1177" s="4" t="n">
        <v>0.00222691742910727</v>
      </c>
      <c r="H1177" s="0" t="s">
        <v>11</v>
      </c>
      <c r="I1177" s="0" t="n">
        <v>2.565</v>
      </c>
      <c r="J1177" s="0" t="n">
        <v>1.348</v>
      </c>
    </row>
    <row r="1178" customFormat="false" ht="15.6" hidden="false" customHeight="false" outlineLevel="0" collapsed="false">
      <c r="H1178" s="0" t="s">
        <v>12</v>
      </c>
      <c r="I1178" s="0" t="n">
        <v>1.026</v>
      </c>
      <c r="J1178" s="0" t="n">
        <v>0.42</v>
      </c>
    </row>
    <row r="1179" customFormat="false" ht="15.6" hidden="false" customHeight="false" outlineLevel="0" collapsed="false">
      <c r="H1179" s="0" t="s">
        <v>16</v>
      </c>
      <c r="I1179" s="0" t="n">
        <v>1.507</v>
      </c>
      <c r="J1179" s="0" t="n">
        <v>1.382</v>
      </c>
    </row>
    <row r="1180" customFormat="false" ht="15.6" hidden="false" customHeight="false" outlineLevel="0" collapsed="false">
      <c r="A1180" s="4" t="s">
        <v>615</v>
      </c>
      <c r="B1180" s="4" t="s">
        <v>19</v>
      </c>
      <c r="C1180" s="4" t="n">
        <v>138</v>
      </c>
      <c r="D1180" s="4" t="s">
        <v>616</v>
      </c>
      <c r="E1180" s="4" t="s">
        <v>21</v>
      </c>
      <c r="F1180" s="4" t="n">
        <v>0.544</v>
      </c>
      <c r="G1180" s="4" t="n">
        <v>0.00555411480649038</v>
      </c>
      <c r="H1180" s="0" t="s">
        <v>11</v>
      </c>
      <c r="I1180" s="0" t="n">
        <v>2.69</v>
      </c>
      <c r="J1180" s="0" t="n">
        <v>1.348</v>
      </c>
    </row>
    <row r="1181" customFormat="false" ht="15.6" hidden="false" customHeight="false" outlineLevel="0" collapsed="false">
      <c r="H1181" s="0" t="s">
        <v>12</v>
      </c>
      <c r="I1181" s="0" t="n">
        <v>1.373</v>
      </c>
      <c r="J1181" s="0" t="n">
        <v>0.42</v>
      </c>
    </row>
    <row r="1182" customFormat="false" ht="15.6" hidden="false" customHeight="false" outlineLevel="0" collapsed="false">
      <c r="A1182" s="4" t="s">
        <v>617</v>
      </c>
      <c r="B1182" s="4" t="s">
        <v>19</v>
      </c>
      <c r="C1182" s="4" t="n">
        <v>82</v>
      </c>
      <c r="D1182" s="4" t="s">
        <v>618</v>
      </c>
      <c r="E1182" s="4" t="s">
        <v>21</v>
      </c>
      <c r="F1182" s="4" t="n">
        <v>0.622</v>
      </c>
      <c r="G1182" s="4" t="n">
        <v>0.0010243706546039</v>
      </c>
      <c r="H1182" s="0" t="s">
        <v>11</v>
      </c>
      <c r="I1182" s="0" t="n">
        <v>2.44</v>
      </c>
      <c r="J1182" s="0" t="n">
        <v>1.348</v>
      </c>
    </row>
    <row r="1183" customFormat="false" ht="15.6" hidden="false" customHeight="false" outlineLevel="0" collapsed="false">
      <c r="H1183" s="0" t="s">
        <v>12</v>
      </c>
      <c r="I1183" s="0" t="n">
        <v>1.02</v>
      </c>
      <c r="J1183" s="0" t="n">
        <v>0.42</v>
      </c>
    </row>
    <row r="1184" customFormat="false" ht="15.6" hidden="false" customHeight="false" outlineLevel="0" collapsed="false">
      <c r="A1184" s="4" t="s">
        <v>619</v>
      </c>
      <c r="B1184" s="4" t="s">
        <v>19</v>
      </c>
      <c r="C1184" s="4" t="n">
        <v>36</v>
      </c>
      <c r="D1184" s="4" t="s">
        <v>620</v>
      </c>
      <c r="E1184" s="4" t="s">
        <v>54</v>
      </c>
      <c r="F1184" s="4" t="n">
        <v>1.304</v>
      </c>
      <c r="G1184" s="4" t="n">
        <v>0.00338138287228655</v>
      </c>
      <c r="H1184" s="0" t="s">
        <v>11</v>
      </c>
      <c r="I1184" s="0" t="n">
        <v>3.109</v>
      </c>
      <c r="J1184" s="0" t="n">
        <v>1.348</v>
      </c>
    </row>
    <row r="1185" customFormat="false" ht="15.6" hidden="false" customHeight="false" outlineLevel="0" collapsed="false">
      <c r="H1185" s="0" t="s">
        <v>12</v>
      </c>
      <c r="I1185" s="0" t="n">
        <v>2.286</v>
      </c>
      <c r="J1185" s="0" t="n">
        <v>0.42</v>
      </c>
    </row>
    <row r="1186" customFormat="false" ht="15.6" hidden="false" customHeight="false" outlineLevel="0" collapsed="false">
      <c r="H1186" s="0" t="s">
        <v>15</v>
      </c>
      <c r="I1186" s="0" t="n">
        <v>2.358</v>
      </c>
      <c r="J1186" s="0" t="n">
        <v>1.343</v>
      </c>
    </row>
    <row r="1187" customFormat="false" ht="15.6" hidden="false" customHeight="false" outlineLevel="0" collapsed="false">
      <c r="H1187" s="0" t="s">
        <v>13</v>
      </c>
      <c r="I1187" s="0" t="n">
        <v>3.625</v>
      </c>
      <c r="J1187" s="0" t="n">
        <v>0.71</v>
      </c>
    </row>
    <row r="1188" customFormat="false" ht="15.6" hidden="false" customHeight="false" outlineLevel="0" collapsed="false">
      <c r="H1188" s="0" t="s">
        <v>14</v>
      </c>
      <c r="I1188" s="0" t="n">
        <v>8.7</v>
      </c>
      <c r="J1188" s="0" t="n">
        <v>7.222</v>
      </c>
    </row>
    <row r="1189" customFormat="false" ht="15.6" hidden="false" customHeight="false" outlineLevel="0" collapsed="false">
      <c r="A1189" s="4" t="s">
        <v>619</v>
      </c>
      <c r="B1189" s="4" t="s">
        <v>19</v>
      </c>
      <c r="C1189" s="4" t="n">
        <v>51</v>
      </c>
      <c r="D1189" s="4" t="s">
        <v>621</v>
      </c>
      <c r="E1189" s="4" t="s">
        <v>21</v>
      </c>
      <c r="F1189" s="4" t="n">
        <v>0.768</v>
      </c>
      <c r="G1189" s="4" t="n">
        <v>0.00654041567952358</v>
      </c>
      <c r="H1189" s="0" t="s">
        <v>11</v>
      </c>
      <c r="I1189" s="0" t="n">
        <v>2.21</v>
      </c>
      <c r="J1189" s="0" t="n">
        <v>1.348</v>
      </c>
    </row>
    <row r="1190" customFormat="false" ht="15.6" hidden="false" customHeight="false" outlineLevel="0" collapsed="false">
      <c r="H1190" s="0" t="s">
        <v>12</v>
      </c>
      <c r="I1190" s="0" t="n">
        <v>2.448</v>
      </c>
      <c r="J1190" s="0" t="n">
        <v>0.42</v>
      </c>
    </row>
    <row r="1191" customFormat="false" ht="15.6" hidden="false" customHeight="false" outlineLevel="0" collapsed="false">
      <c r="H1191" s="0" t="s">
        <v>16</v>
      </c>
      <c r="I1191" s="0" t="n">
        <v>1.754</v>
      </c>
      <c r="J1191" s="0" t="n">
        <v>1.382</v>
      </c>
    </row>
    <row r="1192" customFormat="false" ht="15.6" hidden="false" customHeight="false" outlineLevel="0" collapsed="false">
      <c r="H1192" s="0" t="s">
        <v>15</v>
      </c>
      <c r="I1192" s="0" t="n">
        <v>1.89</v>
      </c>
      <c r="J1192" s="0" t="n">
        <v>1.343</v>
      </c>
    </row>
    <row r="1193" customFormat="false" ht="15.6" hidden="false" customHeight="false" outlineLevel="0" collapsed="false">
      <c r="H1193" s="0" t="s">
        <v>13</v>
      </c>
      <c r="I1193" s="0" t="n">
        <v>0.875</v>
      </c>
      <c r="J1193" s="0" t="n">
        <v>0.71</v>
      </c>
    </row>
    <row r="1194" customFormat="false" ht="15.6" hidden="false" customHeight="false" outlineLevel="0" collapsed="false">
      <c r="H1194" s="0" t="s">
        <v>14</v>
      </c>
      <c r="I1194" s="0" t="n">
        <v>10.3</v>
      </c>
      <c r="J1194" s="0" t="n">
        <v>7.222</v>
      </c>
    </row>
    <row r="1195" customFormat="false" ht="15.6" hidden="false" customHeight="false" outlineLevel="0" collapsed="false">
      <c r="A1195" s="4" t="s">
        <v>622</v>
      </c>
      <c r="B1195" s="4" t="s">
        <v>19</v>
      </c>
      <c r="C1195" s="4" t="n">
        <v>316</v>
      </c>
      <c r="D1195" s="4" t="s">
        <v>623</v>
      </c>
      <c r="E1195" s="4" t="s">
        <v>21</v>
      </c>
      <c r="F1195" s="4" t="n">
        <v>0.596</v>
      </c>
      <c r="G1195" s="4" t="n">
        <v>0.000780200826659808</v>
      </c>
      <c r="H1195" s="0" t="s">
        <v>11</v>
      </c>
      <c r="I1195" s="0" t="n">
        <v>1.911</v>
      </c>
      <c r="J1195" s="0" t="n">
        <v>1.348</v>
      </c>
    </row>
    <row r="1196" customFormat="false" ht="15.6" hidden="false" customHeight="false" outlineLevel="0" collapsed="false">
      <c r="H1196" s="0" t="s">
        <v>12</v>
      </c>
      <c r="I1196" s="0" t="n">
        <v>0.435</v>
      </c>
      <c r="J1196" s="0" t="n">
        <v>0.42</v>
      </c>
    </row>
    <row r="1197" customFormat="false" ht="15.6" hidden="false" customHeight="false" outlineLevel="0" collapsed="false">
      <c r="A1197" s="4" t="s">
        <v>624</v>
      </c>
      <c r="B1197" s="4" t="s">
        <v>19</v>
      </c>
      <c r="C1197" s="4" t="n">
        <v>124</v>
      </c>
      <c r="D1197" s="4" t="s">
        <v>625</v>
      </c>
      <c r="E1197" s="4" t="s">
        <v>21</v>
      </c>
      <c r="F1197" s="4" t="n">
        <v>0.661</v>
      </c>
      <c r="G1197" s="4" t="n">
        <v>0.00162750686677739</v>
      </c>
      <c r="H1197" s="0" t="s">
        <v>11</v>
      </c>
      <c r="I1197" s="0" t="n">
        <v>2.488</v>
      </c>
      <c r="J1197" s="0" t="n">
        <v>1.348</v>
      </c>
    </row>
    <row r="1198" customFormat="false" ht="15.6" hidden="false" customHeight="false" outlineLevel="0" collapsed="false">
      <c r="H1198" s="0" t="s">
        <v>12</v>
      </c>
      <c r="I1198" s="0" t="n">
        <v>0.948</v>
      </c>
      <c r="J1198" s="0" t="n">
        <v>0.42</v>
      </c>
    </row>
    <row r="1199" customFormat="false" ht="15.6" hidden="false" customHeight="false" outlineLevel="0" collapsed="false">
      <c r="H1199" s="0" t="s">
        <v>14</v>
      </c>
      <c r="I1199" s="0" t="n">
        <v>8.1</v>
      </c>
      <c r="J1199" s="0" t="n">
        <v>7.222</v>
      </c>
    </row>
    <row r="1200" customFormat="false" ht="15.6" hidden="false" customHeight="false" outlineLevel="0" collapsed="false">
      <c r="A1200" s="4" t="s">
        <v>626</v>
      </c>
      <c r="B1200" s="4" t="s">
        <v>19</v>
      </c>
      <c r="C1200" s="4" t="n">
        <v>184</v>
      </c>
      <c r="D1200" s="4" t="s">
        <v>627</v>
      </c>
      <c r="E1200" s="4" t="s">
        <v>21</v>
      </c>
      <c r="F1200" s="4" t="n">
        <v>0.708</v>
      </c>
      <c r="G1200" s="4" t="n">
        <v>0.000643885307701139</v>
      </c>
      <c r="H1200" s="0" t="s">
        <v>12</v>
      </c>
      <c r="I1200" s="0" t="n">
        <v>0.913</v>
      </c>
      <c r="J1200" s="0" t="n">
        <v>0.42</v>
      </c>
    </row>
    <row r="1201" customFormat="false" ht="15.6" hidden="false" customHeight="false" outlineLevel="0" collapsed="false">
      <c r="H1201" s="0" t="s">
        <v>15</v>
      </c>
      <c r="I1201" s="0" t="n">
        <v>1.358</v>
      </c>
      <c r="J1201" s="0" t="n">
        <v>1.343</v>
      </c>
    </row>
    <row r="1202" customFormat="false" ht="15.6" hidden="false" customHeight="false" outlineLevel="0" collapsed="false">
      <c r="H1202" s="0" t="s">
        <v>14</v>
      </c>
      <c r="I1202" s="0" t="n">
        <v>12.9</v>
      </c>
      <c r="J1202" s="0" t="n">
        <v>7.222</v>
      </c>
    </row>
    <row r="1203" customFormat="false" ht="15.6" hidden="false" customHeight="false" outlineLevel="0" collapsed="false">
      <c r="A1203" s="4" t="s">
        <v>628</v>
      </c>
      <c r="B1203" s="4" t="s">
        <v>19</v>
      </c>
      <c r="C1203" s="4" t="n">
        <v>476</v>
      </c>
      <c r="D1203" s="4" t="s">
        <v>629</v>
      </c>
      <c r="E1203" s="4" t="s">
        <v>21</v>
      </c>
      <c r="F1203" s="4" t="n">
        <v>0.674</v>
      </c>
      <c r="G1203" s="4" t="n">
        <v>0.00396000460371913</v>
      </c>
      <c r="H1203" s="0" t="s">
        <v>11</v>
      </c>
      <c r="I1203" s="0" t="n">
        <v>1.472</v>
      </c>
      <c r="J1203" s="0" t="n">
        <v>1.348</v>
      </c>
    </row>
    <row r="1204" customFormat="false" ht="15.6" hidden="false" customHeight="false" outlineLevel="0" collapsed="false">
      <c r="H1204" s="0" t="s">
        <v>12</v>
      </c>
      <c r="I1204" s="0" t="n">
        <v>0.5</v>
      </c>
      <c r="J1204" s="0" t="n">
        <v>0.42</v>
      </c>
    </row>
    <row r="1205" customFormat="false" ht="15.6" hidden="false" customHeight="false" outlineLevel="0" collapsed="false">
      <c r="H1205" s="0" t="s">
        <v>13</v>
      </c>
      <c r="I1205" s="0" t="n">
        <v>1.281</v>
      </c>
      <c r="J1205" s="0" t="n">
        <v>0.71</v>
      </c>
    </row>
    <row r="1206" customFormat="false" ht="15.6" hidden="false" customHeight="false" outlineLevel="0" collapsed="false">
      <c r="A1206" s="4" t="s">
        <v>628</v>
      </c>
      <c r="B1206" s="4" t="s">
        <v>19</v>
      </c>
      <c r="C1206" s="4" t="n">
        <v>62</v>
      </c>
      <c r="D1206" s="4" t="s">
        <v>630</v>
      </c>
      <c r="E1206" s="4" t="s">
        <v>21</v>
      </c>
      <c r="F1206" s="4" t="n">
        <v>0.631</v>
      </c>
      <c r="G1206" s="4" t="n">
        <v>0.0294924330544578</v>
      </c>
      <c r="H1206" s="0" t="s">
        <v>11</v>
      </c>
      <c r="I1206" s="0" t="n">
        <v>3.815</v>
      </c>
      <c r="J1206" s="0" t="n">
        <v>1.348</v>
      </c>
    </row>
    <row r="1207" customFormat="false" ht="15.6" hidden="false" customHeight="false" outlineLevel="0" collapsed="false">
      <c r="H1207" s="0" t="s">
        <v>12</v>
      </c>
      <c r="I1207" s="0" t="n">
        <v>1.94</v>
      </c>
      <c r="J1207" s="0" t="n">
        <v>0.42</v>
      </c>
    </row>
    <row r="1208" customFormat="false" ht="15.6" hidden="false" customHeight="false" outlineLevel="0" collapsed="false">
      <c r="H1208" s="0" t="s">
        <v>13</v>
      </c>
      <c r="I1208" s="0" t="n">
        <v>1.25</v>
      </c>
      <c r="J1208" s="0" t="n">
        <v>0.71</v>
      </c>
    </row>
    <row r="1209" customFormat="false" ht="15.6" hidden="false" customHeight="false" outlineLevel="0" collapsed="false">
      <c r="H1209" s="0" t="s">
        <v>14</v>
      </c>
      <c r="I1209" s="0" t="n">
        <v>15</v>
      </c>
      <c r="J1209" s="0" t="n">
        <v>7.222</v>
      </c>
    </row>
    <row r="1210" customFormat="false" ht="15.6" hidden="false" customHeight="false" outlineLevel="0" collapsed="false">
      <c r="A1210" s="4" t="s">
        <v>631</v>
      </c>
      <c r="B1210" s="4" t="s">
        <v>19</v>
      </c>
      <c r="C1210" s="4" t="n">
        <v>271</v>
      </c>
      <c r="D1210" s="4" t="s">
        <v>632</v>
      </c>
      <c r="E1210" s="4" t="s">
        <v>21</v>
      </c>
      <c r="F1210" s="4" t="n">
        <v>0.655</v>
      </c>
      <c r="G1210" s="4" t="n">
        <v>0.00147656944064559</v>
      </c>
      <c r="H1210" s="0" t="s">
        <v>12</v>
      </c>
      <c r="I1210" s="0" t="n">
        <v>0.714</v>
      </c>
      <c r="J1210" s="0" t="n">
        <v>0.42</v>
      </c>
    </row>
    <row r="1211" customFormat="false" ht="15.6" hidden="false" customHeight="false" outlineLevel="0" collapsed="false">
      <c r="H1211" s="0" t="s">
        <v>13</v>
      </c>
      <c r="I1211" s="0" t="n">
        <v>1</v>
      </c>
      <c r="J1211" s="0" t="n">
        <v>0.71</v>
      </c>
    </row>
    <row r="1212" customFormat="false" ht="15.6" hidden="false" customHeight="false" outlineLevel="0" collapsed="false">
      <c r="A1212" s="4" t="s">
        <v>633</v>
      </c>
      <c r="B1212" s="4" t="s">
        <v>19</v>
      </c>
      <c r="C1212" s="4" t="n">
        <v>212</v>
      </c>
      <c r="D1212" s="4" t="s">
        <v>634</v>
      </c>
      <c r="E1212" s="4" t="s">
        <v>21</v>
      </c>
      <c r="F1212" s="4" t="n">
        <v>0.688</v>
      </c>
      <c r="G1212" s="4" t="n">
        <v>0.0484233113429848</v>
      </c>
      <c r="H1212" s="0" t="s">
        <v>11</v>
      </c>
      <c r="I1212" s="0" t="n">
        <v>1.395</v>
      </c>
      <c r="J1212" s="0" t="n">
        <v>1.348</v>
      </c>
    </row>
    <row r="1213" customFormat="false" ht="15.6" hidden="false" customHeight="false" outlineLevel="0" collapsed="false">
      <c r="H1213" s="0" t="s">
        <v>12</v>
      </c>
      <c r="I1213" s="0" t="n">
        <v>0.933</v>
      </c>
      <c r="J1213" s="0" t="n">
        <v>0.42</v>
      </c>
    </row>
    <row r="1214" customFormat="false" ht="15.6" hidden="false" customHeight="false" outlineLevel="0" collapsed="false">
      <c r="H1214" s="0" t="s">
        <v>15</v>
      </c>
      <c r="I1214" s="0" t="n">
        <v>1.761</v>
      </c>
      <c r="J1214" s="0" t="n">
        <v>1.343</v>
      </c>
    </row>
    <row r="1215" customFormat="false" ht="15.6" hidden="false" customHeight="false" outlineLevel="0" collapsed="false">
      <c r="H1215" s="0" t="s">
        <v>14</v>
      </c>
      <c r="I1215" s="0" t="n">
        <v>9.4</v>
      </c>
      <c r="J1215" s="0" t="n">
        <v>7.222</v>
      </c>
    </row>
    <row r="1216" customFormat="false" ht="15.6" hidden="false" customHeight="false" outlineLevel="0" collapsed="false">
      <c r="A1216" s="4" t="s">
        <v>635</v>
      </c>
      <c r="B1216" s="4" t="s">
        <v>19</v>
      </c>
      <c r="C1216" s="4" t="n">
        <v>264</v>
      </c>
      <c r="D1216" s="4" t="s">
        <v>636</v>
      </c>
      <c r="E1216" s="4" t="s">
        <v>21</v>
      </c>
      <c r="F1216" s="4" t="n">
        <v>0.682</v>
      </c>
      <c r="G1216" s="4" t="n">
        <v>0.00034942850002224</v>
      </c>
      <c r="H1216" s="0" t="s">
        <v>11</v>
      </c>
      <c r="I1216" s="0" t="n">
        <v>1.69</v>
      </c>
      <c r="J1216" s="0" t="n">
        <v>1.348</v>
      </c>
    </row>
    <row r="1217" customFormat="false" ht="15.6" hidden="false" customHeight="false" outlineLevel="0" collapsed="false">
      <c r="H1217" s="0" t="s">
        <v>12</v>
      </c>
      <c r="I1217" s="0" t="n">
        <v>1.135</v>
      </c>
      <c r="J1217" s="0" t="n">
        <v>0.42</v>
      </c>
    </row>
    <row r="1218" customFormat="false" ht="15.6" hidden="false" customHeight="false" outlineLevel="0" collapsed="false">
      <c r="H1218" s="0" t="s">
        <v>15</v>
      </c>
      <c r="I1218" s="0" t="n">
        <v>1.606</v>
      </c>
      <c r="J1218" s="0" t="n">
        <v>1.343</v>
      </c>
    </row>
    <row r="1219" customFormat="false" ht="15.6" hidden="false" customHeight="false" outlineLevel="0" collapsed="false">
      <c r="H1219" s="0" t="s">
        <v>14</v>
      </c>
      <c r="I1219" s="0" t="n">
        <v>7.7</v>
      </c>
      <c r="J1219" s="0" t="n">
        <v>7.222</v>
      </c>
    </row>
    <row r="1220" customFormat="false" ht="15.6" hidden="false" customHeight="false" outlineLevel="0" collapsed="false">
      <c r="D1220" s="4" t="s">
        <v>637</v>
      </c>
      <c r="H1220" s="0" t="s">
        <v>12</v>
      </c>
      <c r="I1220" s="0" t="n">
        <v>1.071</v>
      </c>
      <c r="J1220" s="0" t="n">
        <v>0.42</v>
      </c>
    </row>
    <row r="1221" customFormat="false" ht="15.6" hidden="false" customHeight="false" outlineLevel="0" collapsed="false">
      <c r="H1221" s="0" t="s">
        <v>13</v>
      </c>
      <c r="I1221" s="0" t="n">
        <v>1.031</v>
      </c>
      <c r="J1221" s="0" t="n">
        <v>0.71</v>
      </c>
    </row>
    <row r="1222" customFormat="false" ht="15.6" hidden="false" customHeight="false" outlineLevel="0" collapsed="false">
      <c r="A1222" s="4" t="s">
        <v>635</v>
      </c>
      <c r="B1222" s="4" t="s">
        <v>19</v>
      </c>
      <c r="C1222" s="4" t="n">
        <v>134</v>
      </c>
      <c r="D1222" s="4" t="s">
        <v>638</v>
      </c>
      <c r="E1222" s="4" t="s">
        <v>21</v>
      </c>
      <c r="F1222" s="4" t="n">
        <v>0.724</v>
      </c>
      <c r="G1222" s="4" t="n">
        <v>0.00769449213475272</v>
      </c>
      <c r="H1222" s="0" t="s">
        <v>11</v>
      </c>
      <c r="I1222" s="0" t="n">
        <v>2.669</v>
      </c>
      <c r="J1222" s="0" t="n">
        <v>1.348</v>
      </c>
    </row>
    <row r="1223" customFormat="false" ht="15.6" hidden="false" customHeight="false" outlineLevel="0" collapsed="false">
      <c r="A1223" s="4" t="s">
        <v>635</v>
      </c>
      <c r="B1223" s="4" t="s">
        <v>19</v>
      </c>
      <c r="C1223" s="4" t="n">
        <v>278</v>
      </c>
      <c r="D1223" s="4" t="s">
        <v>639</v>
      </c>
      <c r="E1223" s="4" t="s">
        <v>21</v>
      </c>
      <c r="F1223" s="4" t="n">
        <v>0.512</v>
      </c>
      <c r="G1223" s="4" t="n">
        <v>0.000212569492681651</v>
      </c>
      <c r="H1223" s="0" t="s">
        <v>11</v>
      </c>
      <c r="I1223" s="0" t="n">
        <v>2.141</v>
      </c>
      <c r="J1223" s="0" t="n">
        <v>1.348</v>
      </c>
    </row>
    <row r="1224" customFormat="false" ht="15.6" hidden="false" customHeight="false" outlineLevel="0" collapsed="false">
      <c r="H1224" s="0" t="s">
        <v>12</v>
      </c>
      <c r="I1224" s="0" t="n">
        <v>1.234</v>
      </c>
      <c r="J1224" s="0" t="n">
        <v>0.42</v>
      </c>
    </row>
    <row r="1225" customFormat="false" ht="15.6" hidden="false" customHeight="false" outlineLevel="0" collapsed="false">
      <c r="H1225" s="0" t="s">
        <v>13</v>
      </c>
      <c r="I1225" s="0" t="n">
        <v>1.344</v>
      </c>
      <c r="J1225" s="0" t="n">
        <v>0.71</v>
      </c>
    </row>
    <row r="1226" customFormat="false" ht="15.6" hidden="false" customHeight="false" outlineLevel="0" collapsed="false">
      <c r="H1226" s="0" t="s">
        <v>14</v>
      </c>
      <c r="I1226" s="0" t="n">
        <v>9.4</v>
      </c>
      <c r="J1226" s="0" t="n">
        <v>7.222</v>
      </c>
    </row>
    <row r="1227" customFormat="false" ht="15.6" hidden="false" customHeight="false" outlineLevel="0" collapsed="false">
      <c r="A1227" s="4" t="s">
        <v>640</v>
      </c>
      <c r="B1227" s="4" t="s">
        <v>19</v>
      </c>
      <c r="C1227" s="4" t="n">
        <v>291</v>
      </c>
      <c r="D1227" s="4" t="s">
        <v>641</v>
      </c>
      <c r="E1227" s="4" t="s">
        <v>21</v>
      </c>
      <c r="F1227" s="4" t="n">
        <v>0.702</v>
      </c>
      <c r="G1227" s="4" t="n">
        <v>0.0405225686575966</v>
      </c>
      <c r="H1227" s="0" t="s">
        <v>11</v>
      </c>
      <c r="I1227" s="0" t="n">
        <v>1.415</v>
      </c>
      <c r="J1227" s="0" t="n">
        <v>1.348</v>
      </c>
    </row>
    <row r="1228" customFormat="false" ht="15.6" hidden="false" customHeight="false" outlineLevel="0" collapsed="false">
      <c r="H1228" s="0" t="s">
        <v>12</v>
      </c>
      <c r="I1228" s="0" t="n">
        <v>0.677</v>
      </c>
      <c r="J1228" s="0" t="n">
        <v>0.42</v>
      </c>
    </row>
    <row r="1229" customFormat="false" ht="15.6" hidden="false" customHeight="false" outlineLevel="0" collapsed="false">
      <c r="A1229" s="4" t="s">
        <v>640</v>
      </c>
      <c r="B1229" s="4" t="s">
        <v>19</v>
      </c>
      <c r="C1229" s="4" t="n">
        <v>30</v>
      </c>
      <c r="D1229" s="4" t="s">
        <v>642</v>
      </c>
      <c r="E1229" s="4" t="s">
        <v>21</v>
      </c>
      <c r="F1229" s="4" t="n">
        <v>0.669</v>
      </c>
      <c r="G1229" s="4" t="n">
        <v>0.000184206604419981</v>
      </c>
      <c r="H1229" s="0" t="s">
        <v>11</v>
      </c>
      <c r="I1229" s="0" t="n">
        <v>1.802</v>
      </c>
      <c r="J1229" s="0" t="n">
        <v>1.348</v>
      </c>
    </row>
    <row r="1230" customFormat="false" ht="15.6" hidden="false" customHeight="false" outlineLevel="0" collapsed="false">
      <c r="H1230" s="0" t="s">
        <v>12</v>
      </c>
      <c r="I1230" s="0" t="n">
        <v>0.77</v>
      </c>
      <c r="J1230" s="0" t="n">
        <v>0.42</v>
      </c>
    </row>
    <row r="1231" customFormat="false" ht="15.6" hidden="false" customHeight="false" outlineLevel="0" collapsed="false">
      <c r="A1231" s="4" t="s">
        <v>640</v>
      </c>
      <c r="B1231" s="4" t="s">
        <v>19</v>
      </c>
      <c r="C1231" s="4" t="n">
        <v>388</v>
      </c>
      <c r="D1231" s="4" t="s">
        <v>643</v>
      </c>
      <c r="E1231" s="4" t="s">
        <v>21</v>
      </c>
      <c r="F1231" s="4" t="n">
        <v>0.744</v>
      </c>
      <c r="G1231" s="4" t="n">
        <v>0.00245937586127116</v>
      </c>
      <c r="H1231" s="0" t="s">
        <v>12</v>
      </c>
      <c r="I1231" s="0" t="n">
        <v>1.137</v>
      </c>
      <c r="J1231" s="0" t="n">
        <v>0.42</v>
      </c>
    </row>
    <row r="1232" customFormat="false" ht="15.6" hidden="false" customHeight="false" outlineLevel="0" collapsed="false">
      <c r="A1232" s="4" t="s">
        <v>644</v>
      </c>
      <c r="B1232" s="4" t="s">
        <v>19</v>
      </c>
      <c r="C1232" s="4" t="n">
        <v>1571</v>
      </c>
      <c r="D1232" s="4" t="s">
        <v>645</v>
      </c>
      <c r="E1232" s="4" t="s">
        <v>21</v>
      </c>
      <c r="F1232" s="4" t="n">
        <v>0.75</v>
      </c>
      <c r="G1232" s="4" t="n">
        <v>0.0110759362622367</v>
      </c>
      <c r="H1232" s="0" t="s">
        <v>11</v>
      </c>
      <c r="I1232" s="0" t="n">
        <v>1.911</v>
      </c>
      <c r="J1232" s="0" t="n">
        <v>1.348</v>
      </c>
    </row>
    <row r="1233" customFormat="false" ht="15.6" hidden="false" customHeight="false" outlineLevel="0" collapsed="false">
      <c r="H1233" s="0" t="s">
        <v>12</v>
      </c>
      <c r="I1233" s="0" t="n">
        <v>0.692</v>
      </c>
      <c r="J1233" s="0" t="n">
        <v>0.42</v>
      </c>
    </row>
    <row r="1234" customFormat="false" ht="15.6" hidden="false" customHeight="false" outlineLevel="0" collapsed="false">
      <c r="H1234" s="0" t="s">
        <v>14</v>
      </c>
      <c r="I1234" s="0" t="n">
        <v>10.4</v>
      </c>
      <c r="J1234" s="0" t="n">
        <v>7.222</v>
      </c>
    </row>
    <row r="1235" customFormat="false" ht="15.6" hidden="false" customHeight="false" outlineLevel="0" collapsed="false">
      <c r="A1235" s="4" t="s">
        <v>644</v>
      </c>
      <c r="B1235" s="4" t="s">
        <v>19</v>
      </c>
      <c r="C1235" s="4" t="n">
        <v>1399</v>
      </c>
      <c r="D1235" s="4" t="s">
        <v>646</v>
      </c>
      <c r="E1235" s="4" t="s">
        <v>54</v>
      </c>
      <c r="F1235" s="4" t="n">
        <v>1.585</v>
      </c>
      <c r="G1235" s="4" t="n">
        <v>0.001183666151891</v>
      </c>
      <c r="H1235" s="0" t="s">
        <v>11</v>
      </c>
      <c r="I1235" s="0" t="n">
        <v>3.637</v>
      </c>
      <c r="J1235" s="0" t="n">
        <v>1.348</v>
      </c>
    </row>
    <row r="1236" customFormat="false" ht="15.6" hidden="false" customHeight="false" outlineLevel="0" collapsed="false">
      <c r="H1236" s="0" t="s">
        <v>12</v>
      </c>
      <c r="I1236" s="0" t="n">
        <v>2.861</v>
      </c>
      <c r="J1236" s="0" t="n">
        <v>0.42</v>
      </c>
    </row>
    <row r="1237" customFormat="false" ht="15.6" hidden="false" customHeight="false" outlineLevel="0" collapsed="false">
      <c r="H1237" s="0" t="s">
        <v>15</v>
      </c>
      <c r="I1237" s="0" t="n">
        <v>1.624</v>
      </c>
      <c r="J1237" s="0" t="n">
        <v>1.343</v>
      </c>
    </row>
    <row r="1238" customFormat="false" ht="15.6" hidden="false" customHeight="false" outlineLevel="0" collapsed="false">
      <c r="H1238" s="0" t="s">
        <v>13</v>
      </c>
      <c r="I1238" s="0" t="n">
        <v>0.75</v>
      </c>
      <c r="J1238" s="0" t="n">
        <v>0.71</v>
      </c>
    </row>
    <row r="1239" customFormat="false" ht="15.6" hidden="false" customHeight="false" outlineLevel="0" collapsed="false">
      <c r="H1239" s="0" t="s">
        <v>14</v>
      </c>
      <c r="I1239" s="0" t="n">
        <v>8.8</v>
      </c>
      <c r="J1239" s="0" t="n">
        <v>7.222</v>
      </c>
    </row>
    <row r="1240" customFormat="false" ht="15.6" hidden="false" customHeight="false" outlineLevel="0" collapsed="false">
      <c r="A1240" s="4" t="s">
        <v>647</v>
      </c>
      <c r="B1240" s="4" t="s">
        <v>19</v>
      </c>
      <c r="C1240" s="4" t="n">
        <v>820</v>
      </c>
      <c r="D1240" s="4" t="s">
        <v>648</v>
      </c>
      <c r="E1240" s="4" t="s">
        <v>21</v>
      </c>
      <c r="F1240" s="4" t="n">
        <v>0.732</v>
      </c>
      <c r="G1240" s="4" t="n">
        <v>0.00877332626230168</v>
      </c>
      <c r="H1240" s="0" t="s">
        <v>11</v>
      </c>
      <c r="I1240" s="0" t="n">
        <v>2.194</v>
      </c>
      <c r="J1240" s="0" t="n">
        <v>1.348</v>
      </c>
    </row>
    <row r="1241" customFormat="false" ht="15.6" hidden="false" customHeight="false" outlineLevel="0" collapsed="false">
      <c r="H1241" s="0" t="s">
        <v>12</v>
      </c>
      <c r="I1241" s="0" t="n">
        <v>1.357</v>
      </c>
      <c r="J1241" s="0" t="n">
        <v>0.42</v>
      </c>
    </row>
    <row r="1242" customFormat="false" ht="15.6" hidden="false" customHeight="false" outlineLevel="0" collapsed="false">
      <c r="A1242" s="4" t="s">
        <v>649</v>
      </c>
      <c r="B1242" s="4" t="s">
        <v>19</v>
      </c>
      <c r="C1242" s="4" t="n">
        <v>610</v>
      </c>
      <c r="D1242" s="4" t="s">
        <v>650</v>
      </c>
      <c r="E1242" s="4" t="s">
        <v>54</v>
      </c>
      <c r="F1242" s="4" t="n">
        <v>1.579</v>
      </c>
      <c r="G1242" s="4" t="n">
        <v>0.00426352891971166</v>
      </c>
      <c r="H1242" s="0" t="s">
        <v>12</v>
      </c>
      <c r="I1242" s="0" t="n">
        <v>0.558</v>
      </c>
      <c r="J1242" s="0" t="n">
        <v>0.42</v>
      </c>
    </row>
    <row r="1243" customFormat="false" ht="15.6" hidden="false" customHeight="false" outlineLevel="0" collapsed="false">
      <c r="A1243" s="4" t="s">
        <v>651</v>
      </c>
      <c r="B1243" s="4" t="s">
        <v>19</v>
      </c>
      <c r="C1243" s="4" t="n">
        <v>550</v>
      </c>
      <c r="D1243" s="4" t="s">
        <v>652</v>
      </c>
      <c r="E1243" s="4" t="s">
        <v>21</v>
      </c>
      <c r="F1243" s="4" t="n">
        <v>0.699</v>
      </c>
      <c r="G1243" s="4" t="n">
        <v>3.7848972282798E-005</v>
      </c>
      <c r="H1243" s="0" t="s">
        <v>11</v>
      </c>
      <c r="I1243" s="0" t="n">
        <v>1.96</v>
      </c>
      <c r="J1243" s="0" t="n">
        <v>1.348</v>
      </c>
    </row>
    <row r="1244" customFormat="false" ht="15.6" hidden="false" customHeight="false" outlineLevel="0" collapsed="false">
      <c r="H1244" s="0" t="s">
        <v>12</v>
      </c>
      <c r="I1244" s="0" t="n">
        <v>0.808</v>
      </c>
      <c r="J1244" s="0" t="n">
        <v>0.42</v>
      </c>
    </row>
    <row r="1245" customFormat="false" ht="15.6" hidden="false" customHeight="false" outlineLevel="0" collapsed="false">
      <c r="H1245" s="0" t="s">
        <v>14</v>
      </c>
      <c r="I1245" s="0" t="n">
        <v>7.4</v>
      </c>
      <c r="J1245" s="0" t="n">
        <v>7.222</v>
      </c>
    </row>
    <row r="1246" customFormat="false" ht="15.6" hidden="false" customHeight="false" outlineLevel="0" collapsed="false">
      <c r="A1246" s="4" t="s">
        <v>651</v>
      </c>
      <c r="B1246" s="4" t="s">
        <v>19</v>
      </c>
      <c r="C1246" s="4" t="n">
        <v>770</v>
      </c>
      <c r="D1246" s="4" t="s">
        <v>653</v>
      </c>
      <c r="E1246" s="4" t="s">
        <v>21</v>
      </c>
      <c r="F1246" s="4" t="n">
        <v>0.764</v>
      </c>
      <c r="G1246" s="4" t="n">
        <v>0.000914580213323884</v>
      </c>
      <c r="H1246" s="0" t="s">
        <v>11</v>
      </c>
      <c r="I1246" s="0" t="n">
        <v>1.81</v>
      </c>
      <c r="J1246" s="0" t="n">
        <v>1.348</v>
      </c>
    </row>
    <row r="1247" customFormat="false" ht="15.6" hidden="false" customHeight="false" outlineLevel="0" collapsed="false">
      <c r="H1247" s="0" t="s">
        <v>12</v>
      </c>
      <c r="I1247" s="0" t="n">
        <v>0.873</v>
      </c>
      <c r="J1247" s="0" t="n">
        <v>0.42</v>
      </c>
    </row>
    <row r="1248" customFormat="false" ht="15.6" hidden="false" customHeight="false" outlineLevel="0" collapsed="false">
      <c r="H1248" s="0" t="s">
        <v>15</v>
      </c>
      <c r="I1248" s="0" t="n">
        <v>1.587</v>
      </c>
      <c r="J1248" s="0" t="n">
        <v>1.343</v>
      </c>
    </row>
    <row r="1249" customFormat="false" ht="15.6" hidden="false" customHeight="false" outlineLevel="0" collapsed="false">
      <c r="H1249" s="0" t="s">
        <v>13</v>
      </c>
      <c r="I1249" s="0" t="n">
        <v>1.219</v>
      </c>
      <c r="J1249" s="0" t="n">
        <v>0.71</v>
      </c>
    </row>
    <row r="1250" customFormat="false" ht="15.6" hidden="false" customHeight="false" outlineLevel="0" collapsed="false">
      <c r="H1250" s="0" t="s">
        <v>14</v>
      </c>
      <c r="I1250" s="0" t="n">
        <v>7.4</v>
      </c>
      <c r="J1250" s="0" t="n">
        <v>7.222</v>
      </c>
    </row>
    <row r="1251" customFormat="false" ht="15.6" hidden="false" customHeight="false" outlineLevel="0" collapsed="false">
      <c r="A1251" s="4" t="s">
        <v>651</v>
      </c>
      <c r="B1251" s="4" t="s">
        <v>19</v>
      </c>
      <c r="C1251" s="4" t="n">
        <v>509</v>
      </c>
      <c r="D1251" s="4" t="s">
        <v>654</v>
      </c>
      <c r="E1251" s="4" t="s">
        <v>21</v>
      </c>
      <c r="F1251" s="4" t="n">
        <v>0.667</v>
      </c>
      <c r="G1251" s="4" t="n">
        <v>0.000990545822444996</v>
      </c>
      <c r="H1251" s="0" t="s">
        <v>11</v>
      </c>
      <c r="I1251" s="0" t="n">
        <v>1.669</v>
      </c>
      <c r="J1251" s="0" t="n">
        <v>1.348</v>
      </c>
    </row>
    <row r="1252" customFormat="false" ht="15.6" hidden="false" customHeight="false" outlineLevel="0" collapsed="false">
      <c r="H1252" s="0" t="s">
        <v>12</v>
      </c>
      <c r="I1252" s="0" t="n">
        <v>1.234</v>
      </c>
      <c r="J1252" s="0" t="n">
        <v>0.42</v>
      </c>
    </row>
    <row r="1253" customFormat="false" ht="15.6" hidden="false" customHeight="false" outlineLevel="0" collapsed="false">
      <c r="H1253" s="0" t="s">
        <v>13</v>
      </c>
      <c r="I1253" s="0" t="n">
        <v>0.906</v>
      </c>
      <c r="J1253" s="0" t="n">
        <v>0.71</v>
      </c>
    </row>
    <row r="1254" customFormat="false" ht="15.6" hidden="false" customHeight="false" outlineLevel="0" collapsed="false">
      <c r="A1254" s="4" t="s">
        <v>651</v>
      </c>
      <c r="B1254" s="4" t="s">
        <v>19</v>
      </c>
      <c r="C1254" s="4" t="n">
        <v>1012</v>
      </c>
      <c r="D1254" s="4" t="s">
        <v>655</v>
      </c>
      <c r="E1254" s="4" t="s">
        <v>21</v>
      </c>
      <c r="F1254" s="4" t="n">
        <v>0.498</v>
      </c>
      <c r="G1254" s="4" t="n">
        <v>0.00167801067334768</v>
      </c>
      <c r="H1254" s="0" t="s">
        <v>11</v>
      </c>
      <c r="I1254" s="0" t="n">
        <v>1.407</v>
      </c>
      <c r="J1254" s="0" t="n">
        <v>1.348</v>
      </c>
    </row>
    <row r="1255" customFormat="false" ht="15.6" hidden="false" customHeight="false" outlineLevel="0" collapsed="false">
      <c r="H1255" s="0" t="s">
        <v>12</v>
      </c>
      <c r="I1255" s="0" t="n">
        <v>0.669</v>
      </c>
      <c r="J1255" s="0" t="n">
        <v>0.42</v>
      </c>
    </row>
    <row r="1256" customFormat="false" ht="15.6" hidden="false" customHeight="false" outlineLevel="0" collapsed="false">
      <c r="H1256" s="0" t="s">
        <v>17</v>
      </c>
      <c r="I1256" s="0" t="n">
        <v>15.533</v>
      </c>
      <c r="J1256" s="0" t="n">
        <v>14.143</v>
      </c>
    </row>
    <row r="1257" customFormat="false" ht="15.6" hidden="false" customHeight="false" outlineLevel="0" collapsed="false">
      <c r="H1257" s="0" t="s">
        <v>13</v>
      </c>
      <c r="I1257" s="0" t="n">
        <v>0.938</v>
      </c>
      <c r="J1257" s="0" t="n">
        <v>0.71</v>
      </c>
    </row>
    <row r="1258" customFormat="false" ht="15.6" hidden="false" customHeight="false" outlineLevel="0" collapsed="false">
      <c r="H1258" s="0" t="s">
        <v>14</v>
      </c>
      <c r="I1258" s="0" t="n">
        <v>14.2</v>
      </c>
      <c r="J1258" s="0" t="n">
        <v>7.222</v>
      </c>
    </row>
    <row r="1259" customFormat="false" ht="15.6" hidden="false" customHeight="false" outlineLevel="0" collapsed="false">
      <c r="A1259" s="4" t="s">
        <v>656</v>
      </c>
      <c r="B1259" s="4" t="s">
        <v>19</v>
      </c>
      <c r="C1259" s="4" t="n">
        <v>77</v>
      </c>
      <c r="D1259" s="4" t="s">
        <v>657</v>
      </c>
      <c r="E1259" s="4" t="s">
        <v>54</v>
      </c>
      <c r="F1259" s="4" t="n">
        <v>1.528</v>
      </c>
      <c r="G1259" s="4" t="n">
        <v>0.000271731213073813</v>
      </c>
      <c r="H1259" s="0" t="s">
        <v>11</v>
      </c>
      <c r="I1259" s="0" t="n">
        <v>2.02</v>
      </c>
      <c r="J1259" s="0" t="n">
        <v>1.348</v>
      </c>
    </row>
    <row r="1260" customFormat="false" ht="15.6" hidden="false" customHeight="false" outlineLevel="0" collapsed="false">
      <c r="H1260" s="0" t="s">
        <v>12</v>
      </c>
      <c r="I1260" s="0" t="n">
        <v>0.673</v>
      </c>
      <c r="J1260" s="0" t="n">
        <v>0.42</v>
      </c>
    </row>
    <row r="1261" customFormat="false" ht="15.6" hidden="false" customHeight="false" outlineLevel="0" collapsed="false">
      <c r="H1261" s="0" t="s">
        <v>15</v>
      </c>
      <c r="I1261" s="0" t="n">
        <v>1.771</v>
      </c>
      <c r="J1261" s="0" t="n">
        <v>1.343</v>
      </c>
    </row>
    <row r="1262" customFormat="false" ht="15.6" hidden="false" customHeight="false" outlineLevel="0" collapsed="false">
      <c r="H1262" s="0" t="s">
        <v>14</v>
      </c>
      <c r="I1262" s="0" t="n">
        <v>9.4</v>
      </c>
      <c r="J1262" s="0" t="n">
        <v>7.222</v>
      </c>
    </row>
    <row r="1263" customFormat="false" ht="15.6" hidden="false" customHeight="false" outlineLevel="0" collapsed="false">
      <c r="A1263" s="4" t="s">
        <v>658</v>
      </c>
      <c r="B1263" s="4" t="s">
        <v>19</v>
      </c>
      <c r="C1263" s="4" t="n">
        <v>472</v>
      </c>
      <c r="D1263" s="4" t="s">
        <v>659</v>
      </c>
      <c r="E1263" s="4" t="s">
        <v>21</v>
      </c>
      <c r="F1263" s="4" t="n">
        <v>0.678</v>
      </c>
      <c r="G1263" s="4" t="n">
        <v>0.00326003356143909</v>
      </c>
      <c r="H1263" s="0" t="s">
        <v>11</v>
      </c>
      <c r="I1263" s="0" t="n">
        <v>3.669</v>
      </c>
      <c r="J1263" s="0" t="n">
        <v>1.348</v>
      </c>
    </row>
    <row r="1264" customFormat="false" ht="15.6" hidden="false" customHeight="false" outlineLevel="0" collapsed="false">
      <c r="H1264" s="0" t="s">
        <v>12</v>
      </c>
      <c r="I1264" s="0" t="n">
        <v>1.23</v>
      </c>
      <c r="J1264" s="0" t="n">
        <v>0.42</v>
      </c>
    </row>
    <row r="1265" customFormat="false" ht="15.6" hidden="false" customHeight="false" outlineLevel="0" collapsed="false">
      <c r="A1265" s="4" t="s">
        <v>658</v>
      </c>
      <c r="B1265" s="4" t="s">
        <v>19</v>
      </c>
      <c r="C1265" s="4" t="n">
        <v>477</v>
      </c>
      <c r="D1265" s="4" t="s">
        <v>660</v>
      </c>
      <c r="E1265" s="4" t="s">
        <v>21</v>
      </c>
      <c r="F1265" s="4" t="n">
        <v>0.549</v>
      </c>
      <c r="G1265" s="4" t="n">
        <v>8.06317902598308E-005</v>
      </c>
      <c r="H1265" s="0" t="s">
        <v>11</v>
      </c>
      <c r="I1265" s="0" t="n">
        <v>3.887</v>
      </c>
      <c r="J1265" s="0" t="n">
        <v>1.348</v>
      </c>
    </row>
    <row r="1266" customFormat="false" ht="15.6" hidden="false" customHeight="false" outlineLevel="0" collapsed="false">
      <c r="H1266" s="0" t="s">
        <v>12</v>
      </c>
      <c r="I1266" s="0" t="n">
        <v>1.742</v>
      </c>
      <c r="J1266" s="0" t="n">
        <v>0.42</v>
      </c>
    </row>
    <row r="1267" customFormat="false" ht="15.6" hidden="false" customHeight="false" outlineLevel="0" collapsed="false">
      <c r="H1267" s="0" t="s">
        <v>15</v>
      </c>
      <c r="I1267" s="0" t="n">
        <v>2.339</v>
      </c>
      <c r="J1267" s="0" t="n">
        <v>1.343</v>
      </c>
    </row>
    <row r="1268" customFormat="false" ht="15.6" hidden="false" customHeight="false" outlineLevel="0" collapsed="false">
      <c r="A1268" s="4" t="s">
        <v>661</v>
      </c>
      <c r="B1268" s="4" t="s">
        <v>19</v>
      </c>
      <c r="C1268" s="4" t="n">
        <v>629</v>
      </c>
      <c r="D1268" s="4" t="s">
        <v>662</v>
      </c>
      <c r="E1268" s="4" t="s">
        <v>21</v>
      </c>
      <c r="F1268" s="4" t="n">
        <v>0.579</v>
      </c>
      <c r="G1268" s="4" t="n">
        <v>0.000204359055043021</v>
      </c>
      <c r="H1268" s="0" t="s">
        <v>11</v>
      </c>
      <c r="I1268" s="0" t="n">
        <v>1.746</v>
      </c>
      <c r="J1268" s="0" t="n">
        <v>1.348</v>
      </c>
    </row>
    <row r="1269" customFormat="false" ht="15.6" hidden="false" customHeight="false" outlineLevel="0" collapsed="false">
      <c r="H1269" s="0" t="s">
        <v>12</v>
      </c>
      <c r="I1269" s="0" t="n">
        <v>0.754</v>
      </c>
      <c r="J1269" s="0" t="n">
        <v>0.42</v>
      </c>
    </row>
    <row r="1270" customFormat="false" ht="15.6" hidden="false" customHeight="false" outlineLevel="0" collapsed="false">
      <c r="A1270" s="4" t="s">
        <v>661</v>
      </c>
      <c r="B1270" s="4" t="s">
        <v>19</v>
      </c>
      <c r="C1270" s="4" t="n">
        <v>89</v>
      </c>
      <c r="D1270" s="4" t="s">
        <v>663</v>
      </c>
      <c r="E1270" s="4" t="s">
        <v>21</v>
      </c>
      <c r="F1270" s="4" t="n">
        <v>0.696</v>
      </c>
      <c r="G1270" s="4" t="n">
        <v>0.00599187072387038</v>
      </c>
      <c r="H1270" s="0" t="s">
        <v>11</v>
      </c>
      <c r="I1270" s="0" t="n">
        <v>1.718</v>
      </c>
      <c r="J1270" s="0" t="n">
        <v>1.348</v>
      </c>
    </row>
    <row r="1271" customFormat="false" ht="15.6" hidden="false" customHeight="false" outlineLevel="0" collapsed="false">
      <c r="H1271" s="0" t="s">
        <v>12</v>
      </c>
      <c r="I1271" s="0" t="n">
        <v>1.371</v>
      </c>
      <c r="J1271" s="0" t="n">
        <v>0.42</v>
      </c>
    </row>
    <row r="1272" customFormat="false" ht="15.6" hidden="false" customHeight="false" outlineLevel="0" collapsed="false">
      <c r="H1272" s="0" t="s">
        <v>15</v>
      </c>
      <c r="I1272" s="0" t="n">
        <v>1.578</v>
      </c>
      <c r="J1272" s="0" t="n">
        <v>1.343</v>
      </c>
    </row>
    <row r="1273" customFormat="false" ht="15.6" hidden="false" customHeight="false" outlineLevel="0" collapsed="false">
      <c r="H1273" s="0" t="s">
        <v>13</v>
      </c>
      <c r="I1273" s="0" t="n">
        <v>0.75</v>
      </c>
      <c r="J1273" s="0" t="n">
        <v>0.71</v>
      </c>
    </row>
    <row r="1274" customFormat="false" ht="15.6" hidden="false" customHeight="false" outlineLevel="0" collapsed="false">
      <c r="A1274" s="4" t="s">
        <v>664</v>
      </c>
      <c r="B1274" s="4" t="s">
        <v>19</v>
      </c>
      <c r="C1274" s="4" t="n">
        <v>129</v>
      </c>
      <c r="D1274" s="4" t="s">
        <v>665</v>
      </c>
      <c r="E1274" s="4" t="s">
        <v>21</v>
      </c>
      <c r="F1274" s="4" t="n">
        <v>0.75</v>
      </c>
      <c r="G1274" s="4" t="n">
        <v>0.00554780290753147</v>
      </c>
      <c r="H1274" s="0" t="s">
        <v>11</v>
      </c>
      <c r="I1274" s="0" t="n">
        <v>1.738</v>
      </c>
      <c r="J1274" s="0" t="n">
        <v>1.348</v>
      </c>
    </row>
    <row r="1275" customFormat="false" ht="15.6" hidden="false" customHeight="false" outlineLevel="0" collapsed="false">
      <c r="H1275" s="0" t="s">
        <v>12</v>
      </c>
      <c r="I1275" s="0" t="n">
        <v>0.683</v>
      </c>
      <c r="J1275" s="0" t="n">
        <v>0.42</v>
      </c>
    </row>
    <row r="1276" customFormat="false" ht="15.6" hidden="false" customHeight="false" outlineLevel="0" collapsed="false">
      <c r="H1276" s="0" t="s">
        <v>17</v>
      </c>
      <c r="I1276" s="0" t="n">
        <v>15.333</v>
      </c>
      <c r="J1276" s="0" t="n">
        <v>14.143</v>
      </c>
    </row>
    <row r="1277" customFormat="false" ht="15.6" hidden="false" customHeight="false" outlineLevel="0" collapsed="false">
      <c r="H1277" s="0" t="s">
        <v>15</v>
      </c>
      <c r="I1277" s="0" t="n">
        <v>2</v>
      </c>
      <c r="J1277" s="0" t="n">
        <v>1.343</v>
      </c>
    </row>
    <row r="1278" customFormat="false" ht="15.6" hidden="false" customHeight="false" outlineLevel="0" collapsed="false">
      <c r="H1278" s="0" t="s">
        <v>13</v>
      </c>
      <c r="I1278" s="0" t="n">
        <v>1.469</v>
      </c>
      <c r="J1278" s="0" t="n">
        <v>0.71</v>
      </c>
    </row>
    <row r="1279" customFormat="false" ht="15.6" hidden="false" customHeight="false" outlineLevel="0" collapsed="false">
      <c r="H1279" s="0" t="s">
        <v>14</v>
      </c>
      <c r="I1279" s="0" t="n">
        <v>17.9</v>
      </c>
      <c r="J1279" s="0" t="n">
        <v>7.222</v>
      </c>
    </row>
    <row r="1280" customFormat="false" ht="15.6" hidden="false" customHeight="false" outlineLevel="0" collapsed="false">
      <c r="A1280" s="4" t="s">
        <v>666</v>
      </c>
      <c r="B1280" s="4" t="s">
        <v>19</v>
      </c>
      <c r="C1280" s="4" t="n">
        <v>152</v>
      </c>
      <c r="D1280" s="4" t="s">
        <v>667</v>
      </c>
      <c r="E1280" s="4" t="s">
        <v>21</v>
      </c>
      <c r="F1280" s="4" t="n">
        <v>0.621</v>
      </c>
      <c r="G1280" s="4" t="n">
        <v>0.000231001705942758</v>
      </c>
      <c r="H1280" s="0" t="s">
        <v>12</v>
      </c>
      <c r="I1280" s="0" t="n">
        <v>0.972</v>
      </c>
      <c r="J1280" s="0" t="n">
        <v>0.42</v>
      </c>
    </row>
    <row r="1281" customFormat="false" ht="15.6" hidden="false" customHeight="false" outlineLevel="0" collapsed="false">
      <c r="H1281" s="0" t="s">
        <v>15</v>
      </c>
      <c r="I1281" s="0" t="n">
        <v>1.716</v>
      </c>
      <c r="J1281" s="0" t="n">
        <v>1.343</v>
      </c>
    </row>
    <row r="1282" customFormat="false" ht="15.6" hidden="false" customHeight="false" outlineLevel="0" collapsed="false">
      <c r="A1282" s="4" t="s">
        <v>666</v>
      </c>
      <c r="B1282" s="4" t="s">
        <v>19</v>
      </c>
      <c r="C1282" s="4" t="n">
        <v>254</v>
      </c>
      <c r="D1282" s="4" t="s">
        <v>668</v>
      </c>
      <c r="E1282" s="4" t="s">
        <v>21</v>
      </c>
      <c r="F1282" s="4" t="n">
        <v>0.707</v>
      </c>
      <c r="G1282" s="4" t="n">
        <v>0.00119431561623642</v>
      </c>
      <c r="H1282" s="0" t="s">
        <v>11</v>
      </c>
      <c r="I1282" s="0" t="n">
        <v>2.677</v>
      </c>
      <c r="J1282" s="0" t="n">
        <v>1.348</v>
      </c>
    </row>
    <row r="1283" customFormat="false" ht="15.6" hidden="false" customHeight="false" outlineLevel="0" collapsed="false">
      <c r="H1283" s="0" t="s">
        <v>12</v>
      </c>
      <c r="I1283" s="0" t="n">
        <v>1.375</v>
      </c>
      <c r="J1283" s="0" t="n">
        <v>0.42</v>
      </c>
    </row>
    <row r="1284" customFormat="false" ht="15.6" hidden="false" customHeight="false" outlineLevel="0" collapsed="false">
      <c r="H1284" s="0" t="s">
        <v>13</v>
      </c>
      <c r="I1284" s="0" t="n">
        <v>1.438</v>
      </c>
      <c r="J1284" s="0" t="n">
        <v>0.71</v>
      </c>
    </row>
    <row r="1285" customFormat="false" ht="15.6" hidden="false" customHeight="false" outlineLevel="0" collapsed="false">
      <c r="A1285" s="4" t="s">
        <v>666</v>
      </c>
      <c r="B1285" s="4" t="s">
        <v>19</v>
      </c>
      <c r="C1285" s="4" t="n">
        <v>256</v>
      </c>
      <c r="D1285" s="4" t="s">
        <v>669</v>
      </c>
      <c r="E1285" s="4" t="s">
        <v>21</v>
      </c>
      <c r="F1285" s="4" t="n">
        <v>0.768</v>
      </c>
      <c r="G1285" s="4" t="n">
        <v>0.0164982833655723</v>
      </c>
      <c r="H1285" s="0" t="s">
        <v>11</v>
      </c>
      <c r="I1285" s="0" t="n">
        <v>1.415</v>
      </c>
      <c r="J1285" s="0" t="n">
        <v>1.348</v>
      </c>
    </row>
    <row r="1286" customFormat="false" ht="15.6" hidden="false" customHeight="false" outlineLevel="0" collapsed="false">
      <c r="H1286" s="0" t="s">
        <v>12</v>
      </c>
      <c r="I1286" s="0" t="n">
        <v>1.298</v>
      </c>
      <c r="J1286" s="0" t="n">
        <v>0.42</v>
      </c>
    </row>
    <row r="1287" customFormat="false" ht="15.6" hidden="false" customHeight="false" outlineLevel="0" collapsed="false">
      <c r="H1287" s="0" t="s">
        <v>15</v>
      </c>
      <c r="I1287" s="0" t="n">
        <v>1.633</v>
      </c>
      <c r="J1287" s="0" t="n">
        <v>1.343</v>
      </c>
    </row>
    <row r="1288" customFormat="false" ht="15.6" hidden="false" customHeight="false" outlineLevel="0" collapsed="false">
      <c r="A1288" s="4" t="s">
        <v>670</v>
      </c>
      <c r="B1288" s="4" t="s">
        <v>19</v>
      </c>
      <c r="C1288" s="4" t="n">
        <v>189</v>
      </c>
      <c r="D1288" s="4" t="s">
        <v>671</v>
      </c>
      <c r="E1288" s="4" t="s">
        <v>21</v>
      </c>
      <c r="F1288" s="4" t="n">
        <v>0.628</v>
      </c>
      <c r="G1288" s="4" t="n">
        <v>0.000325990811979024</v>
      </c>
      <c r="H1288" s="0" t="s">
        <v>11</v>
      </c>
      <c r="I1288" s="0" t="n">
        <v>3.762</v>
      </c>
      <c r="J1288" s="0" t="n">
        <v>1.348</v>
      </c>
    </row>
    <row r="1289" customFormat="false" ht="15.6" hidden="false" customHeight="false" outlineLevel="0" collapsed="false">
      <c r="H1289" s="0" t="s">
        <v>12</v>
      </c>
      <c r="I1289" s="0" t="n">
        <v>2.373</v>
      </c>
      <c r="J1289" s="0" t="n">
        <v>0.42</v>
      </c>
    </row>
    <row r="1290" customFormat="false" ht="15.6" hidden="false" customHeight="false" outlineLevel="0" collapsed="false">
      <c r="H1290" s="0" t="s">
        <v>16</v>
      </c>
      <c r="I1290" s="0" t="n">
        <v>2.435</v>
      </c>
      <c r="J1290" s="0" t="n">
        <v>1.382</v>
      </c>
    </row>
    <row r="1291" customFormat="false" ht="15.6" hidden="false" customHeight="false" outlineLevel="0" collapsed="false">
      <c r="H1291" s="0" t="s">
        <v>15</v>
      </c>
      <c r="I1291" s="0" t="n">
        <v>2.183</v>
      </c>
      <c r="J1291" s="0" t="n">
        <v>1.343</v>
      </c>
    </row>
    <row r="1292" customFormat="false" ht="15.6" hidden="false" customHeight="false" outlineLevel="0" collapsed="false">
      <c r="H1292" s="0" t="s">
        <v>13</v>
      </c>
      <c r="I1292" s="0" t="n">
        <v>2.219</v>
      </c>
      <c r="J1292" s="0" t="n">
        <v>0.71</v>
      </c>
    </row>
    <row r="1293" customFormat="false" ht="15.6" hidden="false" customHeight="false" outlineLevel="0" collapsed="false">
      <c r="H1293" s="0" t="s">
        <v>14</v>
      </c>
      <c r="I1293" s="0" t="n">
        <v>11.1</v>
      </c>
      <c r="J1293" s="0" t="n">
        <v>7.222</v>
      </c>
    </row>
    <row r="1294" customFormat="false" ht="15.6" hidden="false" customHeight="false" outlineLevel="0" collapsed="false">
      <c r="A1294" s="4" t="s">
        <v>670</v>
      </c>
      <c r="B1294" s="4" t="s">
        <v>19</v>
      </c>
      <c r="C1294" s="4" t="n">
        <v>166</v>
      </c>
      <c r="D1294" s="4" t="s">
        <v>672</v>
      </c>
      <c r="E1294" s="4" t="s">
        <v>21</v>
      </c>
      <c r="F1294" s="4" t="n">
        <v>0.702</v>
      </c>
      <c r="G1294" s="4" t="n">
        <v>0.00824624781601458</v>
      </c>
      <c r="H1294" s="0" t="s">
        <v>12</v>
      </c>
      <c r="I1294" s="0" t="n">
        <v>0.502</v>
      </c>
      <c r="J1294" s="0" t="n">
        <v>0.42</v>
      </c>
    </row>
    <row r="1295" customFormat="false" ht="15.6" hidden="false" customHeight="false" outlineLevel="0" collapsed="false">
      <c r="H1295" s="0" t="s">
        <v>13</v>
      </c>
      <c r="I1295" s="0" t="n">
        <v>2</v>
      </c>
      <c r="J1295" s="0" t="n">
        <v>0.71</v>
      </c>
    </row>
    <row r="1296" customFormat="false" ht="15.6" hidden="false" customHeight="false" outlineLevel="0" collapsed="false">
      <c r="H1296" s="0" t="s">
        <v>14</v>
      </c>
      <c r="I1296" s="0" t="n">
        <v>10.8</v>
      </c>
      <c r="J1296" s="0" t="n">
        <v>7.222</v>
      </c>
    </row>
    <row r="1297" customFormat="false" ht="15.6" hidden="false" customHeight="false" outlineLevel="0" collapsed="false">
      <c r="A1297" s="4" t="s">
        <v>673</v>
      </c>
      <c r="B1297" s="4" t="s">
        <v>19</v>
      </c>
      <c r="C1297" s="4" t="n">
        <v>238</v>
      </c>
      <c r="D1297" s="4" t="s">
        <v>674</v>
      </c>
      <c r="E1297" s="4" t="s">
        <v>21</v>
      </c>
      <c r="F1297" s="4" t="n">
        <v>0.46</v>
      </c>
      <c r="G1297" s="4" t="n">
        <v>0.00572872921805356</v>
      </c>
      <c r="H1297" s="0" t="s">
        <v>11</v>
      </c>
      <c r="I1297" s="0" t="n">
        <v>1.423</v>
      </c>
      <c r="J1297" s="0" t="n">
        <v>1.348</v>
      </c>
    </row>
    <row r="1298" customFormat="false" ht="15.6" hidden="false" customHeight="false" outlineLevel="0" collapsed="false">
      <c r="H1298" s="0" t="s">
        <v>12</v>
      </c>
      <c r="I1298" s="0" t="n">
        <v>0.768</v>
      </c>
      <c r="J1298" s="0" t="n">
        <v>0.42</v>
      </c>
    </row>
    <row r="1299" customFormat="false" ht="15.6" hidden="false" customHeight="false" outlineLevel="0" collapsed="false">
      <c r="H1299" s="0" t="s">
        <v>14</v>
      </c>
      <c r="I1299" s="0" t="n">
        <v>12.1</v>
      </c>
      <c r="J1299" s="0" t="n">
        <v>7.222</v>
      </c>
    </row>
    <row r="1300" customFormat="false" ht="15.6" hidden="false" customHeight="false" outlineLevel="0" collapsed="false">
      <c r="A1300" s="4" t="s">
        <v>675</v>
      </c>
      <c r="B1300" s="4" t="s">
        <v>19</v>
      </c>
      <c r="C1300" s="4" t="n">
        <v>92</v>
      </c>
      <c r="D1300" s="4" t="s">
        <v>676</v>
      </c>
      <c r="E1300" s="4" t="s">
        <v>21</v>
      </c>
      <c r="F1300" s="4" t="n">
        <v>0.704</v>
      </c>
      <c r="G1300" s="4" t="n">
        <v>0.000997355043593312</v>
      </c>
      <c r="H1300" s="0" t="s">
        <v>11</v>
      </c>
      <c r="I1300" s="0" t="n">
        <v>3.177</v>
      </c>
      <c r="J1300" s="0" t="n">
        <v>1.348</v>
      </c>
    </row>
    <row r="1301" customFormat="false" ht="15.6" hidden="false" customHeight="false" outlineLevel="0" collapsed="false">
      <c r="H1301" s="0" t="s">
        <v>12</v>
      </c>
      <c r="I1301" s="0" t="n">
        <v>1.127</v>
      </c>
      <c r="J1301" s="0" t="n">
        <v>0.42</v>
      </c>
    </row>
    <row r="1302" customFormat="false" ht="15.6" hidden="false" customHeight="false" outlineLevel="0" collapsed="false">
      <c r="A1302" s="4" t="s">
        <v>677</v>
      </c>
      <c r="B1302" s="4" t="s">
        <v>19</v>
      </c>
      <c r="C1302" s="4" t="n">
        <v>275</v>
      </c>
      <c r="D1302" s="4" t="s">
        <v>678</v>
      </c>
      <c r="E1302" s="4" t="s">
        <v>54</v>
      </c>
      <c r="F1302" s="4" t="n">
        <v>1.536</v>
      </c>
      <c r="G1302" s="4" t="n">
        <v>0.00126662027962445</v>
      </c>
      <c r="H1302" s="0" t="s">
        <v>11</v>
      </c>
      <c r="I1302" s="0" t="n">
        <v>1.694</v>
      </c>
      <c r="J1302" s="0" t="n">
        <v>1.348</v>
      </c>
    </row>
    <row r="1303" customFormat="false" ht="15.6" hidden="false" customHeight="false" outlineLevel="0" collapsed="false">
      <c r="H1303" s="0" t="s">
        <v>12</v>
      </c>
      <c r="I1303" s="0" t="n">
        <v>1.103</v>
      </c>
      <c r="J1303" s="0" t="n">
        <v>0.42</v>
      </c>
    </row>
    <row r="1304" customFormat="false" ht="15.6" hidden="false" customHeight="false" outlineLevel="0" collapsed="false">
      <c r="H1304" s="0" t="s">
        <v>15</v>
      </c>
      <c r="I1304" s="0" t="n">
        <v>1.679</v>
      </c>
      <c r="J1304" s="0" t="n">
        <v>1.343</v>
      </c>
    </row>
    <row r="1305" customFormat="false" ht="15.6" hidden="false" customHeight="false" outlineLevel="0" collapsed="false">
      <c r="A1305" s="4" t="s">
        <v>679</v>
      </c>
      <c r="B1305" s="4" t="s">
        <v>19</v>
      </c>
      <c r="C1305" s="4" t="n">
        <v>166</v>
      </c>
      <c r="D1305" s="4" t="s">
        <v>680</v>
      </c>
      <c r="E1305" s="4" t="s">
        <v>21</v>
      </c>
      <c r="F1305" s="4" t="n">
        <v>0.593</v>
      </c>
      <c r="G1305" s="4" t="n">
        <v>0.00140513538783203</v>
      </c>
      <c r="H1305" s="0" t="s">
        <v>11</v>
      </c>
      <c r="I1305" s="0" t="n">
        <v>2.819</v>
      </c>
      <c r="J1305" s="0" t="n">
        <v>1.348</v>
      </c>
    </row>
    <row r="1306" customFormat="false" ht="15.6" hidden="false" customHeight="false" outlineLevel="0" collapsed="false">
      <c r="H1306" s="0" t="s">
        <v>12</v>
      </c>
      <c r="I1306" s="0" t="n">
        <v>1.776</v>
      </c>
      <c r="J1306" s="0" t="n">
        <v>0.42</v>
      </c>
    </row>
    <row r="1307" customFormat="false" ht="15.6" hidden="false" customHeight="false" outlineLevel="0" collapsed="false">
      <c r="H1307" s="0" t="s">
        <v>15</v>
      </c>
      <c r="I1307" s="0" t="n">
        <v>1.606</v>
      </c>
      <c r="J1307" s="0" t="n">
        <v>1.343</v>
      </c>
    </row>
    <row r="1308" customFormat="false" ht="15.6" hidden="false" customHeight="false" outlineLevel="0" collapsed="false">
      <c r="H1308" s="0" t="s">
        <v>13</v>
      </c>
      <c r="I1308" s="0" t="n">
        <v>1.188</v>
      </c>
      <c r="J1308" s="0" t="n">
        <v>0.71</v>
      </c>
    </row>
    <row r="1309" customFormat="false" ht="15.6" hidden="false" customHeight="false" outlineLevel="0" collapsed="false">
      <c r="H1309" s="0" t="s">
        <v>14</v>
      </c>
      <c r="I1309" s="0" t="n">
        <v>10</v>
      </c>
      <c r="J1309" s="0" t="n">
        <v>7.222</v>
      </c>
    </row>
    <row r="1310" customFormat="false" ht="15.6" hidden="false" customHeight="false" outlineLevel="0" collapsed="false">
      <c r="A1310" s="4" t="s">
        <v>681</v>
      </c>
      <c r="B1310" s="4" t="s">
        <v>19</v>
      </c>
      <c r="C1310" s="4" t="n">
        <v>3260</v>
      </c>
      <c r="D1310" s="4" t="s">
        <v>682</v>
      </c>
      <c r="E1310" s="4" t="s">
        <v>21</v>
      </c>
      <c r="F1310" s="4" t="n">
        <v>0.747</v>
      </c>
      <c r="G1310" s="4" t="n">
        <v>0.00490465393709146</v>
      </c>
      <c r="H1310" s="0" t="s">
        <v>11</v>
      </c>
      <c r="I1310" s="0" t="n">
        <v>4.298</v>
      </c>
      <c r="J1310" s="0" t="n">
        <v>1.348</v>
      </c>
    </row>
    <row r="1311" customFormat="false" ht="15.6" hidden="false" customHeight="false" outlineLevel="0" collapsed="false">
      <c r="H1311" s="0" t="s">
        <v>12</v>
      </c>
      <c r="I1311" s="0" t="n">
        <v>1.772</v>
      </c>
      <c r="J1311" s="0" t="n">
        <v>0.42</v>
      </c>
    </row>
    <row r="1312" customFormat="false" ht="15.6" hidden="false" customHeight="false" outlineLevel="0" collapsed="false">
      <c r="H1312" s="0" t="s">
        <v>13</v>
      </c>
      <c r="I1312" s="0" t="n">
        <v>0.719</v>
      </c>
      <c r="J1312" s="0" t="n">
        <v>0.71</v>
      </c>
    </row>
    <row r="1313" customFormat="false" ht="15.6" hidden="false" customHeight="false" outlineLevel="0" collapsed="false">
      <c r="D1313" s="4" t="s">
        <v>683</v>
      </c>
      <c r="H1313" s="0" t="s">
        <v>11</v>
      </c>
      <c r="I1313" s="0" t="n">
        <v>4.758</v>
      </c>
      <c r="J1313" s="0" t="n">
        <v>1.348</v>
      </c>
    </row>
    <row r="1314" customFormat="false" ht="15.6" hidden="false" customHeight="false" outlineLevel="0" collapsed="false">
      <c r="H1314" s="0" t="s">
        <v>12</v>
      </c>
      <c r="I1314" s="0" t="n">
        <v>2.093</v>
      </c>
      <c r="J1314" s="0" t="n">
        <v>0.42</v>
      </c>
    </row>
    <row r="1315" customFormat="false" ht="15.6" hidden="false" customHeight="false" outlineLevel="0" collapsed="false">
      <c r="H1315" s="0" t="s">
        <v>14</v>
      </c>
      <c r="I1315" s="0" t="n">
        <v>13.3</v>
      </c>
      <c r="J1315" s="0" t="n">
        <v>7.222</v>
      </c>
    </row>
    <row r="1316" customFormat="false" ht="15.6" hidden="false" customHeight="false" outlineLevel="0" collapsed="false">
      <c r="D1316" s="4" t="s">
        <v>684</v>
      </c>
      <c r="H1316" s="0" t="s">
        <v>11</v>
      </c>
      <c r="I1316" s="0" t="n">
        <v>3.778</v>
      </c>
      <c r="J1316" s="0" t="n">
        <v>1.348</v>
      </c>
    </row>
    <row r="1317" customFormat="false" ht="15.6" hidden="false" customHeight="false" outlineLevel="0" collapsed="false">
      <c r="H1317" s="0" t="s">
        <v>12</v>
      </c>
      <c r="I1317" s="0" t="n">
        <v>1.75</v>
      </c>
      <c r="J1317" s="0" t="n">
        <v>0.42</v>
      </c>
    </row>
    <row r="1318" customFormat="false" ht="15.6" hidden="false" customHeight="false" outlineLevel="0" collapsed="false">
      <c r="H1318" s="0" t="s">
        <v>13</v>
      </c>
      <c r="I1318" s="0" t="n">
        <v>1.781</v>
      </c>
      <c r="J1318" s="0" t="n">
        <v>0.71</v>
      </c>
    </row>
    <row r="1319" customFormat="false" ht="15.6" hidden="false" customHeight="false" outlineLevel="0" collapsed="false">
      <c r="A1319" s="4" t="s">
        <v>685</v>
      </c>
      <c r="B1319" s="4" t="s">
        <v>19</v>
      </c>
      <c r="C1319" s="4" t="n">
        <v>803</v>
      </c>
      <c r="D1319" s="4" t="s">
        <v>686</v>
      </c>
      <c r="E1319" s="4" t="s">
        <v>54</v>
      </c>
      <c r="F1319" s="4" t="n">
        <v>1.512</v>
      </c>
      <c r="G1319" s="4" t="n">
        <v>0.0313019377607533</v>
      </c>
      <c r="H1319" s="0" t="s">
        <v>11</v>
      </c>
      <c r="I1319" s="0" t="n">
        <v>1.589</v>
      </c>
      <c r="J1319" s="0" t="n">
        <v>1.348</v>
      </c>
    </row>
    <row r="1320" customFormat="false" ht="15.6" hidden="false" customHeight="false" outlineLevel="0" collapsed="false">
      <c r="H1320" s="0" t="s">
        <v>12</v>
      </c>
      <c r="I1320" s="0" t="n">
        <v>1.224</v>
      </c>
      <c r="J1320" s="0" t="n">
        <v>0.42</v>
      </c>
    </row>
    <row r="1321" customFormat="false" ht="15.6" hidden="false" customHeight="false" outlineLevel="0" collapsed="false">
      <c r="D1321" s="4" t="s">
        <v>687</v>
      </c>
      <c r="H1321" s="0" t="s">
        <v>11</v>
      </c>
      <c r="I1321" s="0" t="n">
        <v>1.367</v>
      </c>
      <c r="J1321" s="0" t="n">
        <v>1.348</v>
      </c>
    </row>
    <row r="1322" customFormat="false" ht="15.6" hidden="false" customHeight="false" outlineLevel="0" collapsed="false">
      <c r="H1322" s="0" t="s">
        <v>12</v>
      </c>
      <c r="I1322" s="0" t="n">
        <v>0.736</v>
      </c>
      <c r="J1322" s="0" t="n">
        <v>0.42</v>
      </c>
    </row>
    <row r="1323" customFormat="false" ht="15.6" hidden="false" customHeight="false" outlineLevel="0" collapsed="false">
      <c r="A1323" s="4" t="s">
        <v>688</v>
      </c>
      <c r="B1323" s="4" t="s">
        <v>19</v>
      </c>
      <c r="C1323" s="4" t="n">
        <v>117</v>
      </c>
      <c r="D1323" s="4" t="s">
        <v>689</v>
      </c>
      <c r="E1323" s="4" t="s">
        <v>21</v>
      </c>
      <c r="F1323" s="4" t="n">
        <v>0.752</v>
      </c>
      <c r="G1323" s="4" t="n">
        <v>3.26960711367418E-005</v>
      </c>
      <c r="H1323" s="0" t="s">
        <v>12</v>
      </c>
      <c r="I1323" s="0" t="n">
        <v>1.008</v>
      </c>
      <c r="J1323" s="0" t="n">
        <v>0.42</v>
      </c>
    </row>
    <row r="1324" customFormat="false" ht="15.6" hidden="false" customHeight="false" outlineLevel="0" collapsed="false">
      <c r="A1324" s="4" t="s">
        <v>690</v>
      </c>
      <c r="B1324" s="4" t="s">
        <v>19</v>
      </c>
      <c r="C1324" s="4" t="n">
        <v>85</v>
      </c>
      <c r="D1324" s="4" t="s">
        <v>691</v>
      </c>
      <c r="E1324" s="4" t="s">
        <v>21</v>
      </c>
      <c r="F1324" s="4" t="n">
        <v>0.716</v>
      </c>
      <c r="G1324" s="4" t="n">
        <v>0.000501273865277031</v>
      </c>
      <c r="H1324" s="0" t="s">
        <v>11</v>
      </c>
      <c r="I1324" s="0" t="n">
        <v>3.774</v>
      </c>
      <c r="J1324" s="0" t="n">
        <v>1.348</v>
      </c>
    </row>
    <row r="1325" customFormat="false" ht="15.6" hidden="false" customHeight="false" outlineLevel="0" collapsed="false">
      <c r="H1325" s="0" t="s">
        <v>12</v>
      </c>
      <c r="I1325" s="0" t="n">
        <v>1.458</v>
      </c>
      <c r="J1325" s="0" t="n">
        <v>0.42</v>
      </c>
    </row>
    <row r="1326" customFormat="false" ht="15.6" hidden="false" customHeight="false" outlineLevel="0" collapsed="false">
      <c r="A1326" s="4" t="s">
        <v>692</v>
      </c>
      <c r="B1326" s="4" t="s">
        <v>19</v>
      </c>
      <c r="C1326" s="4" t="n">
        <v>1208</v>
      </c>
      <c r="D1326" s="4" t="s">
        <v>693</v>
      </c>
      <c r="E1326" s="4" t="s">
        <v>54</v>
      </c>
      <c r="F1326" s="4" t="n">
        <v>1.49</v>
      </c>
      <c r="G1326" s="4" t="n">
        <v>0.000288648971538339</v>
      </c>
      <c r="H1326" s="0" t="s">
        <v>11</v>
      </c>
      <c r="I1326" s="0" t="n">
        <v>3.698</v>
      </c>
      <c r="J1326" s="0" t="n">
        <v>1.348</v>
      </c>
    </row>
    <row r="1327" customFormat="false" ht="15.6" hidden="false" customHeight="false" outlineLevel="0" collapsed="false">
      <c r="H1327" s="0" t="s">
        <v>12</v>
      </c>
      <c r="I1327" s="0" t="n">
        <v>2.609</v>
      </c>
      <c r="J1327" s="0" t="n">
        <v>0.42</v>
      </c>
    </row>
    <row r="1328" customFormat="false" ht="15.6" hidden="false" customHeight="false" outlineLevel="0" collapsed="false">
      <c r="H1328" s="0" t="s">
        <v>15</v>
      </c>
      <c r="I1328" s="0" t="n">
        <v>1.743</v>
      </c>
      <c r="J1328" s="0" t="n">
        <v>1.343</v>
      </c>
    </row>
    <row r="1329" customFormat="false" ht="15.6" hidden="false" customHeight="false" outlineLevel="0" collapsed="false">
      <c r="H1329" s="0" t="s">
        <v>13</v>
      </c>
      <c r="I1329" s="0" t="n">
        <v>1.25</v>
      </c>
      <c r="J1329" s="0" t="n">
        <v>0.71</v>
      </c>
    </row>
    <row r="1330" customFormat="false" ht="15.6" hidden="false" customHeight="false" outlineLevel="0" collapsed="false">
      <c r="H1330" s="0" t="s">
        <v>14</v>
      </c>
      <c r="I1330" s="0" t="n">
        <v>10.4</v>
      </c>
      <c r="J1330" s="0" t="n">
        <v>7.222</v>
      </c>
    </row>
    <row r="1331" customFormat="false" ht="15.6" hidden="false" customHeight="false" outlineLevel="0" collapsed="false">
      <c r="A1331" s="4" t="s">
        <v>692</v>
      </c>
      <c r="B1331" s="4" t="s">
        <v>19</v>
      </c>
      <c r="C1331" s="4" t="n">
        <v>1127</v>
      </c>
      <c r="D1331" s="4" t="s">
        <v>694</v>
      </c>
      <c r="E1331" s="4" t="s">
        <v>54</v>
      </c>
      <c r="F1331" s="4" t="n">
        <v>1.477</v>
      </c>
      <c r="G1331" s="4" t="n">
        <v>0.0013948420849179</v>
      </c>
      <c r="H1331" s="0" t="s">
        <v>11</v>
      </c>
      <c r="I1331" s="0" t="n">
        <v>4.944</v>
      </c>
      <c r="J1331" s="0" t="n">
        <v>1.348</v>
      </c>
    </row>
    <row r="1332" customFormat="false" ht="15.6" hidden="false" customHeight="false" outlineLevel="0" collapsed="false">
      <c r="H1332" s="0" t="s">
        <v>12</v>
      </c>
      <c r="I1332" s="0" t="n">
        <v>2.637</v>
      </c>
      <c r="J1332" s="0" t="n">
        <v>0.42</v>
      </c>
    </row>
    <row r="1333" customFormat="false" ht="15.6" hidden="false" customHeight="false" outlineLevel="0" collapsed="false">
      <c r="H1333" s="0" t="s">
        <v>16</v>
      </c>
      <c r="I1333" s="0" t="n">
        <v>1.609</v>
      </c>
      <c r="J1333" s="0" t="n">
        <v>1.382</v>
      </c>
    </row>
    <row r="1334" customFormat="false" ht="15.6" hidden="false" customHeight="false" outlineLevel="0" collapsed="false">
      <c r="H1334" s="0" t="s">
        <v>15</v>
      </c>
      <c r="I1334" s="0" t="n">
        <v>1.844</v>
      </c>
      <c r="J1334" s="0" t="n">
        <v>1.343</v>
      </c>
    </row>
    <row r="1335" customFormat="false" ht="15.6" hidden="false" customHeight="false" outlineLevel="0" collapsed="false">
      <c r="H1335" s="0" t="s">
        <v>13</v>
      </c>
      <c r="I1335" s="0" t="n">
        <v>1.312</v>
      </c>
      <c r="J1335" s="0" t="n">
        <v>0.71</v>
      </c>
    </row>
    <row r="1336" customFormat="false" ht="15.6" hidden="false" customHeight="false" outlineLevel="0" collapsed="false">
      <c r="D1336" s="4" t="s">
        <v>695</v>
      </c>
      <c r="H1336" s="0" t="s">
        <v>11</v>
      </c>
      <c r="I1336" s="0" t="n">
        <v>5.702</v>
      </c>
      <c r="J1336" s="0" t="n">
        <v>1.348</v>
      </c>
    </row>
    <row r="1337" customFormat="false" ht="15.6" hidden="false" customHeight="false" outlineLevel="0" collapsed="false">
      <c r="H1337" s="0" t="s">
        <v>12</v>
      </c>
      <c r="I1337" s="0" t="n">
        <v>2.917</v>
      </c>
      <c r="J1337" s="0" t="n">
        <v>0.42</v>
      </c>
    </row>
    <row r="1338" customFormat="false" ht="15.6" hidden="false" customHeight="false" outlineLevel="0" collapsed="false">
      <c r="H1338" s="0" t="s">
        <v>16</v>
      </c>
      <c r="I1338" s="0" t="n">
        <v>2.594</v>
      </c>
      <c r="J1338" s="0" t="n">
        <v>1.382</v>
      </c>
    </row>
    <row r="1339" customFormat="false" ht="15.6" hidden="false" customHeight="false" outlineLevel="0" collapsed="false">
      <c r="H1339" s="0" t="s">
        <v>15</v>
      </c>
      <c r="I1339" s="0" t="n">
        <v>3.67</v>
      </c>
      <c r="J1339" s="0" t="n">
        <v>1.343</v>
      </c>
    </row>
    <row r="1340" customFormat="false" ht="15.6" hidden="false" customHeight="false" outlineLevel="0" collapsed="false">
      <c r="H1340" s="0" t="s">
        <v>14</v>
      </c>
      <c r="I1340" s="0" t="n">
        <v>9</v>
      </c>
      <c r="J1340" s="0" t="n">
        <v>7.222</v>
      </c>
    </row>
    <row r="1341" customFormat="false" ht="15.6" hidden="false" customHeight="false" outlineLevel="0" collapsed="false">
      <c r="A1341" s="4" t="s">
        <v>696</v>
      </c>
      <c r="B1341" s="4" t="s">
        <v>19</v>
      </c>
      <c r="C1341" s="4" t="n">
        <v>653</v>
      </c>
      <c r="D1341" s="4" t="s">
        <v>697</v>
      </c>
      <c r="E1341" s="4" t="s">
        <v>54</v>
      </c>
      <c r="F1341" s="4" t="n">
        <v>1.401</v>
      </c>
      <c r="G1341" s="4" t="n">
        <v>0.00377845611464482</v>
      </c>
      <c r="H1341" s="0" t="s">
        <v>11</v>
      </c>
      <c r="I1341" s="0" t="n">
        <v>3.121</v>
      </c>
      <c r="J1341" s="0" t="n">
        <v>1.348</v>
      </c>
    </row>
    <row r="1342" customFormat="false" ht="15.6" hidden="false" customHeight="false" outlineLevel="0" collapsed="false">
      <c r="H1342" s="0" t="s">
        <v>12</v>
      </c>
      <c r="I1342" s="0" t="n">
        <v>1.774</v>
      </c>
      <c r="J1342" s="0" t="n">
        <v>0.42</v>
      </c>
    </row>
    <row r="1343" customFormat="false" ht="15.6" hidden="false" customHeight="false" outlineLevel="0" collapsed="false">
      <c r="H1343" s="0" t="s">
        <v>14</v>
      </c>
      <c r="I1343" s="0" t="n">
        <v>9.4</v>
      </c>
      <c r="J1343" s="0" t="n">
        <v>7.222</v>
      </c>
    </row>
    <row r="1344" customFormat="false" ht="15.6" hidden="false" customHeight="false" outlineLevel="0" collapsed="false">
      <c r="A1344" s="4" t="s">
        <v>698</v>
      </c>
      <c r="B1344" s="4" t="s">
        <v>19</v>
      </c>
      <c r="C1344" s="4" t="n">
        <v>714</v>
      </c>
      <c r="D1344" s="4" t="s">
        <v>699</v>
      </c>
      <c r="E1344" s="4" t="s">
        <v>54</v>
      </c>
      <c r="F1344" s="4" t="n">
        <v>1.398</v>
      </c>
      <c r="G1344" s="4" t="n">
        <v>0.0143421332684757</v>
      </c>
      <c r="H1344" s="0" t="s">
        <v>11</v>
      </c>
      <c r="I1344" s="0" t="n">
        <v>2.698</v>
      </c>
      <c r="J1344" s="0" t="n">
        <v>1.348</v>
      </c>
    </row>
    <row r="1345" customFormat="false" ht="15.6" hidden="false" customHeight="false" outlineLevel="0" collapsed="false">
      <c r="H1345" s="0" t="s">
        <v>12</v>
      </c>
      <c r="I1345" s="0" t="n">
        <v>1.361</v>
      </c>
      <c r="J1345" s="0" t="n">
        <v>0.42</v>
      </c>
    </row>
    <row r="1346" customFormat="false" ht="15.6" hidden="false" customHeight="false" outlineLevel="0" collapsed="false">
      <c r="H1346" s="0" t="s">
        <v>15</v>
      </c>
      <c r="I1346" s="0" t="n">
        <v>1.661</v>
      </c>
      <c r="J1346" s="0" t="n">
        <v>1.343</v>
      </c>
    </row>
    <row r="1347" customFormat="false" ht="15.6" hidden="false" customHeight="false" outlineLevel="0" collapsed="false">
      <c r="A1347" s="4" t="s">
        <v>700</v>
      </c>
      <c r="B1347" s="4" t="s">
        <v>19</v>
      </c>
      <c r="C1347" s="4" t="n">
        <v>463</v>
      </c>
      <c r="D1347" s="4" t="s">
        <v>701</v>
      </c>
      <c r="E1347" s="4" t="s">
        <v>21</v>
      </c>
      <c r="F1347" s="4" t="n">
        <v>0.751</v>
      </c>
      <c r="G1347" s="4" t="n">
        <v>0.00139751761675659</v>
      </c>
      <c r="H1347" s="0" t="s">
        <v>11</v>
      </c>
      <c r="I1347" s="0" t="n">
        <v>4.339</v>
      </c>
      <c r="J1347" s="0" t="n">
        <v>1.348</v>
      </c>
    </row>
    <row r="1348" customFormat="false" ht="15.6" hidden="false" customHeight="false" outlineLevel="0" collapsed="false">
      <c r="H1348" s="0" t="s">
        <v>12</v>
      </c>
      <c r="I1348" s="0" t="n">
        <v>1.407</v>
      </c>
      <c r="J1348" s="0" t="n">
        <v>0.42</v>
      </c>
    </row>
    <row r="1349" customFormat="false" ht="15.6" hidden="false" customHeight="false" outlineLevel="0" collapsed="false">
      <c r="A1349" s="4" t="s">
        <v>702</v>
      </c>
      <c r="B1349" s="4" t="s">
        <v>19</v>
      </c>
      <c r="C1349" s="4" t="n">
        <v>60</v>
      </c>
      <c r="D1349" s="4" t="s">
        <v>703</v>
      </c>
      <c r="E1349" s="4" t="s">
        <v>21</v>
      </c>
      <c r="F1349" s="4" t="n">
        <v>0.626</v>
      </c>
      <c r="G1349" s="4" t="n">
        <v>0.000263514683323736</v>
      </c>
      <c r="H1349" s="0" t="s">
        <v>11</v>
      </c>
      <c r="I1349" s="0" t="n">
        <v>2.835</v>
      </c>
      <c r="J1349" s="0" t="n">
        <v>1.348</v>
      </c>
    </row>
    <row r="1350" customFormat="false" ht="15.6" hidden="false" customHeight="false" outlineLevel="0" collapsed="false">
      <c r="H1350" s="0" t="s">
        <v>12</v>
      </c>
      <c r="I1350" s="0" t="n">
        <v>1.202</v>
      </c>
      <c r="J1350" s="0" t="n">
        <v>0.42</v>
      </c>
    </row>
    <row r="1351" customFormat="false" ht="15.6" hidden="false" customHeight="false" outlineLevel="0" collapsed="false">
      <c r="H1351" s="0" t="s">
        <v>15</v>
      </c>
      <c r="I1351" s="0" t="n">
        <v>1.661</v>
      </c>
      <c r="J1351" s="0" t="n">
        <v>1.343</v>
      </c>
    </row>
    <row r="1352" customFormat="false" ht="15.6" hidden="false" customHeight="false" outlineLevel="0" collapsed="false">
      <c r="A1352" s="4" t="s">
        <v>704</v>
      </c>
      <c r="B1352" s="4" t="s">
        <v>19</v>
      </c>
      <c r="C1352" s="4" t="n">
        <v>152</v>
      </c>
      <c r="D1352" s="4" t="s">
        <v>705</v>
      </c>
      <c r="E1352" s="4" t="s">
        <v>21</v>
      </c>
      <c r="F1352" s="4" t="n">
        <v>0.75</v>
      </c>
      <c r="G1352" s="4" t="n">
        <v>0.00190296981301432</v>
      </c>
      <c r="H1352" s="0" t="s">
        <v>11</v>
      </c>
      <c r="I1352" s="0" t="n">
        <v>2.633</v>
      </c>
      <c r="J1352" s="0" t="n">
        <v>1.348</v>
      </c>
    </row>
    <row r="1353" customFormat="false" ht="15.6" hidden="false" customHeight="false" outlineLevel="0" collapsed="false">
      <c r="H1353" s="0" t="s">
        <v>12</v>
      </c>
      <c r="I1353" s="0" t="n">
        <v>1.51</v>
      </c>
      <c r="J1353" s="0" t="n">
        <v>0.42</v>
      </c>
    </row>
    <row r="1354" customFormat="false" ht="15.6" hidden="false" customHeight="false" outlineLevel="0" collapsed="false">
      <c r="H1354" s="0" t="s">
        <v>13</v>
      </c>
      <c r="I1354" s="0" t="n">
        <v>0.844</v>
      </c>
      <c r="J1354" s="0" t="n">
        <v>0.71</v>
      </c>
    </row>
    <row r="1355" customFormat="false" ht="15.6" hidden="false" customHeight="false" outlineLevel="0" collapsed="false">
      <c r="A1355" s="4" t="s">
        <v>706</v>
      </c>
      <c r="B1355" s="4" t="s">
        <v>19</v>
      </c>
      <c r="C1355" s="4" t="n">
        <v>349</v>
      </c>
      <c r="D1355" s="4" t="s">
        <v>707</v>
      </c>
      <c r="E1355" s="4" t="s">
        <v>21</v>
      </c>
      <c r="F1355" s="4" t="n">
        <v>0.672</v>
      </c>
      <c r="G1355" s="4" t="n">
        <v>9.85489923817858E-006</v>
      </c>
      <c r="H1355" s="0" t="s">
        <v>11</v>
      </c>
      <c r="I1355" s="0" t="n">
        <v>2.915</v>
      </c>
      <c r="J1355" s="0" t="n">
        <v>1.348</v>
      </c>
    </row>
    <row r="1356" customFormat="false" ht="15.6" hidden="false" customHeight="false" outlineLevel="0" collapsed="false">
      <c r="H1356" s="0" t="s">
        <v>12</v>
      </c>
      <c r="I1356" s="0" t="n">
        <v>1.774</v>
      </c>
      <c r="J1356" s="0" t="n">
        <v>0.42</v>
      </c>
    </row>
    <row r="1357" customFormat="false" ht="15.6" hidden="false" customHeight="false" outlineLevel="0" collapsed="false">
      <c r="H1357" s="0" t="s">
        <v>15</v>
      </c>
      <c r="I1357" s="0" t="n">
        <v>2.028</v>
      </c>
      <c r="J1357" s="0" t="n">
        <v>1.343</v>
      </c>
    </row>
    <row r="1358" customFormat="false" ht="15.6" hidden="false" customHeight="false" outlineLevel="0" collapsed="false">
      <c r="H1358" s="0" t="s">
        <v>13</v>
      </c>
      <c r="I1358" s="0" t="n">
        <v>1.094</v>
      </c>
      <c r="J1358" s="0" t="n">
        <v>0.71</v>
      </c>
    </row>
    <row r="1359" customFormat="false" ht="15.6" hidden="false" customHeight="false" outlineLevel="0" collapsed="false">
      <c r="H1359" s="0" t="s">
        <v>14</v>
      </c>
      <c r="I1359" s="0" t="n">
        <v>9.4</v>
      </c>
      <c r="J1359" s="0" t="n">
        <v>7.222</v>
      </c>
    </row>
    <row r="1360" customFormat="false" ht="15.6" hidden="false" customHeight="false" outlineLevel="0" collapsed="false">
      <c r="A1360" s="4" t="s">
        <v>708</v>
      </c>
      <c r="B1360" s="4" t="s">
        <v>19</v>
      </c>
      <c r="C1360" s="4" t="n">
        <v>116</v>
      </c>
      <c r="D1360" s="4" t="s">
        <v>709</v>
      </c>
      <c r="E1360" s="4" t="s">
        <v>21</v>
      </c>
      <c r="F1360" s="4" t="n">
        <v>0.603</v>
      </c>
      <c r="G1360" s="4" t="n">
        <v>0.00184714778209898</v>
      </c>
      <c r="H1360" s="0" t="s">
        <v>11</v>
      </c>
      <c r="I1360" s="0" t="n">
        <v>4.516</v>
      </c>
      <c r="J1360" s="0" t="n">
        <v>1.348</v>
      </c>
    </row>
    <row r="1361" customFormat="false" ht="15.6" hidden="false" customHeight="false" outlineLevel="0" collapsed="false">
      <c r="H1361" s="0" t="s">
        <v>12</v>
      </c>
      <c r="I1361" s="0" t="n">
        <v>2.308</v>
      </c>
      <c r="J1361" s="0" t="n">
        <v>0.42</v>
      </c>
    </row>
    <row r="1362" customFormat="false" ht="15.6" hidden="false" customHeight="false" outlineLevel="0" collapsed="false">
      <c r="H1362" s="0" t="s">
        <v>13</v>
      </c>
      <c r="I1362" s="0" t="n">
        <v>1.844</v>
      </c>
      <c r="J1362" s="0" t="n">
        <v>0.71</v>
      </c>
    </row>
    <row r="1363" customFormat="false" ht="15.6" hidden="false" customHeight="false" outlineLevel="0" collapsed="false">
      <c r="H1363" s="0" t="s">
        <v>14</v>
      </c>
      <c r="I1363" s="0" t="n">
        <v>10.6</v>
      </c>
      <c r="J1363" s="0" t="n">
        <v>7.222</v>
      </c>
    </row>
    <row r="1364" customFormat="false" ht="15.6" hidden="false" customHeight="false" outlineLevel="0" collapsed="false">
      <c r="A1364" s="4" t="s">
        <v>710</v>
      </c>
      <c r="B1364" s="4" t="s">
        <v>19</v>
      </c>
      <c r="C1364" s="4" t="n">
        <v>77</v>
      </c>
      <c r="D1364" s="4" t="s">
        <v>711</v>
      </c>
      <c r="E1364" s="4" t="s">
        <v>21</v>
      </c>
      <c r="F1364" s="4" t="n">
        <v>0.745</v>
      </c>
      <c r="G1364" s="4" t="n">
        <v>0.000980880521772725</v>
      </c>
      <c r="H1364" s="0" t="s">
        <v>11</v>
      </c>
      <c r="I1364" s="0" t="n">
        <v>1.851</v>
      </c>
      <c r="J1364" s="0" t="n">
        <v>1.348</v>
      </c>
    </row>
    <row r="1365" customFormat="false" ht="15.6" hidden="false" customHeight="false" outlineLevel="0" collapsed="false">
      <c r="H1365" s="0" t="s">
        <v>12</v>
      </c>
      <c r="I1365" s="0" t="n">
        <v>0.97</v>
      </c>
      <c r="J1365" s="0" t="n">
        <v>0.42</v>
      </c>
    </row>
    <row r="1366" customFormat="false" ht="15.6" hidden="false" customHeight="false" outlineLevel="0" collapsed="false">
      <c r="A1366" s="4" t="s">
        <v>712</v>
      </c>
      <c r="B1366" s="4" t="s">
        <v>19</v>
      </c>
      <c r="C1366" s="4" t="n">
        <v>37</v>
      </c>
      <c r="D1366" s="4" t="s">
        <v>713</v>
      </c>
      <c r="E1366" s="4" t="s">
        <v>21</v>
      </c>
      <c r="F1366" s="4" t="n">
        <v>0.505</v>
      </c>
      <c r="G1366" s="4" t="n">
        <v>9.83339542585985E-006</v>
      </c>
      <c r="H1366" s="0" t="s">
        <v>11</v>
      </c>
      <c r="I1366" s="0" t="n">
        <v>3.008</v>
      </c>
      <c r="J1366" s="0" t="n">
        <v>1.348</v>
      </c>
    </row>
    <row r="1367" customFormat="false" ht="15.6" hidden="false" customHeight="false" outlineLevel="0" collapsed="false">
      <c r="H1367" s="0" t="s">
        <v>12</v>
      </c>
      <c r="I1367" s="0" t="n">
        <v>1.585</v>
      </c>
      <c r="J1367" s="0" t="n">
        <v>0.42</v>
      </c>
    </row>
    <row r="1368" customFormat="false" ht="15.6" hidden="false" customHeight="false" outlineLevel="0" collapsed="false">
      <c r="A1368" s="4" t="s">
        <v>714</v>
      </c>
      <c r="B1368" s="4" t="s">
        <v>19</v>
      </c>
      <c r="C1368" s="4" t="n">
        <v>27</v>
      </c>
      <c r="D1368" s="4" t="s">
        <v>715</v>
      </c>
      <c r="E1368" s="4" t="s">
        <v>21</v>
      </c>
      <c r="F1368" s="4" t="n">
        <v>0.731</v>
      </c>
      <c r="G1368" s="4" t="n">
        <v>0.00258243780061651</v>
      </c>
      <c r="H1368" s="0" t="s">
        <v>11</v>
      </c>
      <c r="I1368" s="0" t="n">
        <v>2.891</v>
      </c>
      <c r="J1368" s="0" t="n">
        <v>1.348</v>
      </c>
    </row>
    <row r="1369" customFormat="false" ht="15.6" hidden="false" customHeight="false" outlineLevel="0" collapsed="false">
      <c r="H1369" s="0" t="s">
        <v>12</v>
      </c>
      <c r="I1369" s="0" t="n">
        <v>1.74</v>
      </c>
      <c r="J1369" s="0" t="n">
        <v>0.42</v>
      </c>
    </row>
    <row r="1370" customFormat="false" ht="15.6" hidden="false" customHeight="false" outlineLevel="0" collapsed="false">
      <c r="A1370" s="4" t="s">
        <v>716</v>
      </c>
      <c r="B1370" s="4" t="s">
        <v>19</v>
      </c>
      <c r="C1370" s="4" t="n">
        <v>71</v>
      </c>
      <c r="D1370" s="4" t="s">
        <v>717</v>
      </c>
      <c r="E1370" s="4" t="s">
        <v>21</v>
      </c>
      <c r="F1370" s="4" t="n">
        <v>0.731</v>
      </c>
      <c r="G1370" s="4" t="n">
        <v>0.000169280913274831</v>
      </c>
      <c r="H1370" s="0" t="s">
        <v>11</v>
      </c>
      <c r="I1370" s="0" t="n">
        <v>3.226</v>
      </c>
      <c r="J1370" s="0" t="n">
        <v>1.348</v>
      </c>
    </row>
    <row r="1371" customFormat="false" ht="15.6" hidden="false" customHeight="false" outlineLevel="0" collapsed="false">
      <c r="H1371" s="0" t="s">
        <v>12</v>
      </c>
      <c r="I1371" s="0" t="n">
        <v>1.371</v>
      </c>
      <c r="J1371" s="0" t="n">
        <v>0.42</v>
      </c>
    </row>
    <row r="1372" customFormat="false" ht="15.6" hidden="false" customHeight="false" outlineLevel="0" collapsed="false">
      <c r="A1372" s="4" t="s">
        <v>716</v>
      </c>
      <c r="B1372" s="4" t="s">
        <v>19</v>
      </c>
      <c r="C1372" s="4" t="n">
        <v>106</v>
      </c>
      <c r="D1372" s="4" t="s">
        <v>718</v>
      </c>
      <c r="E1372" s="4" t="s">
        <v>21</v>
      </c>
      <c r="F1372" s="4" t="n">
        <v>0.728</v>
      </c>
      <c r="G1372" s="4" t="n">
        <v>0.00123633220419647</v>
      </c>
      <c r="H1372" s="0" t="s">
        <v>11</v>
      </c>
      <c r="I1372" s="0" t="n">
        <v>2.605</v>
      </c>
      <c r="J1372" s="0" t="n">
        <v>1.348</v>
      </c>
    </row>
    <row r="1373" customFormat="false" ht="15.6" hidden="false" customHeight="false" outlineLevel="0" collapsed="false">
      <c r="H1373" s="0" t="s">
        <v>12</v>
      </c>
      <c r="I1373" s="0" t="n">
        <v>1.373</v>
      </c>
      <c r="J1373" s="0" t="n">
        <v>0.42</v>
      </c>
    </row>
    <row r="1374" customFormat="false" ht="15.6" hidden="false" customHeight="false" outlineLevel="0" collapsed="false">
      <c r="A1374" s="4" t="s">
        <v>719</v>
      </c>
      <c r="B1374" s="4" t="s">
        <v>19</v>
      </c>
      <c r="C1374" s="4" t="n">
        <v>155</v>
      </c>
      <c r="D1374" s="4" t="s">
        <v>720</v>
      </c>
      <c r="E1374" s="4" t="s">
        <v>21</v>
      </c>
      <c r="F1374" s="4" t="n">
        <v>0.727</v>
      </c>
      <c r="G1374" s="4" t="n">
        <v>0.000380996380726093</v>
      </c>
      <c r="H1374" s="0" t="s">
        <v>11</v>
      </c>
      <c r="I1374" s="0" t="n">
        <v>1.431</v>
      </c>
      <c r="J1374" s="0" t="n">
        <v>1.348</v>
      </c>
    </row>
    <row r="1375" customFormat="false" ht="15.6" hidden="false" customHeight="false" outlineLevel="0" collapsed="false">
      <c r="H1375" s="0" t="s">
        <v>12</v>
      </c>
      <c r="I1375" s="0" t="n">
        <v>0.978</v>
      </c>
      <c r="J1375" s="0" t="n">
        <v>0.42</v>
      </c>
    </row>
    <row r="1376" customFormat="false" ht="15.6" hidden="false" customHeight="false" outlineLevel="0" collapsed="false">
      <c r="H1376" s="0" t="s">
        <v>15</v>
      </c>
      <c r="I1376" s="0" t="n">
        <v>1.358</v>
      </c>
      <c r="J1376" s="0" t="n">
        <v>1.343</v>
      </c>
    </row>
    <row r="1377" customFormat="false" ht="15.6" hidden="false" customHeight="false" outlineLevel="0" collapsed="false">
      <c r="A1377" s="4" t="s">
        <v>721</v>
      </c>
      <c r="B1377" s="4" t="s">
        <v>19</v>
      </c>
      <c r="C1377" s="4" t="n">
        <v>890</v>
      </c>
      <c r="D1377" s="4" t="s">
        <v>722</v>
      </c>
      <c r="E1377" s="4" t="s">
        <v>21</v>
      </c>
      <c r="F1377" s="4" t="n">
        <v>0.719</v>
      </c>
      <c r="G1377" s="4" t="n">
        <v>0.00276000677863038</v>
      </c>
      <c r="H1377" s="0" t="s">
        <v>11</v>
      </c>
      <c r="I1377" s="0" t="n">
        <v>1.722</v>
      </c>
      <c r="J1377" s="0" t="n">
        <v>1.348</v>
      </c>
    </row>
    <row r="1378" customFormat="false" ht="15.6" hidden="false" customHeight="false" outlineLevel="0" collapsed="false">
      <c r="H1378" s="0" t="s">
        <v>12</v>
      </c>
      <c r="I1378" s="0" t="n">
        <v>0.887</v>
      </c>
      <c r="J1378" s="0" t="n">
        <v>0.42</v>
      </c>
    </row>
    <row r="1379" customFormat="false" ht="15.6" hidden="false" customHeight="false" outlineLevel="0" collapsed="false">
      <c r="H1379" s="0" t="s">
        <v>14</v>
      </c>
      <c r="I1379" s="0" t="n">
        <v>14.8</v>
      </c>
      <c r="J1379" s="0" t="n">
        <v>7.222</v>
      </c>
    </row>
    <row r="1380" customFormat="false" ht="15.6" hidden="false" customHeight="false" outlineLevel="0" collapsed="false">
      <c r="A1380" s="4" t="s">
        <v>723</v>
      </c>
      <c r="B1380" s="4" t="s">
        <v>19</v>
      </c>
      <c r="C1380" s="4" t="n">
        <v>517</v>
      </c>
      <c r="D1380" s="4" t="s">
        <v>724</v>
      </c>
      <c r="E1380" s="4" t="s">
        <v>54</v>
      </c>
      <c r="F1380" s="4" t="n">
        <v>1.338</v>
      </c>
      <c r="G1380" s="4" t="n">
        <v>0.00307037254088786</v>
      </c>
      <c r="H1380" s="0" t="s">
        <v>11</v>
      </c>
      <c r="I1380" s="0" t="n">
        <v>3.165</v>
      </c>
      <c r="J1380" s="0" t="n">
        <v>1.348</v>
      </c>
    </row>
    <row r="1381" customFormat="false" ht="15.6" hidden="false" customHeight="false" outlineLevel="0" collapsed="false">
      <c r="H1381" s="0" t="s">
        <v>12</v>
      </c>
      <c r="I1381" s="0" t="n">
        <v>1.772</v>
      </c>
      <c r="J1381" s="0" t="n">
        <v>0.42</v>
      </c>
    </row>
    <row r="1382" customFormat="false" ht="15.6" hidden="false" customHeight="false" outlineLevel="0" collapsed="false">
      <c r="H1382" s="0" t="s">
        <v>15</v>
      </c>
      <c r="I1382" s="0" t="n">
        <v>1.367</v>
      </c>
      <c r="J1382" s="0" t="n">
        <v>1.343</v>
      </c>
    </row>
    <row r="1383" customFormat="false" ht="15.6" hidden="false" customHeight="false" outlineLevel="0" collapsed="false">
      <c r="A1383" s="4" t="s">
        <v>725</v>
      </c>
      <c r="B1383" s="4" t="s">
        <v>19</v>
      </c>
      <c r="C1383" s="4" t="n">
        <v>629</v>
      </c>
      <c r="D1383" s="4" t="s">
        <v>726</v>
      </c>
      <c r="E1383" s="4" t="s">
        <v>54</v>
      </c>
      <c r="F1383" s="4" t="n">
        <v>1.468</v>
      </c>
      <c r="G1383" s="4" t="n">
        <v>0.000233722608040628</v>
      </c>
      <c r="H1383" s="0" t="s">
        <v>11</v>
      </c>
      <c r="I1383" s="0" t="n">
        <v>3.363</v>
      </c>
      <c r="J1383" s="0" t="n">
        <v>1.348</v>
      </c>
    </row>
    <row r="1384" customFormat="false" ht="15.6" hidden="false" customHeight="false" outlineLevel="0" collapsed="false">
      <c r="H1384" s="0" t="s">
        <v>12</v>
      </c>
      <c r="I1384" s="0" t="n">
        <v>1.117</v>
      </c>
      <c r="J1384" s="0" t="n">
        <v>0.42</v>
      </c>
    </row>
    <row r="1385" customFormat="false" ht="15.6" hidden="false" customHeight="false" outlineLevel="0" collapsed="false">
      <c r="A1385" s="4" t="s">
        <v>725</v>
      </c>
      <c r="B1385" s="4" t="s">
        <v>19</v>
      </c>
      <c r="C1385" s="4" t="n">
        <v>590</v>
      </c>
      <c r="D1385" s="4" t="s">
        <v>727</v>
      </c>
      <c r="E1385" s="4" t="s">
        <v>54</v>
      </c>
      <c r="F1385" s="4" t="n">
        <v>1.329</v>
      </c>
      <c r="G1385" s="4" t="n">
        <v>0.000565558192926021</v>
      </c>
      <c r="H1385" s="0" t="s">
        <v>11</v>
      </c>
      <c r="I1385" s="0" t="n">
        <v>4.746</v>
      </c>
      <c r="J1385" s="0" t="n">
        <v>1.348</v>
      </c>
    </row>
    <row r="1386" customFormat="false" ht="15.6" hidden="false" customHeight="false" outlineLevel="0" collapsed="false">
      <c r="H1386" s="0" t="s">
        <v>12</v>
      </c>
      <c r="I1386" s="0" t="n">
        <v>1.488</v>
      </c>
      <c r="J1386" s="0" t="n">
        <v>0.42</v>
      </c>
    </row>
    <row r="1387" customFormat="false" ht="15.6" hidden="false" customHeight="false" outlineLevel="0" collapsed="false">
      <c r="A1387" s="4" t="s">
        <v>728</v>
      </c>
      <c r="B1387" s="4" t="s">
        <v>19</v>
      </c>
      <c r="C1387" s="4" t="n">
        <v>110</v>
      </c>
      <c r="D1387" s="4" t="s">
        <v>729</v>
      </c>
      <c r="E1387" s="4" t="s">
        <v>21</v>
      </c>
      <c r="F1387" s="4" t="n">
        <v>0.741</v>
      </c>
      <c r="G1387" s="4" t="n">
        <v>0.00342372831688313</v>
      </c>
      <c r="H1387" s="0" t="s">
        <v>11</v>
      </c>
      <c r="I1387" s="0" t="n">
        <v>2.101</v>
      </c>
      <c r="J1387" s="0" t="n">
        <v>1.348</v>
      </c>
    </row>
    <row r="1388" customFormat="false" ht="15.6" hidden="false" customHeight="false" outlineLevel="0" collapsed="false">
      <c r="H1388" s="0" t="s">
        <v>12</v>
      </c>
      <c r="I1388" s="0" t="n">
        <v>2.04</v>
      </c>
      <c r="J1388" s="0" t="n">
        <v>0.42</v>
      </c>
    </row>
    <row r="1389" customFormat="false" ht="15.6" hidden="false" customHeight="false" outlineLevel="0" collapsed="false">
      <c r="H1389" s="0" t="s">
        <v>15</v>
      </c>
      <c r="I1389" s="0" t="n">
        <v>2.358</v>
      </c>
      <c r="J1389" s="0" t="n">
        <v>1.343</v>
      </c>
    </row>
    <row r="1390" customFormat="false" ht="15.6" hidden="false" customHeight="false" outlineLevel="0" collapsed="false">
      <c r="A1390" s="4" t="s">
        <v>730</v>
      </c>
      <c r="B1390" s="4" t="s">
        <v>19</v>
      </c>
      <c r="C1390" s="4" t="n">
        <v>275</v>
      </c>
      <c r="D1390" s="4" t="s">
        <v>731</v>
      </c>
      <c r="E1390" s="4" t="s">
        <v>21</v>
      </c>
      <c r="F1390" s="4" t="n">
        <v>0.525</v>
      </c>
      <c r="G1390" s="4" t="n">
        <v>5.27954190473611E-005</v>
      </c>
      <c r="H1390" s="0" t="s">
        <v>11</v>
      </c>
      <c r="I1390" s="0" t="n">
        <v>2.097</v>
      </c>
      <c r="J1390" s="0" t="n">
        <v>1.348</v>
      </c>
    </row>
    <row r="1391" customFormat="false" ht="15.6" hidden="false" customHeight="false" outlineLevel="0" collapsed="false">
      <c r="H1391" s="0" t="s">
        <v>12</v>
      </c>
      <c r="I1391" s="0" t="n">
        <v>1.034</v>
      </c>
      <c r="J1391" s="0" t="n">
        <v>0.42</v>
      </c>
    </row>
    <row r="1392" customFormat="false" ht="15.6" hidden="false" customHeight="false" outlineLevel="0" collapsed="false">
      <c r="A1392" s="4" t="s">
        <v>732</v>
      </c>
      <c r="B1392" s="4" t="s">
        <v>19</v>
      </c>
      <c r="C1392" s="4" t="n">
        <v>250</v>
      </c>
      <c r="D1392" s="4" t="s">
        <v>733</v>
      </c>
      <c r="E1392" s="4" t="s">
        <v>21</v>
      </c>
      <c r="F1392" s="4" t="n">
        <v>0.633</v>
      </c>
      <c r="G1392" s="4" t="n">
        <v>2.39461543267191E-005</v>
      </c>
      <c r="H1392" s="0" t="s">
        <v>11</v>
      </c>
      <c r="I1392" s="0" t="n">
        <v>1.754</v>
      </c>
      <c r="J1392" s="0" t="n">
        <v>1.348</v>
      </c>
    </row>
    <row r="1393" customFormat="false" ht="15.6" hidden="false" customHeight="false" outlineLevel="0" collapsed="false">
      <c r="H1393" s="0" t="s">
        <v>12</v>
      </c>
      <c r="I1393" s="0" t="n">
        <v>1.774</v>
      </c>
      <c r="J1393" s="0" t="n">
        <v>0.42</v>
      </c>
    </row>
    <row r="1394" customFormat="false" ht="15.6" hidden="false" customHeight="false" outlineLevel="0" collapsed="false">
      <c r="H1394" s="0" t="s">
        <v>15</v>
      </c>
      <c r="I1394" s="0" t="n">
        <v>1.642</v>
      </c>
      <c r="J1394" s="0" t="n">
        <v>1.343</v>
      </c>
    </row>
    <row r="1395" customFormat="false" ht="15.6" hidden="false" customHeight="false" outlineLevel="0" collapsed="false">
      <c r="H1395" s="0" t="s">
        <v>14</v>
      </c>
      <c r="I1395" s="0" t="n">
        <v>13.2</v>
      </c>
      <c r="J1395" s="0" t="n">
        <v>7.222</v>
      </c>
    </row>
    <row r="1396" customFormat="false" ht="15.6" hidden="false" customHeight="false" outlineLevel="0" collapsed="false">
      <c r="A1396" s="4" t="s">
        <v>732</v>
      </c>
      <c r="B1396" s="4" t="s">
        <v>19</v>
      </c>
      <c r="C1396" s="4" t="n">
        <v>633</v>
      </c>
      <c r="D1396" s="4" t="s">
        <v>734</v>
      </c>
      <c r="E1396" s="4" t="s">
        <v>21</v>
      </c>
      <c r="F1396" s="4" t="n">
        <v>0.739</v>
      </c>
      <c r="G1396" s="4" t="n">
        <v>0.000747022006653305</v>
      </c>
      <c r="H1396" s="0" t="s">
        <v>11</v>
      </c>
      <c r="I1396" s="0" t="n">
        <v>2.302</v>
      </c>
      <c r="J1396" s="0" t="n">
        <v>1.348</v>
      </c>
    </row>
    <row r="1397" customFormat="false" ht="15.6" hidden="false" customHeight="false" outlineLevel="0" collapsed="false">
      <c r="H1397" s="0" t="s">
        <v>12</v>
      </c>
      <c r="I1397" s="0" t="n">
        <v>0.978</v>
      </c>
      <c r="J1397" s="0" t="n">
        <v>0.42</v>
      </c>
    </row>
    <row r="1398" customFormat="false" ht="15.6" hidden="false" customHeight="false" outlineLevel="0" collapsed="false">
      <c r="A1398" s="4" t="s">
        <v>732</v>
      </c>
      <c r="B1398" s="4" t="s">
        <v>19</v>
      </c>
      <c r="C1398" s="4" t="n">
        <v>547</v>
      </c>
      <c r="D1398" s="4" t="s">
        <v>735</v>
      </c>
      <c r="E1398" s="4" t="s">
        <v>21</v>
      </c>
      <c r="F1398" s="4" t="n">
        <v>0.664</v>
      </c>
      <c r="G1398" s="4" t="n">
        <v>0.00030482946120736</v>
      </c>
      <c r="H1398" s="0" t="s">
        <v>11</v>
      </c>
      <c r="I1398" s="0" t="n">
        <v>2.113</v>
      </c>
      <c r="J1398" s="0" t="n">
        <v>1.348</v>
      </c>
    </row>
    <row r="1399" customFormat="false" ht="15.6" hidden="false" customHeight="false" outlineLevel="0" collapsed="false">
      <c r="H1399" s="0" t="s">
        <v>12</v>
      </c>
      <c r="I1399" s="0" t="n">
        <v>0.857</v>
      </c>
      <c r="J1399" s="0" t="n">
        <v>0.42</v>
      </c>
    </row>
    <row r="1400" customFormat="false" ht="15.6" hidden="false" customHeight="false" outlineLevel="0" collapsed="false">
      <c r="A1400" s="4" t="s">
        <v>732</v>
      </c>
      <c r="B1400" s="4" t="s">
        <v>19</v>
      </c>
      <c r="C1400" s="4" t="n">
        <v>615</v>
      </c>
      <c r="D1400" s="4" t="s">
        <v>736</v>
      </c>
      <c r="E1400" s="4" t="s">
        <v>21</v>
      </c>
      <c r="F1400" s="4" t="n">
        <v>0.643</v>
      </c>
      <c r="G1400" s="4" t="n">
        <v>0.000451809501644106</v>
      </c>
      <c r="H1400" s="0" t="s">
        <v>11</v>
      </c>
      <c r="I1400" s="0" t="n">
        <v>3.056</v>
      </c>
      <c r="J1400" s="0" t="n">
        <v>1.348</v>
      </c>
    </row>
    <row r="1401" customFormat="false" ht="15.6" hidden="false" customHeight="false" outlineLevel="0" collapsed="false">
      <c r="H1401" s="0" t="s">
        <v>12</v>
      </c>
      <c r="I1401" s="0" t="n">
        <v>1.036</v>
      </c>
      <c r="J1401" s="0" t="n">
        <v>0.42</v>
      </c>
    </row>
    <row r="1402" customFormat="false" ht="15.6" hidden="false" customHeight="false" outlineLevel="0" collapsed="false">
      <c r="H1402" s="0" t="s">
        <v>13</v>
      </c>
      <c r="I1402" s="0" t="n">
        <v>0.875</v>
      </c>
      <c r="J1402" s="0" t="n">
        <v>0.71</v>
      </c>
    </row>
    <row r="1403" customFormat="false" ht="15.6" hidden="false" customHeight="false" outlineLevel="0" collapsed="false">
      <c r="A1403" s="4" t="s">
        <v>737</v>
      </c>
      <c r="B1403" s="4" t="s">
        <v>19</v>
      </c>
      <c r="C1403" s="4" t="n">
        <v>109</v>
      </c>
      <c r="D1403" s="4" t="s">
        <v>738</v>
      </c>
      <c r="E1403" s="4" t="s">
        <v>54</v>
      </c>
      <c r="F1403" s="4" t="n">
        <v>1.433</v>
      </c>
      <c r="G1403" s="4" t="n">
        <v>0.00110257234148805</v>
      </c>
      <c r="H1403" s="0" t="s">
        <v>12</v>
      </c>
      <c r="I1403" s="0" t="n">
        <v>1.542</v>
      </c>
      <c r="J1403" s="0" t="n">
        <v>0.42</v>
      </c>
    </row>
    <row r="1404" customFormat="false" ht="15.6" hidden="false" customHeight="false" outlineLevel="0" collapsed="false">
      <c r="H1404" s="0" t="s">
        <v>15</v>
      </c>
      <c r="I1404" s="0" t="n">
        <v>1.661</v>
      </c>
      <c r="J1404" s="0" t="n">
        <v>1.343</v>
      </c>
    </row>
    <row r="1405" customFormat="false" ht="15.6" hidden="false" customHeight="false" outlineLevel="0" collapsed="false">
      <c r="H1405" s="0" t="s">
        <v>13</v>
      </c>
      <c r="I1405" s="0" t="n">
        <v>1.156</v>
      </c>
      <c r="J1405" s="0" t="n">
        <v>0.71</v>
      </c>
    </row>
    <row r="1406" customFormat="false" ht="15.6" hidden="false" customHeight="false" outlineLevel="0" collapsed="false">
      <c r="H1406" s="0" t="s">
        <v>14</v>
      </c>
      <c r="I1406" s="0" t="n">
        <v>10.8</v>
      </c>
      <c r="J1406" s="0" t="n">
        <v>7.222</v>
      </c>
    </row>
    <row r="1407" customFormat="false" ht="15.6" hidden="false" customHeight="false" outlineLevel="0" collapsed="false">
      <c r="A1407" s="4" t="s">
        <v>739</v>
      </c>
      <c r="B1407" s="4" t="s">
        <v>19</v>
      </c>
      <c r="C1407" s="4" t="n">
        <v>695</v>
      </c>
      <c r="D1407" s="4" t="s">
        <v>740</v>
      </c>
      <c r="E1407" s="4" t="s">
        <v>54</v>
      </c>
      <c r="F1407" s="4" t="n">
        <v>1.643</v>
      </c>
      <c r="G1407" s="4" t="n">
        <v>0.000323839826763093</v>
      </c>
      <c r="H1407" s="0" t="s">
        <v>11</v>
      </c>
      <c r="I1407" s="0" t="n">
        <v>2.75</v>
      </c>
      <c r="J1407" s="0" t="n">
        <v>1.348</v>
      </c>
    </row>
    <row r="1408" customFormat="false" ht="15.6" hidden="false" customHeight="false" outlineLevel="0" collapsed="false">
      <c r="H1408" s="0" t="s">
        <v>12</v>
      </c>
      <c r="I1408" s="0" t="n">
        <v>1.817</v>
      </c>
      <c r="J1408" s="0" t="n">
        <v>0.42</v>
      </c>
    </row>
    <row r="1409" customFormat="false" ht="15.6" hidden="false" customHeight="false" outlineLevel="0" collapsed="false">
      <c r="H1409" s="0" t="s">
        <v>13</v>
      </c>
      <c r="I1409" s="0" t="n">
        <v>1.125</v>
      </c>
      <c r="J1409" s="0" t="n">
        <v>0.71</v>
      </c>
    </row>
    <row r="1410" customFormat="false" ht="15.6" hidden="false" customHeight="false" outlineLevel="0" collapsed="false">
      <c r="A1410" s="4" t="s">
        <v>741</v>
      </c>
      <c r="B1410" s="4" t="s">
        <v>19</v>
      </c>
      <c r="C1410" s="4" t="n">
        <v>469</v>
      </c>
      <c r="D1410" s="4" t="s">
        <v>742</v>
      </c>
      <c r="E1410" s="4" t="s">
        <v>21</v>
      </c>
      <c r="F1410" s="4" t="n">
        <v>0.677</v>
      </c>
      <c r="G1410" s="4" t="n">
        <v>3.93059829528251E-005</v>
      </c>
      <c r="H1410" s="0" t="s">
        <v>11</v>
      </c>
      <c r="I1410" s="0" t="n">
        <v>1.56</v>
      </c>
      <c r="J1410" s="0" t="n">
        <v>1.348</v>
      </c>
    </row>
    <row r="1411" customFormat="false" ht="15.6" hidden="false" customHeight="false" outlineLevel="0" collapsed="false">
      <c r="H1411" s="0" t="s">
        <v>12</v>
      </c>
      <c r="I1411" s="0" t="n">
        <v>1.167</v>
      </c>
      <c r="J1411" s="0" t="n">
        <v>0.42</v>
      </c>
    </row>
    <row r="1412" customFormat="false" ht="15.6" hidden="false" customHeight="false" outlineLevel="0" collapsed="false">
      <c r="A1412" s="4" t="s">
        <v>741</v>
      </c>
      <c r="B1412" s="4" t="s">
        <v>19</v>
      </c>
      <c r="C1412" s="4" t="n">
        <v>302</v>
      </c>
      <c r="D1412" s="4" t="s">
        <v>743</v>
      </c>
      <c r="E1412" s="4" t="s">
        <v>21</v>
      </c>
      <c r="F1412" s="4" t="n">
        <v>0.75</v>
      </c>
      <c r="G1412" s="4" t="n">
        <v>0.00122281508304166</v>
      </c>
      <c r="H1412" s="0" t="s">
        <v>11</v>
      </c>
      <c r="I1412" s="0" t="n">
        <v>3.698</v>
      </c>
      <c r="J1412" s="0" t="n">
        <v>1.348</v>
      </c>
    </row>
    <row r="1413" customFormat="false" ht="15.6" hidden="false" customHeight="false" outlineLevel="0" collapsed="false">
      <c r="H1413" s="0" t="s">
        <v>12</v>
      </c>
      <c r="I1413" s="0" t="n">
        <v>1.911</v>
      </c>
      <c r="J1413" s="0" t="n">
        <v>0.42</v>
      </c>
    </row>
    <row r="1414" customFormat="false" ht="15.6" hidden="false" customHeight="false" outlineLevel="0" collapsed="false">
      <c r="H1414" s="0" t="s">
        <v>13</v>
      </c>
      <c r="I1414" s="0" t="n">
        <v>1.375</v>
      </c>
      <c r="J1414" s="0" t="n">
        <v>0.71</v>
      </c>
    </row>
    <row r="1415" customFormat="false" ht="15.6" hidden="false" customHeight="false" outlineLevel="0" collapsed="false">
      <c r="A1415" s="4" t="s">
        <v>744</v>
      </c>
      <c r="B1415" s="4" t="s">
        <v>19</v>
      </c>
      <c r="C1415" s="4" t="n">
        <v>268</v>
      </c>
      <c r="D1415" s="4" t="s">
        <v>745</v>
      </c>
      <c r="E1415" s="4" t="s">
        <v>21</v>
      </c>
      <c r="F1415" s="4" t="n">
        <v>0.732</v>
      </c>
      <c r="G1415" s="4" t="n">
        <v>0.00223956681702766</v>
      </c>
      <c r="H1415" s="0" t="s">
        <v>11</v>
      </c>
      <c r="I1415" s="0" t="n">
        <v>4.371</v>
      </c>
      <c r="J1415" s="0" t="n">
        <v>1.348</v>
      </c>
    </row>
    <row r="1416" customFormat="false" ht="15.6" hidden="false" customHeight="false" outlineLevel="0" collapsed="false">
      <c r="H1416" s="0" t="s">
        <v>12</v>
      </c>
      <c r="I1416" s="0" t="n">
        <v>1.603</v>
      </c>
      <c r="J1416" s="0" t="n">
        <v>0.42</v>
      </c>
    </row>
    <row r="1417" customFormat="false" ht="15.6" hidden="false" customHeight="false" outlineLevel="0" collapsed="false">
      <c r="A1417" s="4" t="s">
        <v>746</v>
      </c>
      <c r="B1417" s="4" t="s">
        <v>19</v>
      </c>
      <c r="C1417" s="4" t="n">
        <v>62</v>
      </c>
      <c r="D1417" s="4" t="s">
        <v>747</v>
      </c>
      <c r="E1417" s="4" t="s">
        <v>21</v>
      </c>
      <c r="F1417" s="4" t="n">
        <v>0.725</v>
      </c>
      <c r="G1417" s="4" t="n">
        <v>0.00294056211324912</v>
      </c>
      <c r="H1417" s="0" t="s">
        <v>11</v>
      </c>
      <c r="I1417" s="0" t="n">
        <v>1.96</v>
      </c>
      <c r="J1417" s="0" t="n">
        <v>1.348</v>
      </c>
    </row>
    <row r="1418" customFormat="false" ht="15.6" hidden="false" customHeight="false" outlineLevel="0" collapsed="false">
      <c r="H1418" s="0" t="s">
        <v>12</v>
      </c>
      <c r="I1418" s="0" t="n">
        <v>1.506</v>
      </c>
      <c r="J1418" s="0" t="n">
        <v>0.42</v>
      </c>
    </row>
    <row r="1419" customFormat="false" ht="15.6" hidden="false" customHeight="false" outlineLevel="0" collapsed="false">
      <c r="H1419" s="0" t="s">
        <v>13</v>
      </c>
      <c r="I1419" s="0" t="n">
        <v>0.875</v>
      </c>
      <c r="J1419" s="0" t="n">
        <v>0.71</v>
      </c>
    </row>
    <row r="1420" customFormat="false" ht="15.6" hidden="false" customHeight="false" outlineLevel="0" collapsed="false">
      <c r="A1420" s="4" t="s">
        <v>746</v>
      </c>
      <c r="B1420" s="4" t="s">
        <v>19</v>
      </c>
      <c r="C1420" s="4" t="n">
        <v>73</v>
      </c>
      <c r="D1420" s="4" t="s">
        <v>748</v>
      </c>
      <c r="E1420" s="4" t="s">
        <v>21</v>
      </c>
      <c r="F1420" s="4" t="n">
        <v>0.691</v>
      </c>
      <c r="G1420" s="4" t="n">
        <v>0.00772631913273116</v>
      </c>
      <c r="H1420" s="0" t="s">
        <v>11</v>
      </c>
      <c r="I1420" s="0" t="n">
        <v>2</v>
      </c>
      <c r="J1420" s="0" t="n">
        <v>1.348</v>
      </c>
    </row>
    <row r="1421" customFormat="false" ht="15.6" hidden="false" customHeight="false" outlineLevel="0" collapsed="false">
      <c r="H1421" s="0" t="s">
        <v>12</v>
      </c>
      <c r="I1421" s="0" t="n">
        <v>0.698</v>
      </c>
      <c r="J1421" s="0" t="n">
        <v>0.42</v>
      </c>
    </row>
    <row r="1422" customFormat="false" ht="15.6" hidden="false" customHeight="false" outlineLevel="0" collapsed="false">
      <c r="A1422" s="4" t="s">
        <v>746</v>
      </c>
      <c r="B1422" s="4" t="s">
        <v>19</v>
      </c>
      <c r="C1422" s="4" t="n">
        <v>256</v>
      </c>
      <c r="D1422" s="4" t="s">
        <v>749</v>
      </c>
      <c r="E1422" s="4" t="s">
        <v>21</v>
      </c>
      <c r="F1422" s="4" t="n">
        <v>0.7</v>
      </c>
      <c r="G1422" s="4" t="n">
        <v>0.0150399930490467</v>
      </c>
      <c r="H1422" s="0" t="s">
        <v>11</v>
      </c>
      <c r="I1422" s="0" t="n">
        <v>2.782</v>
      </c>
      <c r="J1422" s="0" t="n">
        <v>1.348</v>
      </c>
    </row>
    <row r="1423" customFormat="false" ht="15.6" hidden="false" customHeight="false" outlineLevel="0" collapsed="false">
      <c r="H1423" s="0" t="s">
        <v>12</v>
      </c>
      <c r="I1423" s="0" t="n">
        <v>1.49</v>
      </c>
      <c r="J1423" s="0" t="n">
        <v>0.42</v>
      </c>
    </row>
    <row r="1424" customFormat="false" ht="15.6" hidden="false" customHeight="false" outlineLevel="0" collapsed="false">
      <c r="H1424" s="0" t="s">
        <v>13</v>
      </c>
      <c r="I1424" s="0" t="n">
        <v>2.062</v>
      </c>
      <c r="J1424" s="0" t="n">
        <v>0.71</v>
      </c>
    </row>
    <row r="1425" customFormat="false" ht="15.6" hidden="false" customHeight="false" outlineLevel="0" collapsed="false">
      <c r="H1425" s="0" t="s">
        <v>14</v>
      </c>
      <c r="I1425" s="0" t="n">
        <v>9.2</v>
      </c>
      <c r="J1425" s="0" t="n">
        <v>7.222</v>
      </c>
    </row>
    <row r="1426" customFormat="false" ht="15.6" hidden="false" customHeight="false" outlineLevel="0" collapsed="false">
      <c r="A1426" s="4" t="s">
        <v>750</v>
      </c>
      <c r="B1426" s="4" t="s">
        <v>19</v>
      </c>
      <c r="C1426" s="4" t="n">
        <v>334</v>
      </c>
      <c r="D1426" s="4" t="s">
        <v>751</v>
      </c>
      <c r="E1426" s="4" t="s">
        <v>21</v>
      </c>
      <c r="F1426" s="4" t="n">
        <v>0.616</v>
      </c>
      <c r="G1426" s="4" t="n">
        <v>0.00146193846166114</v>
      </c>
      <c r="H1426" s="0" t="s">
        <v>11</v>
      </c>
      <c r="I1426" s="0" t="n">
        <v>2.403</v>
      </c>
      <c r="J1426" s="0" t="n">
        <v>1.348</v>
      </c>
    </row>
    <row r="1427" customFormat="false" ht="15.6" hidden="false" customHeight="false" outlineLevel="0" collapsed="false">
      <c r="H1427" s="0" t="s">
        <v>12</v>
      </c>
      <c r="I1427" s="0" t="n">
        <v>0.651</v>
      </c>
      <c r="J1427" s="0" t="n">
        <v>0.42</v>
      </c>
    </row>
    <row r="1428" customFormat="false" ht="15.6" hidden="false" customHeight="false" outlineLevel="0" collapsed="false">
      <c r="A1428" s="4" t="s">
        <v>750</v>
      </c>
      <c r="B1428" s="4" t="s">
        <v>19</v>
      </c>
      <c r="C1428" s="4" t="n">
        <v>435</v>
      </c>
      <c r="D1428" s="4" t="s">
        <v>752</v>
      </c>
      <c r="E1428" s="4" t="s">
        <v>21</v>
      </c>
      <c r="F1428" s="4" t="n">
        <v>0.705</v>
      </c>
      <c r="G1428" s="4" t="n">
        <v>0.000118622506855717</v>
      </c>
      <c r="H1428" s="0" t="s">
        <v>11</v>
      </c>
      <c r="I1428" s="0" t="n">
        <v>1.508</v>
      </c>
      <c r="J1428" s="0" t="n">
        <v>1.348</v>
      </c>
    </row>
    <row r="1429" customFormat="false" ht="15.6" hidden="false" customHeight="false" outlineLevel="0" collapsed="false">
      <c r="H1429" s="0" t="s">
        <v>12</v>
      </c>
      <c r="I1429" s="0" t="n">
        <v>1.736</v>
      </c>
      <c r="J1429" s="0" t="n">
        <v>0.42</v>
      </c>
    </row>
    <row r="1430" customFormat="false" ht="15.6" hidden="false" customHeight="false" outlineLevel="0" collapsed="false">
      <c r="A1430" s="4" t="s">
        <v>750</v>
      </c>
      <c r="B1430" s="4" t="s">
        <v>19</v>
      </c>
      <c r="C1430" s="4" t="n">
        <v>318</v>
      </c>
      <c r="D1430" s="4" t="s">
        <v>753</v>
      </c>
      <c r="E1430" s="4" t="s">
        <v>21</v>
      </c>
      <c r="F1430" s="4" t="n">
        <v>0.688</v>
      </c>
      <c r="G1430" s="4" t="n">
        <v>0.00195214436659361</v>
      </c>
      <c r="H1430" s="0" t="s">
        <v>11</v>
      </c>
      <c r="I1430" s="0" t="n">
        <v>1.472</v>
      </c>
      <c r="J1430" s="0" t="n">
        <v>1.348</v>
      </c>
    </row>
    <row r="1431" customFormat="false" ht="15.6" hidden="false" customHeight="false" outlineLevel="0" collapsed="false">
      <c r="H1431" s="0" t="s">
        <v>12</v>
      </c>
      <c r="I1431" s="0" t="n">
        <v>0.748</v>
      </c>
      <c r="J1431" s="0" t="n">
        <v>0.42</v>
      </c>
    </row>
    <row r="1432" customFormat="false" ht="15.6" hidden="false" customHeight="false" outlineLevel="0" collapsed="false">
      <c r="H1432" s="0" t="s">
        <v>14</v>
      </c>
      <c r="I1432" s="0" t="n">
        <v>12.5</v>
      </c>
      <c r="J1432" s="0" t="n">
        <v>7.222</v>
      </c>
    </row>
    <row r="1433" customFormat="false" ht="15.6" hidden="false" customHeight="false" outlineLevel="0" collapsed="false">
      <c r="A1433" s="4" t="s">
        <v>754</v>
      </c>
      <c r="B1433" s="4" t="s">
        <v>19</v>
      </c>
      <c r="C1433" s="4" t="n">
        <v>290</v>
      </c>
      <c r="D1433" s="4" t="s">
        <v>755</v>
      </c>
      <c r="E1433" s="4" t="s">
        <v>21</v>
      </c>
      <c r="F1433" s="4" t="n">
        <v>0.559</v>
      </c>
      <c r="G1433" s="4" t="n">
        <v>0.000891896772305788</v>
      </c>
      <c r="H1433" s="0" t="s">
        <v>11</v>
      </c>
      <c r="I1433" s="0" t="n">
        <v>4.19</v>
      </c>
      <c r="J1433" s="0" t="n">
        <v>1.348</v>
      </c>
    </row>
    <row r="1434" customFormat="false" ht="15.6" hidden="false" customHeight="false" outlineLevel="0" collapsed="false">
      <c r="H1434" s="0" t="s">
        <v>12</v>
      </c>
      <c r="I1434" s="0" t="n">
        <v>1.397</v>
      </c>
      <c r="J1434" s="0" t="n">
        <v>0.42</v>
      </c>
    </row>
    <row r="1435" customFormat="false" ht="15.6" hidden="false" customHeight="false" outlineLevel="0" collapsed="false">
      <c r="H1435" s="0" t="s">
        <v>15</v>
      </c>
      <c r="I1435" s="0" t="n">
        <v>1.752</v>
      </c>
      <c r="J1435" s="0" t="n">
        <v>1.343</v>
      </c>
    </row>
    <row r="1436" customFormat="false" ht="15.6" hidden="false" customHeight="false" outlineLevel="0" collapsed="false">
      <c r="H1436" s="0" t="s">
        <v>13</v>
      </c>
      <c r="I1436" s="0" t="n">
        <v>0.875</v>
      </c>
      <c r="J1436" s="0" t="n">
        <v>0.71</v>
      </c>
    </row>
    <row r="1437" customFormat="false" ht="15.6" hidden="false" customHeight="false" outlineLevel="0" collapsed="false">
      <c r="A1437" s="4" t="s">
        <v>756</v>
      </c>
      <c r="B1437" s="4" t="s">
        <v>19</v>
      </c>
      <c r="C1437" s="4" t="n">
        <v>263</v>
      </c>
      <c r="D1437" s="4" t="s">
        <v>757</v>
      </c>
      <c r="E1437" s="4" t="s">
        <v>21</v>
      </c>
      <c r="F1437" s="4" t="n">
        <v>0.73</v>
      </c>
      <c r="G1437" s="4" t="n">
        <v>0.0193909208266167</v>
      </c>
      <c r="H1437" s="0" t="s">
        <v>11</v>
      </c>
      <c r="I1437" s="0" t="n">
        <v>3.286</v>
      </c>
      <c r="J1437" s="0" t="n">
        <v>1.348</v>
      </c>
    </row>
    <row r="1438" customFormat="false" ht="15.6" hidden="false" customHeight="false" outlineLevel="0" collapsed="false">
      <c r="H1438" s="0" t="s">
        <v>12</v>
      </c>
      <c r="I1438" s="0" t="n">
        <v>1.04</v>
      </c>
      <c r="J1438" s="0" t="n">
        <v>0.42</v>
      </c>
    </row>
    <row r="1439" customFormat="false" ht="15.6" hidden="false" customHeight="false" outlineLevel="0" collapsed="false">
      <c r="H1439" s="0" t="s">
        <v>14</v>
      </c>
      <c r="I1439" s="0" t="n">
        <v>9.6</v>
      </c>
      <c r="J1439" s="0" t="n">
        <v>7.222</v>
      </c>
    </row>
    <row r="1440" customFormat="false" ht="15.6" hidden="false" customHeight="false" outlineLevel="0" collapsed="false">
      <c r="A1440" s="4" t="s">
        <v>756</v>
      </c>
      <c r="B1440" s="4" t="s">
        <v>19</v>
      </c>
      <c r="C1440" s="4" t="n">
        <v>166</v>
      </c>
      <c r="D1440" s="4" t="s">
        <v>758</v>
      </c>
      <c r="E1440" s="4" t="s">
        <v>21</v>
      </c>
      <c r="F1440" s="4" t="n">
        <v>0.731</v>
      </c>
      <c r="G1440" s="4" t="n">
        <v>0.000476721620653418</v>
      </c>
      <c r="H1440" s="0" t="s">
        <v>11</v>
      </c>
      <c r="I1440" s="0" t="n">
        <v>3.613</v>
      </c>
      <c r="J1440" s="0" t="n">
        <v>1.348</v>
      </c>
    </row>
    <row r="1441" customFormat="false" ht="15.6" hidden="false" customHeight="false" outlineLevel="0" collapsed="false">
      <c r="H1441" s="0" t="s">
        <v>12</v>
      </c>
      <c r="I1441" s="0" t="n">
        <v>1.633</v>
      </c>
      <c r="J1441" s="0" t="n">
        <v>0.42</v>
      </c>
    </row>
    <row r="1442" customFormat="false" ht="15.6" hidden="false" customHeight="false" outlineLevel="0" collapsed="false">
      <c r="A1442" s="4" t="s">
        <v>756</v>
      </c>
      <c r="B1442" s="4" t="s">
        <v>19</v>
      </c>
      <c r="C1442" s="4" t="n">
        <v>147</v>
      </c>
      <c r="D1442" s="4" t="s">
        <v>759</v>
      </c>
      <c r="E1442" s="4" t="s">
        <v>21</v>
      </c>
      <c r="F1442" s="4" t="n">
        <v>0.725</v>
      </c>
      <c r="G1442" s="4" t="n">
        <v>0.00936859068229637</v>
      </c>
      <c r="H1442" s="0" t="s">
        <v>11</v>
      </c>
      <c r="I1442" s="0" t="n">
        <v>3.347</v>
      </c>
      <c r="J1442" s="0" t="n">
        <v>1.348</v>
      </c>
    </row>
    <row r="1443" customFormat="false" ht="15.6" hidden="false" customHeight="false" outlineLevel="0" collapsed="false">
      <c r="H1443" s="0" t="s">
        <v>12</v>
      </c>
      <c r="I1443" s="0" t="n">
        <v>1.978</v>
      </c>
      <c r="J1443" s="0" t="n">
        <v>0.42</v>
      </c>
    </row>
    <row r="1444" customFormat="false" ht="15.6" hidden="false" customHeight="false" outlineLevel="0" collapsed="false">
      <c r="H1444" s="0" t="s">
        <v>13</v>
      </c>
      <c r="I1444" s="0" t="n">
        <v>3.25</v>
      </c>
      <c r="J1444" s="0" t="n">
        <v>0.71</v>
      </c>
    </row>
    <row r="1445" customFormat="false" ht="15.6" hidden="false" customHeight="false" outlineLevel="0" collapsed="false">
      <c r="H1445" s="0" t="s">
        <v>14</v>
      </c>
      <c r="I1445" s="0" t="n">
        <v>10.4</v>
      </c>
      <c r="J1445" s="0" t="n">
        <v>7.222</v>
      </c>
    </row>
    <row r="1446" customFormat="false" ht="15.6" hidden="false" customHeight="false" outlineLevel="0" collapsed="false">
      <c r="A1446" s="4" t="s">
        <v>760</v>
      </c>
      <c r="B1446" s="4" t="s">
        <v>19</v>
      </c>
      <c r="C1446" s="4" t="n">
        <v>268</v>
      </c>
      <c r="D1446" s="4" t="s">
        <v>761</v>
      </c>
      <c r="E1446" s="4" t="s">
        <v>21</v>
      </c>
      <c r="F1446" s="4" t="n">
        <v>0.723</v>
      </c>
      <c r="G1446" s="4" t="n">
        <v>0.0265670759848093</v>
      </c>
      <c r="H1446" s="0" t="s">
        <v>11</v>
      </c>
      <c r="I1446" s="0" t="n">
        <v>1.968</v>
      </c>
      <c r="J1446" s="0" t="n">
        <v>1.348</v>
      </c>
    </row>
    <row r="1447" customFormat="false" ht="15.6" hidden="false" customHeight="false" outlineLevel="0" collapsed="false">
      <c r="H1447" s="0" t="s">
        <v>12</v>
      </c>
      <c r="I1447" s="0" t="n">
        <v>2.109</v>
      </c>
      <c r="J1447" s="0" t="n">
        <v>0.42</v>
      </c>
    </row>
    <row r="1448" customFormat="false" ht="15.6" hidden="false" customHeight="false" outlineLevel="0" collapsed="false">
      <c r="H1448" s="0" t="s">
        <v>16</v>
      </c>
      <c r="I1448" s="0" t="n">
        <v>1.725</v>
      </c>
      <c r="J1448" s="0" t="n">
        <v>1.382</v>
      </c>
    </row>
    <row r="1449" customFormat="false" ht="15.6" hidden="false" customHeight="false" outlineLevel="0" collapsed="false">
      <c r="H1449" s="0" t="s">
        <v>15</v>
      </c>
      <c r="I1449" s="0" t="n">
        <v>2.266</v>
      </c>
      <c r="J1449" s="0" t="n">
        <v>1.343</v>
      </c>
    </row>
    <row r="1450" customFormat="false" ht="15.6" hidden="false" customHeight="false" outlineLevel="0" collapsed="false">
      <c r="H1450" s="0" t="s">
        <v>13</v>
      </c>
      <c r="I1450" s="0" t="n">
        <v>3.031</v>
      </c>
      <c r="J1450" s="0" t="n">
        <v>0.71</v>
      </c>
    </row>
    <row r="1451" customFormat="false" ht="15.6" hidden="false" customHeight="false" outlineLevel="0" collapsed="false">
      <c r="H1451" s="0" t="s">
        <v>14</v>
      </c>
      <c r="I1451" s="0" t="n">
        <v>7.3</v>
      </c>
      <c r="J1451" s="0" t="n">
        <v>7.222</v>
      </c>
    </row>
    <row r="1452" customFormat="false" ht="15.6" hidden="false" customHeight="false" outlineLevel="0" collapsed="false">
      <c r="A1452" s="4" t="s">
        <v>760</v>
      </c>
      <c r="B1452" s="4" t="s">
        <v>19</v>
      </c>
      <c r="C1452" s="4" t="n">
        <v>23</v>
      </c>
      <c r="D1452" s="4" t="s">
        <v>762</v>
      </c>
      <c r="E1452" s="4" t="s">
        <v>21</v>
      </c>
      <c r="F1452" s="4" t="n">
        <v>0.702</v>
      </c>
      <c r="G1452" s="4" t="n">
        <v>0.00121190403658886</v>
      </c>
      <c r="H1452" s="0" t="s">
        <v>12</v>
      </c>
      <c r="I1452" s="0" t="n">
        <v>1.327</v>
      </c>
      <c r="J1452" s="0" t="n">
        <v>0.42</v>
      </c>
    </row>
    <row r="1453" customFormat="false" ht="15.6" hidden="false" customHeight="false" outlineLevel="0" collapsed="false">
      <c r="A1453" s="4" t="s">
        <v>760</v>
      </c>
      <c r="B1453" s="4" t="s">
        <v>19</v>
      </c>
      <c r="C1453" s="4" t="n">
        <v>155</v>
      </c>
      <c r="D1453" s="4" t="s">
        <v>763</v>
      </c>
      <c r="E1453" s="4" t="s">
        <v>21</v>
      </c>
      <c r="F1453" s="4" t="n">
        <v>0.617</v>
      </c>
      <c r="G1453" s="4" t="n">
        <v>0.000128108868154874</v>
      </c>
      <c r="H1453" s="0" t="s">
        <v>11</v>
      </c>
      <c r="I1453" s="0" t="n">
        <v>1.766</v>
      </c>
      <c r="J1453" s="0" t="n">
        <v>1.348</v>
      </c>
    </row>
    <row r="1454" customFormat="false" ht="15.6" hidden="false" customHeight="false" outlineLevel="0" collapsed="false">
      <c r="H1454" s="0" t="s">
        <v>12</v>
      </c>
      <c r="I1454" s="0" t="n">
        <v>1.141</v>
      </c>
      <c r="J1454" s="0" t="n">
        <v>0.42</v>
      </c>
    </row>
    <row r="1455" customFormat="false" ht="15.6" hidden="false" customHeight="false" outlineLevel="0" collapsed="false">
      <c r="H1455" s="0" t="s">
        <v>13</v>
      </c>
      <c r="I1455" s="0" t="n">
        <v>1.688</v>
      </c>
      <c r="J1455" s="0" t="n">
        <v>0.71</v>
      </c>
    </row>
    <row r="1456" customFormat="false" ht="15.6" hidden="false" customHeight="false" outlineLevel="0" collapsed="false">
      <c r="A1456" s="4" t="s">
        <v>760</v>
      </c>
      <c r="B1456" s="4" t="s">
        <v>19</v>
      </c>
      <c r="C1456" s="4" t="n">
        <v>163</v>
      </c>
      <c r="D1456" s="4" t="s">
        <v>764</v>
      </c>
      <c r="E1456" s="4" t="s">
        <v>21</v>
      </c>
      <c r="F1456" s="4" t="n">
        <v>0.623</v>
      </c>
      <c r="G1456" s="4" t="n">
        <v>0.00134547930071705</v>
      </c>
      <c r="H1456" s="0" t="s">
        <v>11</v>
      </c>
      <c r="I1456" s="0" t="n">
        <v>1.544</v>
      </c>
      <c r="J1456" s="0" t="n">
        <v>1.348</v>
      </c>
    </row>
    <row r="1457" customFormat="false" ht="15.6" hidden="false" customHeight="false" outlineLevel="0" collapsed="false">
      <c r="H1457" s="0" t="s">
        <v>12</v>
      </c>
      <c r="I1457" s="0" t="n">
        <v>0.615</v>
      </c>
      <c r="J1457" s="0" t="n">
        <v>0.42</v>
      </c>
    </row>
    <row r="1458" customFormat="false" ht="15.6" hidden="false" customHeight="false" outlineLevel="0" collapsed="false">
      <c r="A1458" s="4" t="s">
        <v>765</v>
      </c>
      <c r="B1458" s="4" t="s">
        <v>19</v>
      </c>
      <c r="C1458" s="4" t="n">
        <v>800</v>
      </c>
      <c r="D1458" s="4" t="s">
        <v>766</v>
      </c>
      <c r="E1458" s="4" t="s">
        <v>54</v>
      </c>
      <c r="F1458" s="4" t="n">
        <v>1.519</v>
      </c>
      <c r="G1458" s="4" t="n">
        <v>0.00061680585189233</v>
      </c>
      <c r="H1458" s="0" t="s">
        <v>11</v>
      </c>
      <c r="I1458" s="0" t="n">
        <v>2.685</v>
      </c>
      <c r="J1458" s="0" t="n">
        <v>1.348</v>
      </c>
    </row>
    <row r="1459" customFormat="false" ht="15.6" hidden="false" customHeight="false" outlineLevel="0" collapsed="false">
      <c r="H1459" s="0" t="s">
        <v>12</v>
      </c>
      <c r="I1459" s="0" t="n">
        <v>1.871</v>
      </c>
      <c r="J1459" s="0" t="n">
        <v>0.42</v>
      </c>
    </row>
    <row r="1460" customFormat="false" ht="15.6" hidden="false" customHeight="false" outlineLevel="0" collapsed="false">
      <c r="H1460" s="0" t="s">
        <v>15</v>
      </c>
      <c r="I1460" s="0" t="n">
        <v>1.817</v>
      </c>
      <c r="J1460" s="0" t="n">
        <v>1.343</v>
      </c>
    </row>
    <row r="1461" customFormat="false" ht="15.6" hidden="false" customHeight="false" outlineLevel="0" collapsed="false">
      <c r="H1461" s="0" t="s">
        <v>13</v>
      </c>
      <c r="I1461" s="0" t="n">
        <v>1.812</v>
      </c>
      <c r="J1461" s="0" t="n">
        <v>0.71</v>
      </c>
    </row>
    <row r="1462" customFormat="false" ht="15.6" hidden="false" customHeight="false" outlineLevel="0" collapsed="false">
      <c r="H1462" s="0" t="s">
        <v>14</v>
      </c>
      <c r="I1462" s="0" t="n">
        <v>14.4</v>
      </c>
      <c r="J1462" s="0" t="n">
        <v>7.222</v>
      </c>
    </row>
    <row r="1463" customFormat="false" ht="15.6" hidden="false" customHeight="false" outlineLevel="0" collapsed="false">
      <c r="A1463" s="4" t="s">
        <v>767</v>
      </c>
      <c r="B1463" s="4" t="s">
        <v>19</v>
      </c>
      <c r="C1463" s="4" t="n">
        <v>1988</v>
      </c>
      <c r="D1463" s="4" t="s">
        <v>768</v>
      </c>
      <c r="E1463" s="4" t="s">
        <v>54</v>
      </c>
      <c r="F1463" s="4" t="n">
        <v>1.445</v>
      </c>
      <c r="G1463" s="4" t="n">
        <v>0.00195981622053349</v>
      </c>
      <c r="H1463" s="0" t="s">
        <v>11</v>
      </c>
      <c r="I1463" s="0" t="n">
        <v>1.665</v>
      </c>
      <c r="J1463" s="0" t="n">
        <v>1.348</v>
      </c>
    </row>
    <row r="1464" customFormat="false" ht="15.6" hidden="false" customHeight="false" outlineLevel="0" collapsed="false">
      <c r="H1464" s="0" t="s">
        <v>12</v>
      </c>
      <c r="I1464" s="0" t="n">
        <v>1.667</v>
      </c>
      <c r="J1464" s="0" t="n">
        <v>0.42</v>
      </c>
    </row>
    <row r="1465" customFormat="false" ht="15.6" hidden="false" customHeight="false" outlineLevel="0" collapsed="false">
      <c r="A1465" s="4" t="s">
        <v>767</v>
      </c>
      <c r="B1465" s="4" t="s">
        <v>19</v>
      </c>
      <c r="C1465" s="4" t="n">
        <v>1799</v>
      </c>
      <c r="D1465" s="4" t="s">
        <v>769</v>
      </c>
      <c r="E1465" s="4" t="s">
        <v>54</v>
      </c>
      <c r="F1465" s="4" t="n">
        <v>1.455</v>
      </c>
      <c r="G1465" s="4" t="n">
        <v>0.00231390858981404</v>
      </c>
      <c r="H1465" s="0" t="s">
        <v>11</v>
      </c>
      <c r="I1465" s="0" t="n">
        <v>2.698</v>
      </c>
      <c r="J1465" s="0" t="n">
        <v>1.348</v>
      </c>
    </row>
    <row r="1466" customFormat="false" ht="15.6" hidden="false" customHeight="false" outlineLevel="0" collapsed="false">
      <c r="H1466" s="0" t="s">
        <v>12</v>
      </c>
      <c r="I1466" s="0" t="n">
        <v>1.744</v>
      </c>
      <c r="J1466" s="0" t="n">
        <v>0.42</v>
      </c>
    </row>
    <row r="1467" customFormat="false" ht="15.6" hidden="false" customHeight="false" outlineLevel="0" collapsed="false">
      <c r="H1467" s="0" t="s">
        <v>16</v>
      </c>
      <c r="I1467" s="0" t="n">
        <v>1.652</v>
      </c>
      <c r="J1467" s="0" t="n">
        <v>1.382</v>
      </c>
    </row>
    <row r="1468" customFormat="false" ht="15.6" hidden="false" customHeight="false" outlineLevel="0" collapsed="false">
      <c r="H1468" s="0" t="s">
        <v>15</v>
      </c>
      <c r="I1468" s="0" t="n">
        <v>1.505</v>
      </c>
      <c r="J1468" s="0" t="n">
        <v>1.343</v>
      </c>
    </row>
    <row r="1469" customFormat="false" ht="15.6" hidden="false" customHeight="false" outlineLevel="0" collapsed="false">
      <c r="H1469" s="0" t="s">
        <v>13</v>
      </c>
      <c r="I1469" s="0" t="n">
        <v>4.156</v>
      </c>
      <c r="J1469" s="0" t="n">
        <v>0.71</v>
      </c>
    </row>
    <row r="1470" customFormat="false" ht="15.6" hidden="false" customHeight="false" outlineLevel="0" collapsed="false">
      <c r="H1470" s="0" t="s">
        <v>14</v>
      </c>
      <c r="I1470" s="0" t="n">
        <v>15.8</v>
      </c>
      <c r="J1470" s="0" t="n">
        <v>7.222</v>
      </c>
    </row>
    <row r="1471" customFormat="false" ht="15.6" hidden="false" customHeight="false" outlineLevel="0" collapsed="false">
      <c r="A1471" s="4" t="s">
        <v>770</v>
      </c>
      <c r="B1471" s="4" t="s">
        <v>19</v>
      </c>
      <c r="C1471" s="4" t="n">
        <v>122</v>
      </c>
      <c r="D1471" s="4" t="s">
        <v>771</v>
      </c>
      <c r="E1471" s="4" t="s">
        <v>54</v>
      </c>
      <c r="F1471" s="4" t="n">
        <v>1.337</v>
      </c>
      <c r="G1471" s="4" t="n">
        <v>0.00110490596570254</v>
      </c>
      <c r="H1471" s="0" t="s">
        <v>11</v>
      </c>
      <c r="I1471" s="0" t="n">
        <v>4.23</v>
      </c>
      <c r="J1471" s="0" t="n">
        <v>1.348</v>
      </c>
    </row>
    <row r="1472" customFormat="false" ht="15.6" hidden="false" customHeight="false" outlineLevel="0" collapsed="false">
      <c r="H1472" s="0" t="s">
        <v>12</v>
      </c>
      <c r="I1472" s="0" t="n">
        <v>2.119</v>
      </c>
      <c r="J1472" s="0" t="n">
        <v>0.42</v>
      </c>
    </row>
    <row r="1473" customFormat="false" ht="15.6" hidden="false" customHeight="false" outlineLevel="0" collapsed="false">
      <c r="A1473" s="4" t="s">
        <v>772</v>
      </c>
      <c r="B1473" s="4" t="s">
        <v>19</v>
      </c>
      <c r="C1473" s="4" t="n">
        <v>130</v>
      </c>
      <c r="D1473" s="4" t="s">
        <v>773</v>
      </c>
      <c r="E1473" s="4" t="s">
        <v>21</v>
      </c>
      <c r="F1473" s="4" t="n">
        <v>0.64</v>
      </c>
      <c r="G1473" s="4" t="n">
        <v>2.11352484431569E-005</v>
      </c>
      <c r="H1473" s="0" t="s">
        <v>11</v>
      </c>
      <c r="I1473" s="0" t="n">
        <v>2.444</v>
      </c>
      <c r="J1473" s="0" t="n">
        <v>1.348</v>
      </c>
    </row>
    <row r="1474" customFormat="false" ht="15.6" hidden="false" customHeight="false" outlineLevel="0" collapsed="false">
      <c r="H1474" s="0" t="s">
        <v>12</v>
      </c>
      <c r="I1474" s="0" t="n">
        <v>1.161</v>
      </c>
      <c r="J1474" s="0" t="n">
        <v>0.42</v>
      </c>
    </row>
    <row r="1475" customFormat="false" ht="15.6" hidden="false" customHeight="false" outlineLevel="0" collapsed="false">
      <c r="A1475" s="4" t="s">
        <v>774</v>
      </c>
      <c r="B1475" s="4" t="s">
        <v>19</v>
      </c>
      <c r="C1475" s="4" t="n">
        <v>214</v>
      </c>
      <c r="D1475" s="4" t="s">
        <v>775</v>
      </c>
      <c r="E1475" s="4" t="s">
        <v>54</v>
      </c>
      <c r="F1475" s="4" t="n">
        <v>1.517</v>
      </c>
      <c r="G1475" s="4" t="n">
        <v>0.00660363398417449</v>
      </c>
      <c r="H1475" s="0" t="s">
        <v>11</v>
      </c>
      <c r="I1475" s="0" t="n">
        <v>2.923</v>
      </c>
      <c r="J1475" s="0" t="n">
        <v>1.348</v>
      </c>
    </row>
    <row r="1476" customFormat="false" ht="15.6" hidden="false" customHeight="false" outlineLevel="0" collapsed="false">
      <c r="H1476" s="0" t="s">
        <v>12</v>
      </c>
      <c r="I1476" s="0" t="n">
        <v>1.931</v>
      </c>
      <c r="J1476" s="0" t="n">
        <v>0.42</v>
      </c>
    </row>
    <row r="1477" customFormat="false" ht="15.6" hidden="false" customHeight="false" outlineLevel="0" collapsed="false">
      <c r="H1477" s="0" t="s">
        <v>15</v>
      </c>
      <c r="I1477" s="0" t="n">
        <v>1.615</v>
      </c>
      <c r="J1477" s="0" t="n">
        <v>1.343</v>
      </c>
    </row>
    <row r="1478" customFormat="false" ht="15.6" hidden="false" customHeight="false" outlineLevel="0" collapsed="false">
      <c r="H1478" s="0" t="s">
        <v>13</v>
      </c>
      <c r="I1478" s="0" t="n">
        <v>2.531</v>
      </c>
      <c r="J1478" s="0" t="n">
        <v>0.71</v>
      </c>
    </row>
    <row r="1479" customFormat="false" ht="15.6" hidden="false" customHeight="false" outlineLevel="0" collapsed="false">
      <c r="H1479" s="0" t="s">
        <v>14</v>
      </c>
      <c r="I1479" s="0" t="n">
        <v>12.1</v>
      </c>
      <c r="J1479" s="0" t="n">
        <v>7.222</v>
      </c>
    </row>
    <row r="1480" customFormat="false" ht="15.6" hidden="false" customHeight="false" outlineLevel="0" collapsed="false">
      <c r="A1480" s="4" t="s">
        <v>774</v>
      </c>
      <c r="B1480" s="4" t="s">
        <v>19</v>
      </c>
      <c r="C1480" s="4" t="n">
        <v>218</v>
      </c>
      <c r="D1480" s="4" t="s">
        <v>776</v>
      </c>
      <c r="E1480" s="4" t="s">
        <v>54</v>
      </c>
      <c r="F1480" s="4" t="n">
        <v>1.727</v>
      </c>
      <c r="G1480" s="4" t="n">
        <v>0.0018546803228974</v>
      </c>
      <c r="H1480" s="0" t="s">
        <v>11</v>
      </c>
      <c r="I1480" s="0" t="n">
        <v>3.996</v>
      </c>
      <c r="J1480" s="0" t="n">
        <v>1.348</v>
      </c>
    </row>
    <row r="1481" customFormat="false" ht="15.6" hidden="false" customHeight="false" outlineLevel="0" collapsed="false">
      <c r="H1481" s="0" t="s">
        <v>12</v>
      </c>
      <c r="I1481" s="0" t="n">
        <v>2.206</v>
      </c>
      <c r="J1481" s="0" t="n">
        <v>0.42</v>
      </c>
    </row>
    <row r="1482" customFormat="false" ht="15.6" hidden="false" customHeight="false" outlineLevel="0" collapsed="false">
      <c r="H1482" s="0" t="s">
        <v>13</v>
      </c>
      <c r="I1482" s="0" t="n">
        <v>0.812</v>
      </c>
      <c r="J1482" s="0" t="n">
        <v>0.71</v>
      </c>
    </row>
    <row r="1483" customFormat="false" ht="15.6" hidden="false" customHeight="false" outlineLevel="0" collapsed="false">
      <c r="H1483" s="0" t="s">
        <v>14</v>
      </c>
      <c r="I1483" s="0" t="n">
        <v>11.1</v>
      </c>
      <c r="J1483" s="0" t="n">
        <v>7.222</v>
      </c>
    </row>
    <row r="1484" customFormat="false" ht="15.6" hidden="false" customHeight="false" outlineLevel="0" collapsed="false">
      <c r="A1484" s="4" t="s">
        <v>777</v>
      </c>
      <c r="B1484" s="4" t="s">
        <v>19</v>
      </c>
      <c r="C1484" s="4" t="n">
        <v>404</v>
      </c>
      <c r="D1484" s="4" t="s">
        <v>778</v>
      </c>
      <c r="E1484" s="4" t="s">
        <v>54</v>
      </c>
      <c r="F1484" s="4" t="n">
        <v>1.559</v>
      </c>
      <c r="G1484" s="4" t="n">
        <v>0.000173299742700045</v>
      </c>
      <c r="H1484" s="0" t="s">
        <v>11</v>
      </c>
      <c r="I1484" s="0" t="n">
        <v>3.935</v>
      </c>
      <c r="J1484" s="0" t="n">
        <v>1.348</v>
      </c>
    </row>
    <row r="1485" customFormat="false" ht="15.6" hidden="false" customHeight="false" outlineLevel="0" collapsed="false">
      <c r="H1485" s="0" t="s">
        <v>12</v>
      </c>
      <c r="I1485" s="0" t="n">
        <v>2.238</v>
      </c>
      <c r="J1485" s="0" t="n">
        <v>0.42</v>
      </c>
    </row>
    <row r="1486" customFormat="false" ht="15.6" hidden="false" customHeight="false" outlineLevel="0" collapsed="false">
      <c r="H1486" s="0" t="s">
        <v>16</v>
      </c>
      <c r="I1486" s="0" t="n">
        <v>1.58</v>
      </c>
      <c r="J1486" s="0" t="n">
        <v>1.382</v>
      </c>
    </row>
    <row r="1487" customFormat="false" ht="15.6" hidden="false" customHeight="false" outlineLevel="0" collapsed="false">
      <c r="H1487" s="0" t="s">
        <v>15</v>
      </c>
      <c r="I1487" s="0" t="n">
        <v>3.138</v>
      </c>
      <c r="J1487" s="0" t="n">
        <v>1.343</v>
      </c>
    </row>
    <row r="1488" customFormat="false" ht="15.6" hidden="false" customHeight="false" outlineLevel="0" collapsed="false">
      <c r="H1488" s="0" t="s">
        <v>14</v>
      </c>
      <c r="I1488" s="0" t="n">
        <v>7.8</v>
      </c>
      <c r="J1488" s="0" t="n">
        <v>7.222</v>
      </c>
    </row>
    <row r="1489" customFormat="false" ht="15.6" hidden="false" customHeight="false" outlineLevel="0" collapsed="false">
      <c r="A1489" s="4" t="s">
        <v>779</v>
      </c>
      <c r="B1489" s="4" t="s">
        <v>19</v>
      </c>
      <c r="C1489" s="4" t="n">
        <v>103</v>
      </c>
      <c r="D1489" s="4" t="s">
        <v>780</v>
      </c>
      <c r="E1489" s="4" t="s">
        <v>21</v>
      </c>
      <c r="F1489" s="4" t="n">
        <v>0.602</v>
      </c>
      <c r="G1489" s="4" t="n">
        <v>0.000408246759348508</v>
      </c>
      <c r="H1489" s="0" t="s">
        <v>11</v>
      </c>
      <c r="I1489" s="0" t="n">
        <v>2.823</v>
      </c>
      <c r="J1489" s="0" t="n">
        <v>1.348</v>
      </c>
    </row>
    <row r="1490" customFormat="false" ht="15.6" hidden="false" customHeight="false" outlineLevel="0" collapsed="false">
      <c r="H1490" s="0" t="s">
        <v>12</v>
      </c>
      <c r="I1490" s="0" t="n">
        <v>1.244</v>
      </c>
      <c r="J1490" s="0" t="n">
        <v>0.42</v>
      </c>
    </row>
    <row r="1491" customFormat="false" ht="15.6" hidden="false" customHeight="false" outlineLevel="0" collapsed="false">
      <c r="A1491" s="4" t="s">
        <v>779</v>
      </c>
      <c r="B1491" s="4" t="s">
        <v>19</v>
      </c>
      <c r="C1491" s="4" t="n">
        <v>113</v>
      </c>
      <c r="D1491" s="4" t="s">
        <v>781</v>
      </c>
      <c r="E1491" s="4" t="s">
        <v>21</v>
      </c>
      <c r="F1491" s="4" t="n">
        <v>0.745</v>
      </c>
      <c r="G1491" s="4" t="n">
        <v>2.90422034668673E-005</v>
      </c>
      <c r="H1491" s="0" t="s">
        <v>11</v>
      </c>
      <c r="I1491" s="0" t="n">
        <v>1.415</v>
      </c>
      <c r="J1491" s="0" t="n">
        <v>1.348</v>
      </c>
    </row>
    <row r="1492" customFormat="false" ht="15.6" hidden="false" customHeight="false" outlineLevel="0" collapsed="false">
      <c r="H1492" s="0" t="s">
        <v>12</v>
      </c>
      <c r="I1492" s="0" t="n">
        <v>0.534</v>
      </c>
      <c r="J1492" s="0" t="n">
        <v>0.42</v>
      </c>
    </row>
    <row r="1493" customFormat="false" ht="15.6" hidden="false" customHeight="false" outlineLevel="0" collapsed="false">
      <c r="H1493" s="0" t="s">
        <v>13</v>
      </c>
      <c r="I1493" s="0" t="n">
        <v>1.188</v>
      </c>
      <c r="J1493" s="0" t="n">
        <v>0.71</v>
      </c>
    </row>
    <row r="1494" customFormat="false" ht="15.6" hidden="false" customHeight="false" outlineLevel="0" collapsed="false">
      <c r="H1494" s="0" t="s">
        <v>14</v>
      </c>
      <c r="I1494" s="0" t="n">
        <v>9.2</v>
      </c>
      <c r="J1494" s="0" t="n">
        <v>7.222</v>
      </c>
    </row>
    <row r="1495" customFormat="false" ht="15.6" hidden="false" customHeight="false" outlineLevel="0" collapsed="false">
      <c r="A1495" s="4" t="s">
        <v>782</v>
      </c>
      <c r="B1495" s="4" t="s">
        <v>19</v>
      </c>
      <c r="C1495" s="4" t="n">
        <v>453</v>
      </c>
      <c r="D1495" s="4" t="s">
        <v>783</v>
      </c>
      <c r="E1495" s="4" t="s">
        <v>54</v>
      </c>
      <c r="F1495" s="4" t="n">
        <v>1.59</v>
      </c>
      <c r="G1495" s="4" t="n">
        <v>0.00177797430722983</v>
      </c>
      <c r="H1495" s="0" t="s">
        <v>11</v>
      </c>
      <c r="I1495" s="0" t="n">
        <v>2.944</v>
      </c>
      <c r="J1495" s="0" t="n">
        <v>1.348</v>
      </c>
    </row>
    <row r="1496" customFormat="false" ht="15.6" hidden="false" customHeight="false" outlineLevel="0" collapsed="false">
      <c r="H1496" s="0" t="s">
        <v>12</v>
      </c>
      <c r="I1496" s="0" t="n">
        <v>1.905</v>
      </c>
      <c r="J1496" s="0" t="n">
        <v>0.42</v>
      </c>
    </row>
    <row r="1497" customFormat="false" ht="15.6" hidden="false" customHeight="false" outlineLevel="0" collapsed="false">
      <c r="H1497" s="0" t="s">
        <v>15</v>
      </c>
      <c r="I1497" s="0" t="n">
        <v>2.229</v>
      </c>
      <c r="J1497" s="0" t="n">
        <v>1.343</v>
      </c>
    </row>
    <row r="1498" customFormat="false" ht="15.6" hidden="false" customHeight="false" outlineLevel="0" collapsed="false">
      <c r="H1498" s="0" t="s">
        <v>14</v>
      </c>
      <c r="I1498" s="0" t="n">
        <v>11.6</v>
      </c>
      <c r="J1498" s="0" t="n">
        <v>7.222</v>
      </c>
    </row>
    <row r="1499" customFormat="false" ht="15.6" hidden="false" customHeight="false" outlineLevel="0" collapsed="false">
      <c r="A1499" s="4" t="s">
        <v>784</v>
      </c>
      <c r="B1499" s="4" t="s">
        <v>19</v>
      </c>
      <c r="C1499" s="4" t="n">
        <v>55</v>
      </c>
      <c r="D1499" s="4" t="s">
        <v>785</v>
      </c>
      <c r="E1499" s="4" t="s">
        <v>21</v>
      </c>
      <c r="F1499" s="4" t="n">
        <v>0.666</v>
      </c>
      <c r="G1499" s="4" t="n">
        <v>0.000769341993788484</v>
      </c>
      <c r="H1499" s="0" t="s">
        <v>11</v>
      </c>
      <c r="I1499" s="0" t="n">
        <v>2.044</v>
      </c>
      <c r="J1499" s="0" t="n">
        <v>1.348</v>
      </c>
    </row>
    <row r="1500" customFormat="false" ht="15.6" hidden="false" customHeight="false" outlineLevel="0" collapsed="false">
      <c r="H1500" s="0" t="s">
        <v>12</v>
      </c>
      <c r="I1500" s="0" t="n">
        <v>2.085</v>
      </c>
      <c r="J1500" s="0" t="n">
        <v>0.42</v>
      </c>
    </row>
    <row r="1501" customFormat="false" ht="15.6" hidden="false" customHeight="false" outlineLevel="0" collapsed="false">
      <c r="H1501" s="0" t="s">
        <v>17</v>
      </c>
      <c r="I1501" s="0" t="n">
        <v>16.333</v>
      </c>
      <c r="J1501" s="0" t="n">
        <v>14.143</v>
      </c>
    </row>
    <row r="1502" customFormat="false" ht="15.6" hidden="false" customHeight="false" outlineLevel="0" collapsed="false">
      <c r="H1502" s="0" t="s">
        <v>15</v>
      </c>
      <c r="I1502" s="0" t="n">
        <v>2.083</v>
      </c>
      <c r="J1502" s="0" t="n">
        <v>1.343</v>
      </c>
    </row>
    <row r="1503" customFormat="false" ht="15.6" hidden="false" customHeight="false" outlineLevel="0" collapsed="false">
      <c r="H1503" s="0" t="s">
        <v>13</v>
      </c>
      <c r="I1503" s="0" t="n">
        <v>3.594</v>
      </c>
      <c r="J1503" s="0" t="n">
        <v>0.71</v>
      </c>
    </row>
    <row r="1504" customFormat="false" ht="15.6" hidden="false" customHeight="false" outlineLevel="0" collapsed="false">
      <c r="H1504" s="0" t="s">
        <v>14</v>
      </c>
      <c r="I1504" s="0" t="n">
        <v>17.9</v>
      </c>
      <c r="J1504" s="0" t="n">
        <v>7.222</v>
      </c>
    </row>
    <row r="1505" customFormat="false" ht="15.6" hidden="false" customHeight="false" outlineLevel="0" collapsed="false">
      <c r="A1505" s="4" t="s">
        <v>786</v>
      </c>
      <c r="B1505" s="4" t="s">
        <v>19</v>
      </c>
      <c r="C1505" s="4" t="n">
        <v>5</v>
      </c>
      <c r="D1505" s="4" t="s">
        <v>787</v>
      </c>
      <c r="E1505" s="4" t="s">
        <v>21</v>
      </c>
      <c r="F1505" s="4" t="n">
        <v>0.593</v>
      </c>
      <c r="G1505" s="4" t="n">
        <v>0.00672104563660726</v>
      </c>
      <c r="H1505" s="0" t="s">
        <v>11</v>
      </c>
      <c r="I1505" s="0" t="n">
        <v>2.887</v>
      </c>
      <c r="J1505" s="0" t="n">
        <v>1.348</v>
      </c>
    </row>
    <row r="1506" customFormat="false" ht="15.6" hidden="false" customHeight="false" outlineLevel="0" collapsed="false">
      <c r="H1506" s="0" t="s">
        <v>12</v>
      </c>
      <c r="I1506" s="0" t="n">
        <v>2.343</v>
      </c>
      <c r="J1506" s="0" t="n">
        <v>0.42</v>
      </c>
    </row>
    <row r="1507" customFormat="false" ht="15.6" hidden="false" customHeight="false" outlineLevel="0" collapsed="false">
      <c r="H1507" s="0" t="s">
        <v>15</v>
      </c>
      <c r="I1507" s="0" t="n">
        <v>2.138</v>
      </c>
      <c r="J1507" s="0" t="n">
        <v>1.343</v>
      </c>
    </row>
    <row r="1508" customFormat="false" ht="15.6" hidden="false" customHeight="false" outlineLevel="0" collapsed="false">
      <c r="H1508" s="0" t="s">
        <v>13</v>
      </c>
      <c r="I1508" s="0" t="n">
        <v>0.812</v>
      </c>
      <c r="J1508" s="0" t="n">
        <v>0.71</v>
      </c>
    </row>
    <row r="1509" customFormat="false" ht="15.6" hidden="false" customHeight="false" outlineLevel="0" collapsed="false">
      <c r="H1509" s="0" t="s">
        <v>14</v>
      </c>
      <c r="I1509" s="0" t="n">
        <v>8.1</v>
      </c>
      <c r="J1509" s="0" t="n">
        <v>7.222</v>
      </c>
    </row>
    <row r="1510" customFormat="false" ht="15.6" hidden="false" customHeight="false" outlineLevel="0" collapsed="false">
      <c r="A1510" s="4" t="s">
        <v>788</v>
      </c>
      <c r="B1510" s="4" t="s">
        <v>19</v>
      </c>
      <c r="C1510" s="4" t="n">
        <v>215</v>
      </c>
      <c r="D1510" s="4" t="s">
        <v>789</v>
      </c>
      <c r="E1510" s="4" t="s">
        <v>21</v>
      </c>
      <c r="F1510" s="4" t="n">
        <v>0.74</v>
      </c>
      <c r="G1510" s="4" t="n">
        <v>0.00152523450635286</v>
      </c>
      <c r="H1510" s="0" t="s">
        <v>11</v>
      </c>
      <c r="I1510" s="0" t="n">
        <v>2.032</v>
      </c>
      <c r="J1510" s="0" t="n">
        <v>1.348</v>
      </c>
    </row>
    <row r="1511" customFormat="false" ht="15.6" hidden="false" customHeight="false" outlineLevel="0" collapsed="false">
      <c r="H1511" s="0" t="s">
        <v>12</v>
      </c>
      <c r="I1511" s="0" t="n">
        <v>1.272</v>
      </c>
      <c r="J1511" s="0" t="n">
        <v>0.42</v>
      </c>
    </row>
    <row r="1512" customFormat="false" ht="15.6" hidden="false" customHeight="false" outlineLevel="0" collapsed="false">
      <c r="A1512" s="4" t="s">
        <v>788</v>
      </c>
      <c r="B1512" s="4" t="s">
        <v>19</v>
      </c>
      <c r="C1512" s="4" t="n">
        <v>88</v>
      </c>
      <c r="D1512" s="4" t="s">
        <v>790</v>
      </c>
      <c r="E1512" s="4" t="s">
        <v>21</v>
      </c>
      <c r="F1512" s="4" t="n">
        <v>0.743</v>
      </c>
      <c r="G1512" s="4" t="n">
        <v>0.000695058071092731</v>
      </c>
      <c r="H1512" s="0" t="s">
        <v>11</v>
      </c>
      <c r="I1512" s="0" t="n">
        <v>2.964</v>
      </c>
      <c r="J1512" s="0" t="n">
        <v>1.348</v>
      </c>
    </row>
    <row r="1513" customFormat="false" ht="15.6" hidden="false" customHeight="false" outlineLevel="0" collapsed="false">
      <c r="H1513" s="0" t="s">
        <v>12</v>
      </c>
      <c r="I1513" s="0" t="n">
        <v>1.831</v>
      </c>
      <c r="J1513" s="0" t="n">
        <v>0.42</v>
      </c>
    </row>
    <row r="1514" customFormat="false" ht="15.6" hidden="false" customHeight="false" outlineLevel="0" collapsed="false">
      <c r="A1514" s="4" t="s">
        <v>788</v>
      </c>
      <c r="B1514" s="4" t="s">
        <v>19</v>
      </c>
      <c r="C1514" s="4" t="n">
        <v>143</v>
      </c>
      <c r="D1514" s="4" t="s">
        <v>791</v>
      </c>
      <c r="E1514" s="4" t="s">
        <v>21</v>
      </c>
      <c r="F1514" s="4" t="n">
        <v>0.751</v>
      </c>
      <c r="G1514" s="4" t="n">
        <v>0.00244119002940164</v>
      </c>
      <c r="H1514" s="0" t="s">
        <v>11</v>
      </c>
      <c r="I1514" s="0" t="n">
        <v>3.839</v>
      </c>
      <c r="J1514" s="0" t="n">
        <v>1.348</v>
      </c>
    </row>
    <row r="1515" customFormat="false" ht="15.6" hidden="false" customHeight="false" outlineLevel="0" collapsed="false">
      <c r="H1515" s="0" t="s">
        <v>12</v>
      </c>
      <c r="I1515" s="0" t="n">
        <v>2.008</v>
      </c>
      <c r="J1515" s="0" t="n">
        <v>0.42</v>
      </c>
    </row>
    <row r="1516" customFormat="false" ht="15.6" hidden="false" customHeight="false" outlineLevel="0" collapsed="false">
      <c r="A1516" s="4" t="s">
        <v>792</v>
      </c>
      <c r="B1516" s="4" t="s">
        <v>19</v>
      </c>
      <c r="C1516" s="4" t="n">
        <v>94</v>
      </c>
      <c r="D1516" s="4" t="s">
        <v>793</v>
      </c>
      <c r="E1516" s="4" t="s">
        <v>21</v>
      </c>
      <c r="F1516" s="4" t="n">
        <v>0.761</v>
      </c>
      <c r="G1516" s="4" t="n">
        <v>0.00513694061065783</v>
      </c>
      <c r="H1516" s="0" t="s">
        <v>12</v>
      </c>
      <c r="I1516" s="0" t="n">
        <v>1.153</v>
      </c>
      <c r="J1516" s="0" t="n">
        <v>0.42</v>
      </c>
    </row>
    <row r="1517" customFormat="false" ht="15.6" hidden="false" customHeight="false" outlineLevel="0" collapsed="false">
      <c r="H1517" s="0" t="s">
        <v>15</v>
      </c>
      <c r="I1517" s="0" t="n">
        <v>1.835</v>
      </c>
      <c r="J1517" s="0" t="n">
        <v>1.343</v>
      </c>
    </row>
    <row r="1518" customFormat="false" ht="15.6" hidden="false" customHeight="false" outlineLevel="0" collapsed="false">
      <c r="H1518" s="0" t="s">
        <v>13</v>
      </c>
      <c r="I1518" s="0" t="n">
        <v>0.875</v>
      </c>
      <c r="J1518" s="0" t="n">
        <v>0.71</v>
      </c>
    </row>
    <row r="1519" customFormat="false" ht="15.6" hidden="false" customHeight="false" outlineLevel="0" collapsed="false">
      <c r="H1519" s="0" t="s">
        <v>14</v>
      </c>
      <c r="I1519" s="0" t="n">
        <v>11</v>
      </c>
      <c r="J1519" s="0" t="n">
        <v>7.222</v>
      </c>
    </row>
    <row r="1520" customFormat="false" ht="15.6" hidden="false" customHeight="false" outlineLevel="0" collapsed="false">
      <c r="A1520" s="4" t="s">
        <v>792</v>
      </c>
      <c r="B1520" s="4" t="s">
        <v>19</v>
      </c>
      <c r="C1520" s="4" t="n">
        <v>66</v>
      </c>
      <c r="D1520" s="4" t="s">
        <v>794</v>
      </c>
      <c r="E1520" s="4" t="s">
        <v>21</v>
      </c>
      <c r="F1520" s="4" t="n">
        <v>0.748</v>
      </c>
      <c r="G1520" s="4" t="n">
        <v>0.00326908595738246</v>
      </c>
      <c r="H1520" s="0" t="s">
        <v>12</v>
      </c>
      <c r="I1520" s="0" t="n">
        <v>0.76</v>
      </c>
      <c r="J1520" s="0" t="n">
        <v>0.42</v>
      </c>
    </row>
    <row r="1521" customFormat="false" ht="15.6" hidden="false" customHeight="false" outlineLevel="0" collapsed="false">
      <c r="H1521" s="0" t="s">
        <v>15</v>
      </c>
      <c r="I1521" s="0" t="n">
        <v>2</v>
      </c>
      <c r="J1521" s="0" t="n">
        <v>1.343</v>
      </c>
    </row>
    <row r="1522" customFormat="false" ht="15.6" hidden="false" customHeight="false" outlineLevel="0" collapsed="false">
      <c r="A1522" s="4" t="s">
        <v>792</v>
      </c>
      <c r="B1522" s="4" t="s">
        <v>19</v>
      </c>
      <c r="C1522" s="4" t="n">
        <v>57</v>
      </c>
      <c r="D1522" s="4" t="s">
        <v>795</v>
      </c>
      <c r="E1522" s="4" t="s">
        <v>21</v>
      </c>
      <c r="F1522" s="4" t="n">
        <v>0.757</v>
      </c>
      <c r="G1522" s="4" t="n">
        <v>0.00657370441772713</v>
      </c>
      <c r="H1522" s="0" t="s">
        <v>12</v>
      </c>
      <c r="I1522" s="0" t="n">
        <v>1.155</v>
      </c>
      <c r="J1522" s="0" t="n">
        <v>0.42</v>
      </c>
    </row>
    <row r="1523" customFormat="false" ht="15.6" hidden="false" customHeight="false" outlineLevel="0" collapsed="false">
      <c r="A1523" s="4" t="s">
        <v>796</v>
      </c>
      <c r="B1523" s="4" t="s">
        <v>19</v>
      </c>
      <c r="C1523" s="4" t="n">
        <v>74</v>
      </c>
      <c r="D1523" s="4" t="s">
        <v>797</v>
      </c>
      <c r="E1523" s="4" t="s">
        <v>21</v>
      </c>
      <c r="F1523" s="4" t="n">
        <v>0.724</v>
      </c>
      <c r="G1523" s="4" t="n">
        <v>1.19633589481884E-005</v>
      </c>
      <c r="H1523" s="0" t="s">
        <v>11</v>
      </c>
      <c r="I1523" s="0" t="n">
        <v>3.903</v>
      </c>
      <c r="J1523" s="0" t="n">
        <v>1.348</v>
      </c>
    </row>
    <row r="1524" customFormat="false" ht="15.6" hidden="false" customHeight="false" outlineLevel="0" collapsed="false">
      <c r="H1524" s="0" t="s">
        <v>12</v>
      </c>
      <c r="I1524" s="0" t="n">
        <v>2.413</v>
      </c>
      <c r="J1524" s="0" t="n">
        <v>0.42</v>
      </c>
    </row>
    <row r="1525" customFormat="false" ht="15.6" hidden="false" customHeight="false" outlineLevel="0" collapsed="false">
      <c r="H1525" s="0" t="s">
        <v>15</v>
      </c>
      <c r="I1525" s="0" t="n">
        <v>2.055</v>
      </c>
      <c r="J1525" s="0" t="n">
        <v>1.343</v>
      </c>
    </row>
    <row r="1526" customFormat="false" ht="15.6" hidden="false" customHeight="false" outlineLevel="0" collapsed="false">
      <c r="H1526" s="0" t="s">
        <v>14</v>
      </c>
      <c r="I1526" s="0" t="n">
        <v>9.8</v>
      </c>
      <c r="J1526" s="0" t="n">
        <v>7.222</v>
      </c>
    </row>
    <row r="1527" customFormat="false" ht="15.6" hidden="false" customHeight="false" outlineLevel="0" collapsed="false">
      <c r="A1527" s="4" t="s">
        <v>796</v>
      </c>
      <c r="B1527" s="4" t="s">
        <v>19</v>
      </c>
      <c r="C1527" s="4" t="n">
        <v>94</v>
      </c>
      <c r="D1527" s="4" t="s">
        <v>798</v>
      </c>
      <c r="E1527" s="4" t="s">
        <v>21</v>
      </c>
      <c r="F1527" s="4" t="n">
        <v>0.725</v>
      </c>
      <c r="G1527" s="4" t="n">
        <v>0.00100295992334934</v>
      </c>
      <c r="H1527" s="0" t="s">
        <v>11</v>
      </c>
      <c r="I1527" s="0" t="n">
        <v>1.819</v>
      </c>
      <c r="J1527" s="0" t="n">
        <v>1.348</v>
      </c>
    </row>
    <row r="1528" customFormat="false" ht="15.6" hidden="false" customHeight="false" outlineLevel="0" collapsed="false">
      <c r="H1528" s="0" t="s">
        <v>12</v>
      </c>
      <c r="I1528" s="0" t="n">
        <v>2.341</v>
      </c>
      <c r="J1528" s="0" t="n">
        <v>0.42</v>
      </c>
    </row>
    <row r="1529" customFormat="false" ht="15.6" hidden="false" customHeight="false" outlineLevel="0" collapsed="false">
      <c r="H1529" s="0" t="s">
        <v>17</v>
      </c>
      <c r="I1529" s="0" t="n">
        <v>17.067</v>
      </c>
      <c r="J1529" s="0" t="n">
        <v>14.143</v>
      </c>
    </row>
    <row r="1530" customFormat="false" ht="15.6" hidden="false" customHeight="false" outlineLevel="0" collapsed="false">
      <c r="H1530" s="0" t="s">
        <v>15</v>
      </c>
      <c r="I1530" s="0" t="n">
        <v>1.945</v>
      </c>
      <c r="J1530" s="0" t="n">
        <v>1.343</v>
      </c>
    </row>
    <row r="1531" customFormat="false" ht="15.6" hidden="false" customHeight="false" outlineLevel="0" collapsed="false">
      <c r="H1531" s="0" t="s">
        <v>13</v>
      </c>
      <c r="I1531" s="0" t="n">
        <v>5.125</v>
      </c>
      <c r="J1531" s="0" t="n">
        <v>0.71</v>
      </c>
    </row>
    <row r="1532" customFormat="false" ht="15.6" hidden="false" customHeight="false" outlineLevel="0" collapsed="false">
      <c r="H1532" s="0" t="s">
        <v>14</v>
      </c>
      <c r="I1532" s="0" t="n">
        <v>13.8</v>
      </c>
      <c r="J1532" s="0" t="n">
        <v>7.222</v>
      </c>
    </row>
    <row r="1533" customFormat="false" ht="15.6" hidden="false" customHeight="false" outlineLevel="0" collapsed="false">
      <c r="A1533" s="4" t="s">
        <v>796</v>
      </c>
      <c r="B1533" s="4" t="s">
        <v>19</v>
      </c>
      <c r="C1533" s="4" t="n">
        <v>140</v>
      </c>
      <c r="D1533" s="4" t="s">
        <v>799</v>
      </c>
      <c r="E1533" s="4" t="s">
        <v>21</v>
      </c>
      <c r="F1533" s="4" t="n">
        <v>0.722</v>
      </c>
      <c r="G1533" s="4" t="n">
        <v>0.000205947211248685</v>
      </c>
      <c r="H1533" s="0" t="s">
        <v>11</v>
      </c>
      <c r="I1533" s="0" t="n">
        <v>1.593</v>
      </c>
      <c r="J1533" s="0" t="n">
        <v>1.348</v>
      </c>
    </row>
    <row r="1534" customFormat="false" ht="15.6" hidden="false" customHeight="false" outlineLevel="0" collapsed="false">
      <c r="H1534" s="0" t="s">
        <v>12</v>
      </c>
      <c r="I1534" s="0" t="n">
        <v>0.746</v>
      </c>
      <c r="J1534" s="0" t="n">
        <v>0.42</v>
      </c>
    </row>
    <row r="1535" customFormat="false" ht="15.6" hidden="false" customHeight="false" outlineLevel="0" collapsed="false">
      <c r="A1535" s="4" t="s">
        <v>800</v>
      </c>
      <c r="B1535" s="4" t="s">
        <v>19</v>
      </c>
      <c r="C1535" s="4" t="n">
        <v>617</v>
      </c>
      <c r="D1535" s="4" t="s">
        <v>801</v>
      </c>
      <c r="E1535" s="4" t="s">
        <v>21</v>
      </c>
      <c r="F1535" s="4" t="n">
        <v>0.642</v>
      </c>
      <c r="G1535" s="4" t="n">
        <v>0.000919505148388879</v>
      </c>
      <c r="H1535" s="0" t="s">
        <v>11</v>
      </c>
      <c r="I1535" s="0" t="n">
        <v>4.589</v>
      </c>
      <c r="J1535" s="0" t="n">
        <v>1.348</v>
      </c>
    </row>
    <row r="1536" customFormat="false" ht="15.6" hidden="false" customHeight="false" outlineLevel="0" collapsed="false">
      <c r="H1536" s="0" t="s">
        <v>12</v>
      </c>
      <c r="I1536" s="0" t="n">
        <v>1.734</v>
      </c>
      <c r="J1536" s="0" t="n">
        <v>0.42</v>
      </c>
    </row>
    <row r="1537" customFormat="false" ht="15.6" hidden="false" customHeight="false" outlineLevel="0" collapsed="false">
      <c r="D1537" s="4" t="s">
        <v>801</v>
      </c>
      <c r="H1537" s="0" t="s">
        <v>11</v>
      </c>
      <c r="I1537" s="0" t="n">
        <v>4.802</v>
      </c>
      <c r="J1537" s="0" t="n">
        <v>1.348</v>
      </c>
    </row>
    <row r="1538" customFormat="false" ht="15.6" hidden="false" customHeight="false" outlineLevel="0" collapsed="false">
      <c r="H1538" s="0" t="s">
        <v>12</v>
      </c>
      <c r="I1538" s="0" t="n">
        <v>1.714</v>
      </c>
      <c r="J1538" s="0" t="n">
        <v>0.42</v>
      </c>
    </row>
    <row r="1539" customFormat="false" ht="15.6" hidden="false" customHeight="false" outlineLevel="0" collapsed="false">
      <c r="H1539" s="0" t="s">
        <v>16</v>
      </c>
      <c r="I1539" s="0" t="n">
        <v>1.435</v>
      </c>
      <c r="J1539" s="0" t="n">
        <v>1.382</v>
      </c>
    </row>
    <row r="1540" customFormat="false" ht="15.6" hidden="false" customHeight="false" outlineLevel="0" collapsed="false">
      <c r="A1540" s="4" t="s">
        <v>802</v>
      </c>
      <c r="B1540" s="4" t="s">
        <v>19</v>
      </c>
      <c r="C1540" s="4" t="n">
        <v>301</v>
      </c>
      <c r="D1540" s="4" t="s">
        <v>803</v>
      </c>
      <c r="E1540" s="4" t="s">
        <v>21</v>
      </c>
      <c r="F1540" s="4" t="n">
        <v>0.626</v>
      </c>
      <c r="G1540" s="4" t="n">
        <v>0.0271428652660501</v>
      </c>
      <c r="H1540" s="0" t="s">
        <v>11</v>
      </c>
      <c r="I1540" s="0" t="n">
        <v>3.641</v>
      </c>
      <c r="J1540" s="0" t="n">
        <v>1.348</v>
      </c>
    </row>
    <row r="1541" customFormat="false" ht="15.6" hidden="false" customHeight="false" outlineLevel="0" collapsed="false">
      <c r="H1541" s="0" t="s">
        <v>12</v>
      </c>
      <c r="I1541" s="0" t="n">
        <v>2.145</v>
      </c>
      <c r="J1541" s="0" t="n">
        <v>0.42</v>
      </c>
    </row>
    <row r="1542" customFormat="false" ht="15.6" hidden="false" customHeight="false" outlineLevel="0" collapsed="false">
      <c r="H1542" s="0" t="s">
        <v>17</v>
      </c>
      <c r="I1542" s="0" t="n">
        <v>16.6</v>
      </c>
      <c r="J1542" s="0" t="n">
        <v>14.143</v>
      </c>
    </row>
    <row r="1543" customFormat="false" ht="15.6" hidden="false" customHeight="false" outlineLevel="0" collapsed="false">
      <c r="H1543" s="0" t="s">
        <v>16</v>
      </c>
      <c r="I1543" s="0" t="n">
        <v>1.449</v>
      </c>
      <c r="J1543" s="0" t="n">
        <v>1.382</v>
      </c>
    </row>
    <row r="1544" customFormat="false" ht="15.6" hidden="false" customHeight="false" outlineLevel="0" collapsed="false">
      <c r="H1544" s="0" t="s">
        <v>15</v>
      </c>
      <c r="I1544" s="0" t="n">
        <v>1.624</v>
      </c>
      <c r="J1544" s="0" t="n">
        <v>1.343</v>
      </c>
    </row>
    <row r="1545" customFormat="false" ht="15.6" hidden="false" customHeight="false" outlineLevel="0" collapsed="false">
      <c r="H1545" s="0" t="s">
        <v>13</v>
      </c>
      <c r="I1545" s="0" t="n">
        <v>4.062</v>
      </c>
      <c r="J1545" s="0" t="n">
        <v>0.71</v>
      </c>
    </row>
    <row r="1546" customFormat="false" ht="15.6" hidden="false" customHeight="false" outlineLevel="0" collapsed="false">
      <c r="H1546" s="0" t="s">
        <v>14</v>
      </c>
      <c r="I1546" s="0" t="n">
        <v>15.7</v>
      </c>
      <c r="J1546" s="0" t="n">
        <v>7.222</v>
      </c>
    </row>
    <row r="1547" customFormat="false" ht="15.6" hidden="false" customHeight="false" outlineLevel="0" collapsed="false">
      <c r="A1547" s="4" t="s">
        <v>802</v>
      </c>
      <c r="B1547" s="4" t="s">
        <v>19</v>
      </c>
      <c r="C1547" s="4" t="n">
        <v>806</v>
      </c>
      <c r="D1547" s="4" t="s">
        <v>804</v>
      </c>
      <c r="E1547" s="4" t="s">
        <v>21</v>
      </c>
      <c r="F1547" s="4" t="n">
        <v>0.696</v>
      </c>
      <c r="G1547" s="4" t="n">
        <v>0.00041751818081482</v>
      </c>
      <c r="H1547" s="0" t="s">
        <v>11</v>
      </c>
      <c r="I1547" s="0" t="n">
        <v>1.746</v>
      </c>
      <c r="J1547" s="0" t="n">
        <v>1.348</v>
      </c>
    </row>
    <row r="1548" customFormat="false" ht="15.6" hidden="false" customHeight="false" outlineLevel="0" collapsed="false">
      <c r="H1548" s="0" t="s">
        <v>12</v>
      </c>
      <c r="I1548" s="0" t="n">
        <v>1.865</v>
      </c>
      <c r="J1548" s="0" t="n">
        <v>0.42</v>
      </c>
    </row>
    <row r="1549" customFormat="false" ht="15.6" hidden="false" customHeight="false" outlineLevel="0" collapsed="false">
      <c r="H1549" s="0" t="s">
        <v>15</v>
      </c>
      <c r="I1549" s="0" t="n">
        <v>2.183</v>
      </c>
      <c r="J1549" s="0" t="n">
        <v>1.343</v>
      </c>
    </row>
    <row r="1550" customFormat="false" ht="15.6" hidden="false" customHeight="false" outlineLevel="0" collapsed="false">
      <c r="H1550" s="0" t="s">
        <v>14</v>
      </c>
      <c r="I1550" s="0" t="n">
        <v>12.7</v>
      </c>
      <c r="J1550" s="0" t="n">
        <v>7.222</v>
      </c>
    </row>
    <row r="1551" customFormat="false" ht="15.6" hidden="false" customHeight="false" outlineLevel="0" collapsed="false">
      <c r="A1551" s="4" t="s">
        <v>802</v>
      </c>
      <c r="B1551" s="4" t="s">
        <v>19</v>
      </c>
      <c r="C1551" s="4" t="n">
        <v>157</v>
      </c>
      <c r="D1551" s="4" t="s">
        <v>805</v>
      </c>
      <c r="E1551" s="4" t="s">
        <v>21</v>
      </c>
      <c r="F1551" s="4" t="n">
        <v>0.693</v>
      </c>
      <c r="G1551" s="4" t="n">
        <v>0.000427625919912197</v>
      </c>
      <c r="H1551" s="0" t="s">
        <v>11</v>
      </c>
      <c r="I1551" s="0" t="n">
        <v>1.762</v>
      </c>
      <c r="J1551" s="0" t="n">
        <v>1.348</v>
      </c>
    </row>
    <row r="1552" customFormat="false" ht="15.6" hidden="false" customHeight="false" outlineLevel="0" collapsed="false">
      <c r="H1552" s="0" t="s">
        <v>12</v>
      </c>
      <c r="I1552" s="0" t="n">
        <v>1.75</v>
      </c>
      <c r="J1552" s="0" t="n">
        <v>0.42</v>
      </c>
    </row>
    <row r="1553" customFormat="false" ht="15.6" hidden="false" customHeight="false" outlineLevel="0" collapsed="false">
      <c r="H1553" s="0" t="s">
        <v>15</v>
      </c>
      <c r="I1553" s="0" t="n">
        <v>2.028</v>
      </c>
      <c r="J1553" s="0" t="n">
        <v>1.343</v>
      </c>
    </row>
    <row r="1554" customFormat="false" ht="15.6" hidden="false" customHeight="false" outlineLevel="0" collapsed="false">
      <c r="H1554" s="0" t="s">
        <v>14</v>
      </c>
      <c r="I1554" s="0" t="n">
        <v>10.9</v>
      </c>
      <c r="J1554" s="0" t="n">
        <v>7.222</v>
      </c>
    </row>
    <row r="1555" customFormat="false" ht="15.6" hidden="false" customHeight="false" outlineLevel="0" collapsed="false">
      <c r="A1555" s="4" t="s">
        <v>802</v>
      </c>
      <c r="B1555" s="4" t="s">
        <v>19</v>
      </c>
      <c r="C1555" s="4" t="n">
        <v>74</v>
      </c>
      <c r="D1555" s="4" t="s">
        <v>806</v>
      </c>
      <c r="E1555" s="4" t="s">
        <v>54</v>
      </c>
      <c r="F1555" s="4" t="n">
        <v>1.504</v>
      </c>
      <c r="G1555" s="4" t="n">
        <v>0.00106815210720546</v>
      </c>
      <c r="H1555" s="0" t="s">
        <v>11</v>
      </c>
      <c r="I1555" s="0" t="n">
        <v>2.976</v>
      </c>
      <c r="J1555" s="0" t="n">
        <v>1.348</v>
      </c>
    </row>
    <row r="1556" customFormat="false" ht="15.6" hidden="false" customHeight="false" outlineLevel="0" collapsed="false">
      <c r="H1556" s="0" t="s">
        <v>12</v>
      </c>
      <c r="I1556" s="0" t="n">
        <v>1.387</v>
      </c>
      <c r="J1556" s="0" t="n">
        <v>0.42</v>
      </c>
    </row>
    <row r="1557" customFormat="false" ht="15.6" hidden="false" customHeight="false" outlineLevel="0" collapsed="false">
      <c r="A1557" s="4" t="s">
        <v>802</v>
      </c>
      <c r="B1557" s="4" t="s">
        <v>19</v>
      </c>
      <c r="C1557" s="4" t="n">
        <v>241</v>
      </c>
      <c r="D1557" s="4" t="s">
        <v>807</v>
      </c>
      <c r="E1557" s="4" t="s">
        <v>54</v>
      </c>
      <c r="F1557" s="4" t="n">
        <v>1.432</v>
      </c>
      <c r="G1557" s="4" t="n">
        <v>9.1284048578679E-006</v>
      </c>
      <c r="H1557" s="0" t="s">
        <v>11</v>
      </c>
      <c r="I1557" s="0" t="n">
        <v>1.548</v>
      </c>
      <c r="J1557" s="0" t="n">
        <v>1.348</v>
      </c>
    </row>
    <row r="1558" customFormat="false" ht="15.6" hidden="false" customHeight="false" outlineLevel="0" collapsed="false">
      <c r="H1558" s="0" t="s">
        <v>12</v>
      </c>
      <c r="I1558" s="0" t="n">
        <v>1.933</v>
      </c>
      <c r="J1558" s="0" t="n">
        <v>0.42</v>
      </c>
    </row>
    <row r="1559" customFormat="false" ht="15.6" hidden="false" customHeight="false" outlineLevel="0" collapsed="false">
      <c r="H1559" s="0" t="s">
        <v>13</v>
      </c>
      <c r="I1559" s="0" t="n">
        <v>2.312</v>
      </c>
      <c r="J1559" s="0" t="n">
        <v>0.71</v>
      </c>
    </row>
    <row r="1560" customFormat="false" ht="15.6" hidden="false" customHeight="false" outlineLevel="0" collapsed="false">
      <c r="H1560" s="0" t="s">
        <v>14</v>
      </c>
      <c r="I1560" s="0" t="n">
        <v>11.8</v>
      </c>
      <c r="J1560" s="0" t="n">
        <v>7.222</v>
      </c>
    </row>
    <row r="1561" customFormat="false" ht="15.6" hidden="false" customHeight="false" outlineLevel="0" collapsed="false">
      <c r="A1561" s="4" t="s">
        <v>808</v>
      </c>
      <c r="B1561" s="4" t="s">
        <v>19</v>
      </c>
      <c r="C1561" s="4" t="n">
        <v>103</v>
      </c>
      <c r="D1561" s="4" t="s">
        <v>809</v>
      </c>
      <c r="E1561" s="4" t="s">
        <v>21</v>
      </c>
      <c r="F1561" s="4" t="n">
        <v>0.74</v>
      </c>
      <c r="G1561" s="4" t="n">
        <v>0.00117354879817686</v>
      </c>
      <c r="H1561" s="0" t="s">
        <v>11</v>
      </c>
      <c r="I1561" s="0" t="n">
        <v>1.919</v>
      </c>
      <c r="J1561" s="0" t="n">
        <v>1.348</v>
      </c>
    </row>
    <row r="1562" customFormat="false" ht="15.6" hidden="false" customHeight="false" outlineLevel="0" collapsed="false">
      <c r="H1562" s="0" t="s">
        <v>12</v>
      </c>
      <c r="I1562" s="0" t="n">
        <v>1.133</v>
      </c>
      <c r="J1562" s="0" t="n">
        <v>0.42</v>
      </c>
    </row>
    <row r="1563" customFormat="false" ht="15.6" hidden="false" customHeight="false" outlineLevel="0" collapsed="false">
      <c r="A1563" s="4" t="s">
        <v>810</v>
      </c>
      <c r="B1563" s="4" t="s">
        <v>19</v>
      </c>
      <c r="C1563" s="4" t="n">
        <v>289</v>
      </c>
      <c r="D1563" s="4" t="s">
        <v>811</v>
      </c>
      <c r="E1563" s="4" t="s">
        <v>54</v>
      </c>
      <c r="F1563" s="4" t="n">
        <v>1.317</v>
      </c>
      <c r="G1563" s="4" t="n">
        <v>0.00740505450970446</v>
      </c>
      <c r="H1563" s="0" t="s">
        <v>11</v>
      </c>
      <c r="I1563" s="0" t="n">
        <v>3.706</v>
      </c>
      <c r="J1563" s="0" t="n">
        <v>1.348</v>
      </c>
    </row>
    <row r="1564" customFormat="false" ht="15.6" hidden="false" customHeight="false" outlineLevel="0" collapsed="false">
      <c r="H1564" s="0" t="s">
        <v>12</v>
      </c>
      <c r="I1564" s="0" t="n">
        <v>1.958</v>
      </c>
      <c r="J1564" s="0" t="n">
        <v>0.42</v>
      </c>
    </row>
    <row r="1565" customFormat="false" ht="15.6" hidden="false" customHeight="false" outlineLevel="0" collapsed="false">
      <c r="H1565" s="0" t="s">
        <v>15</v>
      </c>
      <c r="I1565" s="0" t="n">
        <v>1.569</v>
      </c>
      <c r="J1565" s="0" t="n">
        <v>1.343</v>
      </c>
    </row>
    <row r="1566" customFormat="false" ht="15.6" hidden="false" customHeight="false" outlineLevel="0" collapsed="false">
      <c r="A1566" s="4" t="s">
        <v>812</v>
      </c>
      <c r="B1566" s="4" t="s">
        <v>19</v>
      </c>
      <c r="C1566" s="4" t="n">
        <v>64</v>
      </c>
      <c r="D1566" s="4" t="s">
        <v>813</v>
      </c>
      <c r="E1566" s="4" t="s">
        <v>21</v>
      </c>
      <c r="F1566" s="4" t="n">
        <v>0.652</v>
      </c>
      <c r="G1566" s="4" t="n">
        <v>0.00317644729139896</v>
      </c>
      <c r="H1566" s="0" t="s">
        <v>11</v>
      </c>
      <c r="I1566" s="0" t="n">
        <v>3.032</v>
      </c>
      <c r="J1566" s="0" t="n">
        <v>1.348</v>
      </c>
    </row>
    <row r="1567" customFormat="false" ht="15.6" hidden="false" customHeight="false" outlineLevel="0" collapsed="false">
      <c r="H1567" s="0" t="s">
        <v>12</v>
      </c>
      <c r="I1567" s="0" t="n">
        <v>1.115</v>
      </c>
      <c r="J1567" s="0" t="n">
        <v>0.42</v>
      </c>
    </row>
    <row r="1568" customFormat="false" ht="15.6" hidden="false" customHeight="false" outlineLevel="0" collapsed="false">
      <c r="A1568" s="4" t="s">
        <v>814</v>
      </c>
      <c r="B1568" s="4" t="s">
        <v>19</v>
      </c>
      <c r="C1568" s="4" t="n">
        <v>241</v>
      </c>
      <c r="D1568" s="4" t="s">
        <v>815</v>
      </c>
      <c r="E1568" s="4" t="s">
        <v>21</v>
      </c>
      <c r="F1568" s="4" t="n">
        <v>0.766</v>
      </c>
      <c r="G1568" s="4" t="n">
        <v>0.0015685691642866</v>
      </c>
      <c r="H1568" s="0" t="s">
        <v>11</v>
      </c>
      <c r="I1568" s="0" t="n">
        <v>2.359</v>
      </c>
      <c r="J1568" s="0" t="n">
        <v>1.348</v>
      </c>
    </row>
    <row r="1569" customFormat="false" ht="15.6" hidden="false" customHeight="false" outlineLevel="0" collapsed="false">
      <c r="H1569" s="0" t="s">
        <v>12</v>
      </c>
      <c r="I1569" s="0" t="n">
        <v>1.131</v>
      </c>
      <c r="J1569" s="0" t="n">
        <v>0.42</v>
      </c>
    </row>
    <row r="1570" customFormat="false" ht="15.6" hidden="false" customHeight="false" outlineLevel="0" collapsed="false">
      <c r="A1570" s="4" t="s">
        <v>816</v>
      </c>
      <c r="B1570" s="4" t="s">
        <v>19</v>
      </c>
      <c r="C1570" s="4" t="n">
        <v>309</v>
      </c>
      <c r="D1570" s="4" t="s">
        <v>817</v>
      </c>
      <c r="E1570" s="4" t="s">
        <v>54</v>
      </c>
      <c r="F1570" s="4" t="n">
        <v>1.348</v>
      </c>
      <c r="G1570" s="4" t="n">
        <v>0.00204397092248489</v>
      </c>
      <c r="H1570" s="0" t="s">
        <v>11</v>
      </c>
      <c r="I1570" s="0" t="n">
        <v>2.181</v>
      </c>
      <c r="J1570" s="0" t="n">
        <v>1.348</v>
      </c>
    </row>
    <row r="1571" customFormat="false" ht="15.6" hidden="false" customHeight="false" outlineLevel="0" collapsed="false">
      <c r="H1571" s="0" t="s">
        <v>12</v>
      </c>
      <c r="I1571" s="0" t="n">
        <v>1.345</v>
      </c>
      <c r="J1571" s="0" t="n">
        <v>0.42</v>
      </c>
    </row>
    <row r="1572" customFormat="false" ht="15.6" hidden="false" customHeight="false" outlineLevel="0" collapsed="false">
      <c r="H1572" s="0" t="s">
        <v>13</v>
      </c>
      <c r="I1572" s="0" t="n">
        <v>1.688</v>
      </c>
      <c r="J1572" s="0" t="n">
        <v>0.71</v>
      </c>
    </row>
    <row r="1573" customFormat="false" ht="15.6" hidden="false" customHeight="false" outlineLevel="0" collapsed="false">
      <c r="H1573" s="0" t="s">
        <v>14</v>
      </c>
      <c r="I1573" s="0" t="n">
        <v>9.2</v>
      </c>
      <c r="J1573" s="0" t="n">
        <v>7.222</v>
      </c>
    </row>
    <row r="1574" customFormat="false" ht="15.6" hidden="false" customHeight="false" outlineLevel="0" collapsed="false">
      <c r="A1574" s="4" t="s">
        <v>818</v>
      </c>
      <c r="B1574" s="4" t="s">
        <v>19</v>
      </c>
      <c r="C1574" s="4" t="n">
        <v>89</v>
      </c>
      <c r="D1574" s="4" t="s">
        <v>819</v>
      </c>
      <c r="E1574" s="4" t="s">
        <v>54</v>
      </c>
      <c r="F1574" s="4" t="n">
        <v>1.756</v>
      </c>
      <c r="G1574" s="4" t="n">
        <v>0.000361027532264513</v>
      </c>
      <c r="H1574" s="0" t="s">
        <v>11</v>
      </c>
      <c r="I1574" s="0" t="n">
        <v>2.935</v>
      </c>
      <c r="J1574" s="0" t="n">
        <v>1.348</v>
      </c>
    </row>
    <row r="1575" customFormat="false" ht="15.6" hidden="false" customHeight="false" outlineLevel="0" collapsed="false">
      <c r="H1575" s="0" t="s">
        <v>12</v>
      </c>
      <c r="I1575" s="0" t="n">
        <v>1.234</v>
      </c>
      <c r="J1575" s="0" t="n">
        <v>0.42</v>
      </c>
    </row>
    <row r="1576" customFormat="false" ht="15.6" hidden="false" customHeight="false" outlineLevel="0" collapsed="false">
      <c r="H1576" s="0" t="s">
        <v>16</v>
      </c>
      <c r="I1576" s="0" t="n">
        <v>1.391</v>
      </c>
      <c r="J1576" s="0" t="n">
        <v>1.382</v>
      </c>
    </row>
    <row r="1577" customFormat="false" ht="15.6" hidden="false" customHeight="false" outlineLevel="0" collapsed="false">
      <c r="H1577" s="0" t="s">
        <v>15</v>
      </c>
      <c r="I1577" s="0" t="n">
        <v>1.532</v>
      </c>
      <c r="J1577" s="0" t="n">
        <v>1.343</v>
      </c>
    </row>
    <row r="1578" customFormat="false" ht="15.6" hidden="false" customHeight="false" outlineLevel="0" collapsed="false">
      <c r="H1578" s="0" t="s">
        <v>14</v>
      </c>
      <c r="I1578" s="0" t="n">
        <v>7.6</v>
      </c>
      <c r="J1578" s="0" t="n">
        <v>7.222</v>
      </c>
    </row>
    <row r="1579" customFormat="false" ht="15.6" hidden="false" customHeight="false" outlineLevel="0" collapsed="false">
      <c r="A1579" s="4" t="s">
        <v>820</v>
      </c>
      <c r="B1579" s="4" t="s">
        <v>19</v>
      </c>
      <c r="C1579" s="4" t="n">
        <v>675</v>
      </c>
      <c r="D1579" s="4" t="s">
        <v>821</v>
      </c>
      <c r="E1579" s="4" t="s">
        <v>21</v>
      </c>
      <c r="F1579" s="4" t="n">
        <v>0.763</v>
      </c>
      <c r="G1579" s="4" t="n">
        <v>0.00256780101685088</v>
      </c>
      <c r="H1579" s="0" t="s">
        <v>11</v>
      </c>
      <c r="I1579" s="0" t="n">
        <v>4.387</v>
      </c>
      <c r="J1579" s="0" t="n">
        <v>1.348</v>
      </c>
    </row>
    <row r="1580" customFormat="false" ht="15.6" hidden="false" customHeight="false" outlineLevel="0" collapsed="false">
      <c r="H1580" s="0" t="s">
        <v>12</v>
      </c>
      <c r="I1580" s="0" t="n">
        <v>2.06</v>
      </c>
      <c r="J1580" s="0" t="n">
        <v>0.42</v>
      </c>
    </row>
    <row r="1581" customFormat="false" ht="15.6" hidden="false" customHeight="false" outlineLevel="0" collapsed="false">
      <c r="H1581" s="0" t="s">
        <v>13</v>
      </c>
      <c r="I1581" s="0" t="n">
        <v>0.812</v>
      </c>
      <c r="J1581" s="0" t="n">
        <v>0.71</v>
      </c>
    </row>
    <row r="1582" customFormat="false" ht="15.6" hidden="false" customHeight="false" outlineLevel="0" collapsed="false">
      <c r="H1582" s="0" t="s">
        <v>14</v>
      </c>
      <c r="I1582" s="0" t="n">
        <v>12.9</v>
      </c>
      <c r="J1582" s="0" t="n">
        <v>7.222</v>
      </c>
    </row>
    <row r="1583" customFormat="false" ht="15.6" hidden="false" customHeight="false" outlineLevel="0" collapsed="false">
      <c r="A1583" s="4" t="s">
        <v>822</v>
      </c>
      <c r="B1583" s="4" t="s">
        <v>19</v>
      </c>
      <c r="C1583" s="4" t="n">
        <v>967</v>
      </c>
      <c r="D1583" s="4" t="s">
        <v>823</v>
      </c>
      <c r="E1583" s="4" t="s">
        <v>54</v>
      </c>
      <c r="F1583" s="4" t="n">
        <v>1.454</v>
      </c>
      <c r="G1583" s="4" t="n">
        <v>0.00090119910795924</v>
      </c>
      <c r="H1583" s="0" t="s">
        <v>11</v>
      </c>
      <c r="I1583" s="0" t="n">
        <v>4.52</v>
      </c>
      <c r="J1583" s="0" t="n">
        <v>1.348</v>
      </c>
    </row>
    <row r="1584" customFormat="false" ht="15.6" hidden="false" customHeight="false" outlineLevel="0" collapsed="false">
      <c r="H1584" s="0" t="s">
        <v>12</v>
      </c>
      <c r="I1584" s="0" t="n">
        <v>3.081</v>
      </c>
      <c r="J1584" s="0" t="n">
        <v>0.42</v>
      </c>
    </row>
    <row r="1585" customFormat="false" ht="15.6" hidden="false" customHeight="false" outlineLevel="0" collapsed="false">
      <c r="H1585" s="0" t="s">
        <v>15</v>
      </c>
      <c r="I1585" s="0" t="n">
        <v>1.954</v>
      </c>
      <c r="J1585" s="0" t="n">
        <v>1.343</v>
      </c>
    </row>
    <row r="1586" customFormat="false" ht="15.6" hidden="false" customHeight="false" outlineLevel="0" collapsed="false">
      <c r="H1586" s="0" t="s">
        <v>13</v>
      </c>
      <c r="I1586" s="0" t="n">
        <v>0.875</v>
      </c>
      <c r="J1586" s="0" t="n">
        <v>0.71</v>
      </c>
    </row>
    <row r="1587" customFormat="false" ht="15.6" hidden="false" customHeight="false" outlineLevel="0" collapsed="false">
      <c r="H1587" s="0" t="s">
        <v>14</v>
      </c>
      <c r="I1587" s="0" t="n">
        <v>8.2</v>
      </c>
      <c r="J1587" s="0" t="n">
        <v>7.222</v>
      </c>
    </row>
    <row r="1588" customFormat="false" ht="15.6" hidden="false" customHeight="false" outlineLevel="0" collapsed="false">
      <c r="A1588" s="4" t="s">
        <v>824</v>
      </c>
      <c r="B1588" s="4" t="s">
        <v>19</v>
      </c>
      <c r="C1588" s="4" t="n">
        <v>367</v>
      </c>
      <c r="D1588" s="4" t="s">
        <v>825</v>
      </c>
      <c r="E1588" s="4" t="s">
        <v>54</v>
      </c>
      <c r="F1588" s="4" t="n">
        <v>1.756</v>
      </c>
      <c r="G1588" s="4" t="n">
        <v>6.6504128955533E-005</v>
      </c>
      <c r="H1588" s="0" t="s">
        <v>11</v>
      </c>
      <c r="I1588" s="0" t="n">
        <v>5.069</v>
      </c>
      <c r="J1588" s="0" t="n">
        <v>1.348</v>
      </c>
    </row>
    <row r="1589" customFormat="false" ht="15.6" hidden="false" customHeight="false" outlineLevel="0" collapsed="false">
      <c r="H1589" s="0" t="s">
        <v>12</v>
      </c>
      <c r="I1589" s="0" t="n">
        <v>1.883</v>
      </c>
      <c r="J1589" s="0" t="n">
        <v>0.42</v>
      </c>
    </row>
    <row r="1590" customFormat="false" ht="15.6" hidden="false" customHeight="false" outlineLevel="0" collapsed="false">
      <c r="H1590" s="0" t="s">
        <v>15</v>
      </c>
      <c r="I1590" s="0" t="n">
        <v>2.073</v>
      </c>
      <c r="J1590" s="0" t="n">
        <v>1.343</v>
      </c>
    </row>
    <row r="1591" customFormat="false" ht="15.6" hidden="false" customHeight="false" outlineLevel="0" collapsed="false">
      <c r="D1591" s="4" t="s">
        <v>826</v>
      </c>
      <c r="H1591" s="0" t="s">
        <v>11</v>
      </c>
      <c r="I1591" s="0" t="n">
        <v>3.008</v>
      </c>
      <c r="J1591" s="0" t="n">
        <v>1.348</v>
      </c>
    </row>
    <row r="1592" customFormat="false" ht="15.6" hidden="false" customHeight="false" outlineLevel="0" collapsed="false">
      <c r="H1592" s="0" t="s">
        <v>12</v>
      </c>
      <c r="I1592" s="0" t="n">
        <v>1.972</v>
      </c>
      <c r="J1592" s="0" t="n">
        <v>0.42</v>
      </c>
    </row>
    <row r="1593" customFormat="false" ht="15.6" hidden="false" customHeight="false" outlineLevel="0" collapsed="false">
      <c r="H1593" s="0" t="s">
        <v>16</v>
      </c>
      <c r="I1593" s="0" t="n">
        <v>1.58</v>
      </c>
      <c r="J1593" s="0" t="n">
        <v>1.382</v>
      </c>
    </row>
    <row r="1594" customFormat="false" ht="15.6" hidden="false" customHeight="false" outlineLevel="0" collapsed="false">
      <c r="D1594" s="4" t="s">
        <v>827</v>
      </c>
      <c r="H1594" s="0" t="s">
        <v>11</v>
      </c>
      <c r="I1594" s="0" t="n">
        <v>3.206</v>
      </c>
      <c r="J1594" s="0" t="n">
        <v>1.348</v>
      </c>
    </row>
    <row r="1595" customFormat="false" ht="15.6" hidden="false" customHeight="false" outlineLevel="0" collapsed="false">
      <c r="H1595" s="0" t="s">
        <v>12</v>
      </c>
      <c r="I1595" s="0" t="n">
        <v>1.48</v>
      </c>
      <c r="J1595" s="0" t="n">
        <v>0.42</v>
      </c>
    </row>
    <row r="1596" customFormat="false" ht="15.6" hidden="false" customHeight="false" outlineLevel="0" collapsed="false">
      <c r="A1596" s="4" t="s">
        <v>824</v>
      </c>
      <c r="B1596" s="4" t="s">
        <v>19</v>
      </c>
      <c r="C1596" s="4" t="n">
        <v>317</v>
      </c>
      <c r="D1596" s="4" t="s">
        <v>828</v>
      </c>
      <c r="E1596" s="4" t="s">
        <v>54</v>
      </c>
      <c r="F1596" s="4" t="n">
        <v>1.448</v>
      </c>
      <c r="G1596" s="4" t="n">
        <v>0.000335310702911557</v>
      </c>
      <c r="H1596" s="0" t="s">
        <v>11</v>
      </c>
      <c r="I1596" s="0" t="n">
        <v>2.758</v>
      </c>
      <c r="J1596" s="0" t="n">
        <v>1.348</v>
      </c>
    </row>
    <row r="1597" customFormat="false" ht="15.6" hidden="false" customHeight="false" outlineLevel="0" collapsed="false">
      <c r="H1597" s="0" t="s">
        <v>12</v>
      </c>
      <c r="I1597" s="0" t="n">
        <v>1.036</v>
      </c>
      <c r="J1597" s="0" t="n">
        <v>0.42</v>
      </c>
    </row>
    <row r="1598" customFormat="false" ht="15.6" hidden="false" customHeight="false" outlineLevel="0" collapsed="false">
      <c r="H1598" s="0" t="s">
        <v>15</v>
      </c>
      <c r="I1598" s="0" t="n">
        <v>2.725</v>
      </c>
      <c r="J1598" s="0" t="n">
        <v>1.343</v>
      </c>
    </row>
    <row r="1599" customFormat="false" ht="15.6" hidden="false" customHeight="false" outlineLevel="0" collapsed="false">
      <c r="H1599" s="0" t="s">
        <v>14</v>
      </c>
      <c r="I1599" s="0" t="n">
        <v>9.2</v>
      </c>
      <c r="J1599" s="0" t="n">
        <v>7.222</v>
      </c>
    </row>
    <row r="1600" customFormat="false" ht="15.6" hidden="false" customHeight="false" outlineLevel="0" collapsed="false">
      <c r="D1600" s="4" t="s">
        <v>828</v>
      </c>
      <c r="H1600" s="0" t="s">
        <v>11</v>
      </c>
      <c r="I1600" s="0" t="n">
        <v>1.512</v>
      </c>
      <c r="J1600" s="0" t="n">
        <v>1.348</v>
      </c>
    </row>
    <row r="1601" customFormat="false" ht="15.6" hidden="false" customHeight="false" outlineLevel="0" collapsed="false">
      <c r="H1601" s="0" t="s">
        <v>12</v>
      </c>
      <c r="I1601" s="0" t="n">
        <v>0.825</v>
      </c>
      <c r="J1601" s="0" t="n">
        <v>0.42</v>
      </c>
    </row>
    <row r="1602" customFormat="false" ht="15.6" hidden="false" customHeight="false" outlineLevel="0" collapsed="false">
      <c r="H1602" s="0" t="s">
        <v>15</v>
      </c>
      <c r="I1602" s="0" t="n">
        <v>1.789</v>
      </c>
      <c r="J1602" s="0" t="n">
        <v>1.343</v>
      </c>
    </row>
    <row r="1603" customFormat="false" ht="15.6" hidden="false" customHeight="false" outlineLevel="0" collapsed="false">
      <c r="A1603" s="4" t="s">
        <v>829</v>
      </c>
      <c r="B1603" s="4" t="s">
        <v>19</v>
      </c>
      <c r="C1603" s="4" t="n">
        <v>433</v>
      </c>
      <c r="D1603" s="4" t="s">
        <v>830</v>
      </c>
      <c r="E1603" s="4" t="s">
        <v>21</v>
      </c>
      <c r="F1603" s="4" t="n">
        <v>0.751</v>
      </c>
      <c r="G1603" s="4" t="n">
        <v>0.000562252367065082</v>
      </c>
      <c r="H1603" s="0" t="s">
        <v>11</v>
      </c>
      <c r="I1603" s="0" t="n">
        <v>2.548</v>
      </c>
      <c r="J1603" s="0" t="n">
        <v>1.348</v>
      </c>
    </row>
    <row r="1604" customFormat="false" ht="15.6" hidden="false" customHeight="false" outlineLevel="0" collapsed="false">
      <c r="H1604" s="0" t="s">
        <v>12</v>
      </c>
      <c r="I1604" s="0" t="n">
        <v>1.806</v>
      </c>
      <c r="J1604" s="0" t="n">
        <v>0.42</v>
      </c>
    </row>
    <row r="1605" customFormat="false" ht="15.6" hidden="false" customHeight="false" outlineLevel="0" collapsed="false">
      <c r="H1605" s="0" t="s">
        <v>13</v>
      </c>
      <c r="I1605" s="0" t="n">
        <v>0.875</v>
      </c>
      <c r="J1605" s="0" t="n">
        <v>0.71</v>
      </c>
    </row>
    <row r="1606" customFormat="false" ht="15.6" hidden="false" customHeight="false" outlineLevel="0" collapsed="false">
      <c r="A1606" s="4" t="s">
        <v>829</v>
      </c>
      <c r="B1606" s="4" t="s">
        <v>19</v>
      </c>
      <c r="C1606" s="4" t="n">
        <v>152</v>
      </c>
      <c r="D1606" s="4" t="s">
        <v>831</v>
      </c>
      <c r="E1606" s="4" t="s">
        <v>21</v>
      </c>
      <c r="F1606" s="4" t="n">
        <v>0.645</v>
      </c>
      <c r="G1606" s="4" t="n">
        <v>0.000527897200493539</v>
      </c>
      <c r="H1606" s="0" t="s">
        <v>11</v>
      </c>
      <c r="I1606" s="0" t="n">
        <v>2.246</v>
      </c>
      <c r="J1606" s="0" t="n">
        <v>1.348</v>
      </c>
    </row>
    <row r="1607" customFormat="false" ht="15.6" hidden="false" customHeight="false" outlineLevel="0" collapsed="false">
      <c r="H1607" s="0" t="s">
        <v>12</v>
      </c>
      <c r="I1607" s="0" t="n">
        <v>0.546</v>
      </c>
      <c r="J1607" s="0" t="n">
        <v>0.42</v>
      </c>
    </row>
    <row r="1608" customFormat="false" ht="15.6" hidden="false" customHeight="false" outlineLevel="0" collapsed="false">
      <c r="A1608" s="4" t="s">
        <v>832</v>
      </c>
      <c r="B1608" s="4" t="s">
        <v>19</v>
      </c>
      <c r="C1608" s="4" t="n">
        <v>965</v>
      </c>
      <c r="D1608" s="4" t="s">
        <v>833</v>
      </c>
      <c r="E1608" s="4" t="s">
        <v>54</v>
      </c>
      <c r="F1608" s="4" t="n">
        <v>1.601</v>
      </c>
      <c r="G1608" s="4" t="n">
        <v>0.0263317362798009</v>
      </c>
      <c r="H1608" s="0" t="s">
        <v>11</v>
      </c>
      <c r="I1608" s="0" t="n">
        <v>1.944</v>
      </c>
      <c r="J1608" s="0" t="n">
        <v>1.348</v>
      </c>
    </row>
    <row r="1609" customFormat="false" ht="15.6" hidden="false" customHeight="false" outlineLevel="0" collapsed="false">
      <c r="A1609" s="4" t="s">
        <v>832</v>
      </c>
      <c r="B1609" s="4" t="s">
        <v>19</v>
      </c>
      <c r="C1609" s="4" t="n">
        <v>966</v>
      </c>
      <c r="D1609" s="4" t="s">
        <v>834</v>
      </c>
      <c r="E1609" s="4" t="s">
        <v>54</v>
      </c>
      <c r="F1609" s="4" t="n">
        <v>1.426</v>
      </c>
      <c r="G1609" s="4" t="n">
        <v>0.00370756779346022</v>
      </c>
      <c r="H1609" s="0" t="s">
        <v>11</v>
      </c>
      <c r="I1609" s="0" t="n">
        <v>2.778</v>
      </c>
      <c r="J1609" s="0" t="n">
        <v>1.348</v>
      </c>
    </row>
    <row r="1610" customFormat="false" ht="15.6" hidden="false" customHeight="false" outlineLevel="0" collapsed="false">
      <c r="H1610" s="0" t="s">
        <v>12</v>
      </c>
      <c r="I1610" s="0" t="n">
        <v>1.607</v>
      </c>
      <c r="J1610" s="0" t="n">
        <v>0.42</v>
      </c>
    </row>
    <row r="1611" customFormat="false" ht="15.6" hidden="false" customHeight="false" outlineLevel="0" collapsed="false">
      <c r="H1611" s="0" t="s">
        <v>15</v>
      </c>
      <c r="I1611" s="0" t="n">
        <v>1.413</v>
      </c>
      <c r="J1611" s="0" t="n">
        <v>1.343</v>
      </c>
    </row>
    <row r="1612" customFormat="false" ht="15.6" hidden="false" customHeight="false" outlineLevel="0" collapsed="false">
      <c r="H1612" s="0" t="s">
        <v>13</v>
      </c>
      <c r="I1612" s="0" t="n">
        <v>1.156</v>
      </c>
      <c r="J1612" s="0" t="n">
        <v>0.71</v>
      </c>
    </row>
    <row r="1613" customFormat="false" ht="15.6" hidden="false" customHeight="false" outlineLevel="0" collapsed="false">
      <c r="H1613" s="0" t="s">
        <v>14</v>
      </c>
      <c r="I1613" s="0" t="n">
        <v>8.8</v>
      </c>
      <c r="J1613" s="0" t="n">
        <v>7.222</v>
      </c>
    </row>
    <row r="1614" customFormat="false" ht="15.6" hidden="false" customHeight="false" outlineLevel="0" collapsed="false">
      <c r="D1614" s="4" t="s">
        <v>835</v>
      </c>
      <c r="H1614" s="0" t="s">
        <v>11</v>
      </c>
      <c r="I1614" s="0" t="n">
        <v>2.641</v>
      </c>
      <c r="J1614" s="0" t="n">
        <v>1.348</v>
      </c>
    </row>
    <row r="1615" customFormat="false" ht="15.6" hidden="false" customHeight="false" outlineLevel="0" collapsed="false">
      <c r="H1615" s="0" t="s">
        <v>12</v>
      </c>
      <c r="I1615" s="0" t="n">
        <v>1.399</v>
      </c>
      <c r="J1615" s="0" t="n">
        <v>0.42</v>
      </c>
    </row>
    <row r="1616" customFormat="false" ht="15.6" hidden="false" customHeight="false" outlineLevel="0" collapsed="false">
      <c r="H1616" s="0" t="s">
        <v>17</v>
      </c>
      <c r="I1616" s="0" t="n">
        <v>16</v>
      </c>
      <c r="J1616" s="0" t="n">
        <v>14.143</v>
      </c>
    </row>
    <row r="1617" customFormat="false" ht="15.6" hidden="false" customHeight="false" outlineLevel="0" collapsed="false">
      <c r="H1617" s="0" t="s">
        <v>15</v>
      </c>
      <c r="I1617" s="0" t="n">
        <v>1.972</v>
      </c>
      <c r="J1617" s="0" t="n">
        <v>1.343</v>
      </c>
    </row>
    <row r="1618" customFormat="false" ht="15.6" hidden="false" customHeight="false" outlineLevel="0" collapsed="false">
      <c r="H1618" s="0" t="s">
        <v>14</v>
      </c>
      <c r="I1618" s="0" t="n">
        <v>14.6</v>
      </c>
      <c r="J1618" s="0" t="n">
        <v>7.222</v>
      </c>
    </row>
    <row r="1619" customFormat="false" ht="15.6" hidden="false" customHeight="false" outlineLevel="0" collapsed="false">
      <c r="A1619" s="4" t="s">
        <v>832</v>
      </c>
      <c r="B1619" s="4" t="s">
        <v>19</v>
      </c>
      <c r="C1619" s="4" t="n">
        <v>968</v>
      </c>
      <c r="D1619" s="4" t="s">
        <v>834</v>
      </c>
      <c r="E1619" s="4" t="s">
        <v>54</v>
      </c>
      <c r="F1619" s="4" t="n">
        <v>1.345</v>
      </c>
      <c r="G1619" s="4" t="n">
        <v>1.19515288207761E-005</v>
      </c>
      <c r="H1619" s="0" t="s">
        <v>11</v>
      </c>
      <c r="I1619" s="0" t="n">
        <v>2.778</v>
      </c>
      <c r="J1619" s="0" t="n">
        <v>1.348</v>
      </c>
    </row>
    <row r="1620" customFormat="false" ht="15.6" hidden="false" customHeight="false" outlineLevel="0" collapsed="false">
      <c r="H1620" s="0" t="s">
        <v>12</v>
      </c>
      <c r="I1620" s="0" t="n">
        <v>1.607</v>
      </c>
      <c r="J1620" s="0" t="n">
        <v>0.42</v>
      </c>
    </row>
    <row r="1621" customFormat="false" ht="15.6" hidden="false" customHeight="false" outlineLevel="0" collapsed="false">
      <c r="H1621" s="0" t="s">
        <v>15</v>
      </c>
      <c r="I1621" s="0" t="n">
        <v>1.413</v>
      </c>
      <c r="J1621" s="0" t="n">
        <v>1.343</v>
      </c>
    </row>
    <row r="1622" customFormat="false" ht="15.6" hidden="false" customHeight="false" outlineLevel="0" collapsed="false">
      <c r="H1622" s="0" t="s">
        <v>13</v>
      </c>
      <c r="I1622" s="0" t="n">
        <v>1.156</v>
      </c>
      <c r="J1622" s="0" t="n">
        <v>0.71</v>
      </c>
    </row>
    <row r="1623" customFormat="false" ht="15.6" hidden="false" customHeight="false" outlineLevel="0" collapsed="false">
      <c r="H1623" s="0" t="s">
        <v>14</v>
      </c>
      <c r="I1623" s="0" t="n">
        <v>8.8</v>
      </c>
      <c r="J1623" s="0" t="n">
        <v>7.222</v>
      </c>
    </row>
    <row r="1624" customFormat="false" ht="15.6" hidden="false" customHeight="false" outlineLevel="0" collapsed="false">
      <c r="D1624" s="4" t="s">
        <v>835</v>
      </c>
      <c r="H1624" s="0" t="s">
        <v>11</v>
      </c>
      <c r="I1624" s="0" t="n">
        <v>2.641</v>
      </c>
      <c r="J1624" s="0" t="n">
        <v>1.348</v>
      </c>
    </row>
    <row r="1625" customFormat="false" ht="15.6" hidden="false" customHeight="false" outlineLevel="0" collapsed="false">
      <c r="H1625" s="0" t="s">
        <v>12</v>
      </c>
      <c r="I1625" s="0" t="n">
        <v>1.399</v>
      </c>
      <c r="J1625" s="0" t="n">
        <v>0.42</v>
      </c>
    </row>
    <row r="1626" customFormat="false" ht="15.6" hidden="false" customHeight="false" outlineLevel="0" collapsed="false">
      <c r="H1626" s="0" t="s">
        <v>17</v>
      </c>
      <c r="I1626" s="0" t="n">
        <v>16</v>
      </c>
      <c r="J1626" s="0" t="n">
        <v>14.143</v>
      </c>
    </row>
    <row r="1627" customFormat="false" ht="15.6" hidden="false" customHeight="false" outlineLevel="0" collapsed="false">
      <c r="H1627" s="0" t="s">
        <v>15</v>
      </c>
      <c r="I1627" s="0" t="n">
        <v>1.972</v>
      </c>
      <c r="J1627" s="0" t="n">
        <v>1.343</v>
      </c>
    </row>
    <row r="1628" customFormat="false" ht="15.6" hidden="false" customHeight="false" outlineLevel="0" collapsed="false">
      <c r="H1628" s="0" t="s">
        <v>14</v>
      </c>
      <c r="I1628" s="0" t="n">
        <v>14.6</v>
      </c>
      <c r="J1628" s="0" t="n">
        <v>7.222</v>
      </c>
    </row>
    <row r="1629" customFormat="false" ht="15.6" hidden="false" customHeight="false" outlineLevel="0" collapsed="false">
      <c r="A1629" s="4" t="s">
        <v>836</v>
      </c>
      <c r="B1629" s="4" t="s">
        <v>19</v>
      </c>
      <c r="C1629" s="4" t="n">
        <v>1458</v>
      </c>
      <c r="D1629" s="4" t="s">
        <v>837</v>
      </c>
      <c r="E1629" s="4" t="s">
        <v>54</v>
      </c>
      <c r="F1629" s="4" t="n">
        <v>2.059</v>
      </c>
      <c r="G1629" s="4" t="n">
        <v>0.000767149326753657</v>
      </c>
      <c r="H1629" s="0" t="s">
        <v>11</v>
      </c>
      <c r="I1629" s="0" t="n">
        <v>3.315</v>
      </c>
      <c r="J1629" s="0" t="n">
        <v>1.348</v>
      </c>
    </row>
    <row r="1630" customFormat="false" ht="15.6" hidden="false" customHeight="false" outlineLevel="0" collapsed="false">
      <c r="H1630" s="0" t="s">
        <v>12</v>
      </c>
      <c r="I1630" s="0" t="n">
        <v>3.06</v>
      </c>
      <c r="J1630" s="0" t="n">
        <v>0.42</v>
      </c>
    </row>
    <row r="1631" customFormat="false" ht="15.6" hidden="false" customHeight="false" outlineLevel="0" collapsed="false">
      <c r="H1631" s="0" t="s">
        <v>15</v>
      </c>
      <c r="I1631" s="0" t="n">
        <v>1.908</v>
      </c>
      <c r="J1631" s="0" t="n">
        <v>1.343</v>
      </c>
    </row>
    <row r="1632" customFormat="false" ht="15.6" hidden="false" customHeight="false" outlineLevel="0" collapsed="false">
      <c r="A1632" s="4" t="s">
        <v>838</v>
      </c>
      <c r="B1632" s="4" t="s">
        <v>19</v>
      </c>
      <c r="C1632" s="4" t="n">
        <v>320</v>
      </c>
      <c r="D1632" s="4" t="s">
        <v>839</v>
      </c>
      <c r="E1632" s="4" t="s">
        <v>21</v>
      </c>
      <c r="F1632" s="4" t="n">
        <v>0.676</v>
      </c>
      <c r="G1632" s="4" t="n">
        <v>0.000617371118998813</v>
      </c>
      <c r="H1632" s="0" t="s">
        <v>11</v>
      </c>
      <c r="I1632" s="0" t="n">
        <v>1.827</v>
      </c>
      <c r="J1632" s="0" t="n">
        <v>1.348</v>
      </c>
    </row>
    <row r="1633" customFormat="false" ht="15.6" hidden="false" customHeight="false" outlineLevel="0" collapsed="false">
      <c r="H1633" s="0" t="s">
        <v>12</v>
      </c>
      <c r="I1633" s="0" t="n">
        <v>1.351</v>
      </c>
      <c r="J1633" s="0" t="n">
        <v>0.42</v>
      </c>
    </row>
    <row r="1634" customFormat="false" ht="15.6" hidden="false" customHeight="false" outlineLevel="0" collapsed="false">
      <c r="H1634" s="0" t="s">
        <v>15</v>
      </c>
      <c r="I1634" s="0" t="n">
        <v>1.945</v>
      </c>
      <c r="J1634" s="0" t="n">
        <v>1.343</v>
      </c>
    </row>
    <row r="1635" customFormat="false" ht="15.6" hidden="false" customHeight="false" outlineLevel="0" collapsed="false">
      <c r="H1635" s="0" t="s">
        <v>13</v>
      </c>
      <c r="I1635" s="0" t="n">
        <v>0.875</v>
      </c>
      <c r="J1635" s="0" t="n">
        <v>0.71</v>
      </c>
    </row>
    <row r="1636" customFormat="false" ht="15.6" hidden="false" customHeight="false" outlineLevel="0" collapsed="false">
      <c r="A1636" s="4" t="s">
        <v>840</v>
      </c>
      <c r="B1636" s="4" t="s">
        <v>19</v>
      </c>
      <c r="C1636" s="4" t="n">
        <v>110</v>
      </c>
      <c r="D1636" s="4" t="s">
        <v>841</v>
      </c>
      <c r="E1636" s="4" t="s">
        <v>21</v>
      </c>
      <c r="F1636" s="4" t="n">
        <v>0.753</v>
      </c>
      <c r="G1636" s="4" t="n">
        <v>0.00636666393375714</v>
      </c>
      <c r="H1636" s="0" t="s">
        <v>11</v>
      </c>
      <c r="I1636" s="0" t="n">
        <v>2.629</v>
      </c>
      <c r="J1636" s="0" t="n">
        <v>1.348</v>
      </c>
    </row>
    <row r="1637" customFormat="false" ht="15.6" hidden="false" customHeight="false" outlineLevel="0" collapsed="false">
      <c r="H1637" s="0" t="s">
        <v>12</v>
      </c>
      <c r="I1637" s="0" t="n">
        <v>1.635</v>
      </c>
      <c r="J1637" s="0" t="n">
        <v>0.42</v>
      </c>
    </row>
    <row r="1638" customFormat="false" ht="15.6" hidden="false" customHeight="false" outlineLevel="0" collapsed="false">
      <c r="H1638" s="0" t="s">
        <v>15</v>
      </c>
      <c r="I1638" s="0" t="n">
        <v>1.404</v>
      </c>
      <c r="J1638" s="0" t="n">
        <v>1.343</v>
      </c>
    </row>
    <row r="1639" customFormat="false" ht="15.6" hidden="false" customHeight="false" outlineLevel="0" collapsed="false">
      <c r="H1639" s="0" t="s">
        <v>13</v>
      </c>
      <c r="I1639" s="0" t="n">
        <v>1.688</v>
      </c>
      <c r="J1639" s="0" t="n">
        <v>0.71</v>
      </c>
    </row>
    <row r="1640" customFormat="false" ht="15.6" hidden="false" customHeight="false" outlineLevel="0" collapsed="false">
      <c r="H1640" s="0" t="s">
        <v>14</v>
      </c>
      <c r="I1640" s="0" t="n">
        <v>14.1</v>
      </c>
      <c r="J1640" s="0" t="n">
        <v>7.222</v>
      </c>
    </row>
    <row r="1641" customFormat="false" ht="15.6" hidden="false" customHeight="false" outlineLevel="0" collapsed="false">
      <c r="A1641" s="4" t="s">
        <v>842</v>
      </c>
      <c r="B1641" s="4" t="s">
        <v>19</v>
      </c>
      <c r="C1641" s="4" t="n">
        <v>285</v>
      </c>
      <c r="D1641" s="4" t="s">
        <v>843</v>
      </c>
      <c r="E1641" s="4" t="s">
        <v>21</v>
      </c>
      <c r="F1641" s="4" t="n">
        <v>0.748</v>
      </c>
      <c r="G1641" s="4" t="n">
        <v>0.00282491946185668</v>
      </c>
      <c r="H1641" s="0" t="s">
        <v>11</v>
      </c>
      <c r="I1641" s="0" t="n">
        <v>3.286</v>
      </c>
      <c r="J1641" s="0" t="n">
        <v>1.348</v>
      </c>
    </row>
    <row r="1642" customFormat="false" ht="15.6" hidden="false" customHeight="false" outlineLevel="0" collapsed="false">
      <c r="H1642" s="0" t="s">
        <v>12</v>
      </c>
      <c r="I1642" s="0" t="n">
        <v>1.69</v>
      </c>
      <c r="J1642" s="0" t="n">
        <v>0.42</v>
      </c>
    </row>
    <row r="1643" customFormat="false" ht="15.6" hidden="false" customHeight="false" outlineLevel="0" collapsed="false">
      <c r="H1643" s="0" t="s">
        <v>14</v>
      </c>
      <c r="I1643" s="0" t="n">
        <v>9.1</v>
      </c>
      <c r="J1643" s="0" t="n">
        <v>7.222</v>
      </c>
    </row>
    <row r="1644" customFormat="false" ht="15.6" hidden="false" customHeight="false" outlineLevel="0" collapsed="false">
      <c r="A1644" s="4" t="s">
        <v>844</v>
      </c>
      <c r="B1644" s="4" t="s">
        <v>19</v>
      </c>
      <c r="C1644" s="4" t="n">
        <v>871</v>
      </c>
      <c r="D1644" s="4" t="s">
        <v>845</v>
      </c>
      <c r="E1644" s="4" t="s">
        <v>21</v>
      </c>
      <c r="F1644" s="4" t="n">
        <v>0.612</v>
      </c>
      <c r="G1644" s="4" t="n">
        <v>0.00052805075556061</v>
      </c>
      <c r="H1644" s="0" t="s">
        <v>11</v>
      </c>
      <c r="I1644" s="0" t="n">
        <v>2.855</v>
      </c>
      <c r="J1644" s="0" t="n">
        <v>1.348</v>
      </c>
    </row>
    <row r="1645" customFormat="false" ht="15.6" hidden="false" customHeight="false" outlineLevel="0" collapsed="false">
      <c r="H1645" s="0" t="s">
        <v>12</v>
      </c>
      <c r="I1645" s="0" t="n">
        <v>1.095</v>
      </c>
      <c r="J1645" s="0" t="n">
        <v>0.42</v>
      </c>
    </row>
    <row r="1646" customFormat="false" ht="15.6" hidden="false" customHeight="false" outlineLevel="0" collapsed="false">
      <c r="H1646" s="0" t="s">
        <v>15</v>
      </c>
      <c r="I1646" s="0" t="n">
        <v>1.578</v>
      </c>
      <c r="J1646" s="0" t="n">
        <v>1.343</v>
      </c>
    </row>
    <row r="1647" customFormat="false" ht="15.6" hidden="false" customHeight="false" outlineLevel="0" collapsed="false">
      <c r="A1647" s="4" t="s">
        <v>846</v>
      </c>
      <c r="B1647" s="4" t="s">
        <v>19</v>
      </c>
      <c r="C1647" s="4" t="n">
        <v>621</v>
      </c>
      <c r="D1647" s="4" t="s">
        <v>847</v>
      </c>
      <c r="E1647" s="4" t="s">
        <v>54</v>
      </c>
      <c r="F1647" s="4" t="n">
        <v>1.642</v>
      </c>
      <c r="G1647" s="4" t="n">
        <v>5.51609838737356E-005</v>
      </c>
      <c r="H1647" s="0" t="s">
        <v>11</v>
      </c>
      <c r="I1647" s="0" t="n">
        <v>4.222</v>
      </c>
      <c r="J1647" s="0" t="n">
        <v>1.348</v>
      </c>
    </row>
    <row r="1648" customFormat="false" ht="15.6" hidden="false" customHeight="false" outlineLevel="0" collapsed="false">
      <c r="H1648" s="0" t="s">
        <v>12</v>
      </c>
      <c r="I1648" s="0" t="n">
        <v>1.94</v>
      </c>
      <c r="J1648" s="0" t="n">
        <v>0.42</v>
      </c>
    </row>
    <row r="1649" customFormat="false" ht="15.6" hidden="false" customHeight="false" outlineLevel="0" collapsed="false">
      <c r="H1649" s="0" t="s">
        <v>15</v>
      </c>
      <c r="I1649" s="0" t="n">
        <v>2.101</v>
      </c>
      <c r="J1649" s="0" t="n">
        <v>1.343</v>
      </c>
    </row>
    <row r="1650" customFormat="false" ht="15.6" hidden="false" customHeight="false" outlineLevel="0" collapsed="false">
      <c r="A1650" s="4" t="s">
        <v>848</v>
      </c>
      <c r="B1650" s="4" t="s">
        <v>19</v>
      </c>
      <c r="C1650" s="4" t="n">
        <v>100</v>
      </c>
      <c r="D1650" s="4" t="s">
        <v>849</v>
      </c>
      <c r="E1650" s="4" t="s">
        <v>21</v>
      </c>
      <c r="F1650" s="4" t="n">
        <v>0.639</v>
      </c>
      <c r="G1650" s="4" t="n">
        <v>0.00501197431720429</v>
      </c>
      <c r="H1650" s="0" t="s">
        <v>12</v>
      </c>
      <c r="I1650" s="0" t="n">
        <v>0.494</v>
      </c>
      <c r="J1650" s="0" t="n">
        <v>0.42</v>
      </c>
    </row>
    <row r="1651" customFormat="false" ht="15.6" hidden="false" customHeight="false" outlineLevel="0" collapsed="false">
      <c r="H1651" s="0" t="s">
        <v>15</v>
      </c>
      <c r="I1651" s="0" t="n">
        <v>2.367</v>
      </c>
      <c r="J1651" s="0" t="n">
        <v>1.343</v>
      </c>
    </row>
    <row r="1652" customFormat="false" ht="15.6" hidden="false" customHeight="false" outlineLevel="0" collapsed="false">
      <c r="H1652" s="0" t="s">
        <v>14</v>
      </c>
      <c r="I1652" s="0" t="n">
        <v>7.4</v>
      </c>
      <c r="J1652" s="0" t="n">
        <v>7.222</v>
      </c>
    </row>
    <row r="1653" customFormat="false" ht="15.6" hidden="false" customHeight="false" outlineLevel="0" collapsed="false">
      <c r="A1653" s="4" t="s">
        <v>850</v>
      </c>
      <c r="B1653" s="4" t="s">
        <v>19</v>
      </c>
      <c r="C1653" s="4" t="n">
        <v>88</v>
      </c>
      <c r="D1653" s="4" t="s">
        <v>851</v>
      </c>
      <c r="E1653" s="4" t="s">
        <v>21</v>
      </c>
      <c r="F1653" s="4" t="n">
        <v>0.663</v>
      </c>
      <c r="G1653" s="4" t="n">
        <v>0.00674853578821598</v>
      </c>
      <c r="H1653" s="0" t="s">
        <v>12</v>
      </c>
      <c r="I1653" s="0" t="n">
        <v>0.919</v>
      </c>
      <c r="J1653" s="0" t="n">
        <v>0.42</v>
      </c>
    </row>
    <row r="1654" customFormat="false" ht="15.6" hidden="false" customHeight="false" outlineLevel="0" collapsed="false">
      <c r="A1654" s="4" t="s">
        <v>852</v>
      </c>
      <c r="B1654" s="4" t="s">
        <v>19</v>
      </c>
      <c r="C1654" s="4" t="n">
        <v>102</v>
      </c>
      <c r="D1654" s="4" t="s">
        <v>853</v>
      </c>
      <c r="E1654" s="4" t="s">
        <v>21</v>
      </c>
      <c r="F1654" s="4" t="n">
        <v>0.674</v>
      </c>
      <c r="G1654" s="4" t="n">
        <v>5.10112328579436E-006</v>
      </c>
      <c r="H1654" s="0" t="s">
        <v>11</v>
      </c>
      <c r="I1654" s="0" t="n">
        <v>3.331</v>
      </c>
      <c r="J1654" s="0" t="n">
        <v>1.348</v>
      </c>
    </row>
    <row r="1655" customFormat="false" ht="15.6" hidden="false" customHeight="false" outlineLevel="0" collapsed="false">
      <c r="H1655" s="0" t="s">
        <v>12</v>
      </c>
      <c r="I1655" s="0" t="n">
        <v>2.177</v>
      </c>
      <c r="J1655" s="0" t="n">
        <v>0.42</v>
      </c>
    </row>
    <row r="1656" customFormat="false" ht="15.6" hidden="false" customHeight="false" outlineLevel="0" collapsed="false">
      <c r="H1656" s="0" t="s">
        <v>15</v>
      </c>
      <c r="I1656" s="0" t="n">
        <v>1.927</v>
      </c>
      <c r="J1656" s="0" t="n">
        <v>1.343</v>
      </c>
    </row>
    <row r="1657" customFormat="false" ht="15.6" hidden="false" customHeight="false" outlineLevel="0" collapsed="false">
      <c r="H1657" s="0" t="s">
        <v>13</v>
      </c>
      <c r="I1657" s="0" t="n">
        <v>0.75</v>
      </c>
      <c r="J1657" s="0" t="n">
        <v>0.71</v>
      </c>
    </row>
    <row r="1658" customFormat="false" ht="15.6" hidden="false" customHeight="false" outlineLevel="0" collapsed="false">
      <c r="H1658" s="0" t="s">
        <v>14</v>
      </c>
      <c r="I1658" s="0" t="n">
        <v>7.4</v>
      </c>
      <c r="J1658" s="0" t="n">
        <v>7.222</v>
      </c>
    </row>
    <row r="1659" customFormat="false" ht="15.6" hidden="false" customHeight="false" outlineLevel="0" collapsed="false">
      <c r="A1659" s="4" t="s">
        <v>852</v>
      </c>
      <c r="B1659" s="4" t="s">
        <v>19</v>
      </c>
      <c r="C1659" s="4" t="n">
        <v>248</v>
      </c>
      <c r="D1659" s="4" t="s">
        <v>854</v>
      </c>
      <c r="E1659" s="4" t="s">
        <v>21</v>
      </c>
      <c r="F1659" s="4" t="n">
        <v>0.699</v>
      </c>
      <c r="G1659" s="4" t="n">
        <v>0.0185473636578014</v>
      </c>
      <c r="H1659" s="0" t="s">
        <v>11</v>
      </c>
      <c r="I1659" s="0" t="n">
        <v>2.032</v>
      </c>
      <c r="J1659" s="0" t="n">
        <v>1.348</v>
      </c>
    </row>
    <row r="1660" customFormat="false" ht="15.6" hidden="false" customHeight="false" outlineLevel="0" collapsed="false">
      <c r="A1660" s="4" t="s">
        <v>852</v>
      </c>
      <c r="B1660" s="4" t="s">
        <v>19</v>
      </c>
      <c r="C1660" s="4" t="n">
        <v>85</v>
      </c>
      <c r="D1660" s="4" t="s">
        <v>855</v>
      </c>
      <c r="E1660" s="4" t="s">
        <v>21</v>
      </c>
      <c r="F1660" s="4" t="n">
        <v>0.654</v>
      </c>
      <c r="G1660" s="4" t="n">
        <v>9.39409288150263E-005</v>
      </c>
      <c r="H1660" s="0" t="s">
        <v>11</v>
      </c>
      <c r="I1660" s="0" t="n">
        <v>1.359</v>
      </c>
      <c r="J1660" s="0" t="n">
        <v>1.348</v>
      </c>
    </row>
    <row r="1661" customFormat="false" ht="15.6" hidden="false" customHeight="false" outlineLevel="0" collapsed="false">
      <c r="H1661" s="0" t="s">
        <v>12</v>
      </c>
      <c r="I1661" s="0" t="n">
        <v>0.625</v>
      </c>
      <c r="J1661" s="0" t="n">
        <v>0.42</v>
      </c>
    </row>
    <row r="1662" customFormat="false" ht="15.6" hidden="false" customHeight="false" outlineLevel="0" collapsed="false">
      <c r="H1662" s="0" t="s">
        <v>15</v>
      </c>
      <c r="I1662" s="0" t="n">
        <v>1.917</v>
      </c>
      <c r="J1662" s="0" t="n">
        <v>1.343</v>
      </c>
    </row>
    <row r="1663" customFormat="false" ht="15.6" hidden="false" customHeight="false" outlineLevel="0" collapsed="false">
      <c r="A1663" s="4" t="s">
        <v>856</v>
      </c>
      <c r="B1663" s="4" t="s">
        <v>19</v>
      </c>
      <c r="C1663" s="4" t="n">
        <v>92</v>
      </c>
      <c r="D1663" s="4" t="s">
        <v>857</v>
      </c>
      <c r="E1663" s="4" t="s">
        <v>21</v>
      </c>
      <c r="F1663" s="4" t="n">
        <v>0.708</v>
      </c>
      <c r="G1663" s="4" t="n">
        <v>0.00524001103232248</v>
      </c>
      <c r="H1663" s="0" t="s">
        <v>11</v>
      </c>
      <c r="I1663" s="0" t="n">
        <v>2.278</v>
      </c>
      <c r="J1663" s="0" t="n">
        <v>1.348</v>
      </c>
    </row>
    <row r="1664" customFormat="false" ht="15.6" hidden="false" customHeight="false" outlineLevel="0" collapsed="false">
      <c r="H1664" s="0" t="s">
        <v>12</v>
      </c>
      <c r="I1664" s="0" t="n">
        <v>1.685</v>
      </c>
      <c r="J1664" s="0" t="n">
        <v>0.42</v>
      </c>
    </row>
    <row r="1665" customFormat="false" ht="15.6" hidden="false" customHeight="false" outlineLevel="0" collapsed="false">
      <c r="H1665" s="0" t="s">
        <v>13</v>
      </c>
      <c r="I1665" s="0" t="n">
        <v>0.844</v>
      </c>
      <c r="J1665" s="0" t="n">
        <v>0.71</v>
      </c>
    </row>
    <row r="1666" customFormat="false" ht="15.6" hidden="false" customHeight="false" outlineLevel="0" collapsed="false">
      <c r="A1666" s="4" t="s">
        <v>858</v>
      </c>
      <c r="B1666" s="4" t="s">
        <v>19</v>
      </c>
      <c r="C1666" s="4" t="n">
        <v>64</v>
      </c>
      <c r="D1666" s="4" t="s">
        <v>859</v>
      </c>
      <c r="E1666" s="4" t="s">
        <v>21</v>
      </c>
      <c r="F1666" s="4" t="n">
        <v>0.592</v>
      </c>
      <c r="G1666" s="4" t="n">
        <v>0.0056472834236261</v>
      </c>
      <c r="H1666" s="0" t="s">
        <v>11</v>
      </c>
      <c r="I1666" s="0" t="n">
        <v>2.669</v>
      </c>
      <c r="J1666" s="0" t="n">
        <v>1.348</v>
      </c>
    </row>
    <row r="1667" customFormat="false" ht="15.6" hidden="false" customHeight="false" outlineLevel="0" collapsed="false">
      <c r="H1667" s="0" t="s">
        <v>12</v>
      </c>
      <c r="I1667" s="0" t="n">
        <v>1.815</v>
      </c>
      <c r="J1667" s="0" t="n">
        <v>0.42</v>
      </c>
    </row>
    <row r="1668" customFormat="false" ht="15.6" hidden="false" customHeight="false" outlineLevel="0" collapsed="false">
      <c r="H1668" s="0" t="s">
        <v>14</v>
      </c>
      <c r="I1668" s="0" t="n">
        <v>14.3</v>
      </c>
      <c r="J1668" s="0" t="n">
        <v>7.222</v>
      </c>
    </row>
    <row r="1669" customFormat="false" ht="15.6" hidden="false" customHeight="false" outlineLevel="0" collapsed="false">
      <c r="A1669" s="4" t="s">
        <v>860</v>
      </c>
      <c r="B1669" s="4" t="s">
        <v>19</v>
      </c>
      <c r="C1669" s="4" t="n">
        <v>668</v>
      </c>
      <c r="D1669" s="4" t="s">
        <v>861</v>
      </c>
      <c r="E1669" s="4" t="s">
        <v>54</v>
      </c>
      <c r="F1669" s="4" t="n">
        <v>1.367</v>
      </c>
      <c r="G1669" s="4" t="n">
        <v>0.00160397611419021</v>
      </c>
      <c r="H1669" s="0" t="s">
        <v>11</v>
      </c>
      <c r="I1669" s="0" t="n">
        <v>1.593</v>
      </c>
      <c r="J1669" s="0" t="n">
        <v>1.348</v>
      </c>
    </row>
    <row r="1670" customFormat="false" ht="15.6" hidden="false" customHeight="false" outlineLevel="0" collapsed="false">
      <c r="H1670" s="0" t="s">
        <v>12</v>
      </c>
      <c r="I1670" s="0" t="n">
        <v>1.022</v>
      </c>
      <c r="J1670" s="0" t="n">
        <v>0.42</v>
      </c>
    </row>
    <row r="1671" customFormat="false" ht="15.6" hidden="false" customHeight="false" outlineLevel="0" collapsed="false">
      <c r="H1671" s="0" t="s">
        <v>15</v>
      </c>
      <c r="I1671" s="0" t="n">
        <v>1.881</v>
      </c>
      <c r="J1671" s="0" t="n">
        <v>1.343</v>
      </c>
    </row>
    <row r="1672" customFormat="false" ht="15.6" hidden="false" customHeight="false" outlineLevel="0" collapsed="false">
      <c r="H1672" s="0" t="s">
        <v>14</v>
      </c>
      <c r="I1672" s="0" t="n">
        <v>11.1</v>
      </c>
      <c r="J1672" s="0" t="n">
        <v>7.222</v>
      </c>
    </row>
    <row r="1673" customFormat="false" ht="15.6" hidden="false" customHeight="false" outlineLevel="0" collapsed="false">
      <c r="A1673" s="4" t="s">
        <v>862</v>
      </c>
      <c r="B1673" s="4" t="s">
        <v>19</v>
      </c>
      <c r="C1673" s="4" t="n">
        <v>253</v>
      </c>
      <c r="D1673" s="4" t="s">
        <v>863</v>
      </c>
      <c r="E1673" s="4" t="s">
        <v>21</v>
      </c>
      <c r="F1673" s="4" t="n">
        <v>0.753</v>
      </c>
      <c r="G1673" s="4" t="n">
        <v>0.0029884380846617</v>
      </c>
      <c r="H1673" s="0" t="s">
        <v>11</v>
      </c>
      <c r="I1673" s="0" t="n">
        <v>4.931</v>
      </c>
      <c r="J1673" s="0" t="n">
        <v>1.348</v>
      </c>
    </row>
    <row r="1674" customFormat="false" ht="15.6" hidden="false" customHeight="false" outlineLevel="0" collapsed="false">
      <c r="H1674" s="0" t="s">
        <v>12</v>
      </c>
      <c r="I1674" s="0" t="n">
        <v>2.351</v>
      </c>
      <c r="J1674" s="0" t="n">
        <v>0.42</v>
      </c>
    </row>
    <row r="1675" customFormat="false" ht="15.6" hidden="false" customHeight="false" outlineLevel="0" collapsed="false">
      <c r="H1675" s="0" t="s">
        <v>15</v>
      </c>
      <c r="I1675" s="0" t="n">
        <v>1.743</v>
      </c>
      <c r="J1675" s="0" t="n">
        <v>1.343</v>
      </c>
    </row>
    <row r="1676" customFormat="false" ht="15.6" hidden="false" customHeight="false" outlineLevel="0" collapsed="false">
      <c r="H1676" s="0" t="s">
        <v>14</v>
      </c>
      <c r="I1676" s="0" t="n">
        <v>7.8</v>
      </c>
      <c r="J1676" s="0" t="n">
        <v>7.222</v>
      </c>
    </row>
    <row r="1677" customFormat="false" ht="15.6" hidden="false" customHeight="false" outlineLevel="0" collapsed="false">
      <c r="A1677" s="4" t="s">
        <v>864</v>
      </c>
      <c r="B1677" s="4" t="s">
        <v>19</v>
      </c>
      <c r="C1677" s="4" t="n">
        <v>211</v>
      </c>
      <c r="D1677" s="4" t="s">
        <v>865</v>
      </c>
      <c r="E1677" s="4" t="s">
        <v>21</v>
      </c>
      <c r="F1677" s="4" t="n">
        <v>0.68</v>
      </c>
      <c r="G1677" s="4" t="n">
        <v>0.0101586628422513</v>
      </c>
      <c r="H1677" s="0" t="s">
        <v>12</v>
      </c>
      <c r="I1677" s="0" t="n">
        <v>0.452</v>
      </c>
      <c r="J1677" s="0" t="n">
        <v>0.42</v>
      </c>
    </row>
    <row r="1678" customFormat="false" ht="15.6" hidden="false" customHeight="false" outlineLevel="0" collapsed="false">
      <c r="H1678" s="0" t="s">
        <v>15</v>
      </c>
      <c r="I1678" s="0" t="n">
        <v>1.431</v>
      </c>
      <c r="J1678" s="0" t="n">
        <v>1.343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9609375" defaultRowHeight="15.6" zeroHeight="false" outlineLevelRow="0" outlineLevelCol="0"/>
  <sheetData>
    <row r="13" customFormat="false" ht="15.6" hidden="false" customHeight="false" outlineLevel="0" collapsed="false">
      <c r="B13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寒烟</cp:lastModifiedBy>
  <dcterms:modified xsi:type="dcterms:W3CDTF">2021-10-18T13:29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74E989FED142BDB0CCC36DA1B0FC55</vt:lpwstr>
  </property>
  <property fmtid="{D5CDD505-2E9C-101B-9397-08002B2CF9AE}" pid="3" name="KSOProductBuildVer">
    <vt:lpwstr>2052-11.1.0.11045</vt:lpwstr>
  </property>
</Properties>
</file>